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AS BES_blast2g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19" uniqueCount="4098">
  <si>
    <r>
      <rPr>
        <b val="true"/>
        <sz val="12"/>
        <rFont val="Times New Roman"/>
        <family val="1"/>
      </rPr>
      <t xml:space="preserve">Additional file 3</t>
    </r>
    <r>
      <rPr>
        <sz val="12"/>
        <rFont val="Times New Roman"/>
        <family val="1"/>
      </rPr>
      <t xml:space="preserve"> Blast2GO annotations of repeat masked BESs</t>
    </r>
  </si>
  <si>
    <t xml:space="preserve">Seq. Name</t>
  </si>
  <si>
    <t xml:space="preserve">Seq. Description</t>
  </si>
  <si>
    <t xml:space="preserve">#Hits</t>
  </si>
  <si>
    <t xml:space="preserve">Min.        e-value</t>
  </si>
  <si>
    <t xml:space="preserve">Mean Similarity</t>
  </si>
  <si>
    <t xml:space="preserve">#GOs</t>
  </si>
  <si>
    <t xml:space="preserve">GOs</t>
  </si>
  <si>
    <t xml:space="preserve">Enzyme Codes</t>
  </si>
  <si>
    <t xml:space="preserve">TAACSP3AShA_0005A02R</t>
  </si>
  <si>
    <t xml:space="preserve">dna polymerase epsilon catalytic subunit a</t>
  </si>
  <si>
    <t xml:space="preserve">F:transferase activity; F:DNA binding; C:nucleus; P:DNA replication; F:nucleic acid binding; F:nucleotide binding; F:DNA-directed DNA polymerase activity; F:zinc ion binding; F:nucleotidyltransferase activity; P:nucleobase, nucleoside, nucleotide and nucleic acid metabolic process</t>
  </si>
  <si>
    <t xml:space="preserve">TAACSP3AShA_0005A08R</t>
  </si>
  <si>
    <t xml:space="preserve">atp-binding cassette superfamily</t>
  </si>
  <si>
    <t xml:space="preserve">F:ATPase activity, coupled to transmembrane movement of substances; C:integral to membrane; P:transport; F:nucleotide binding; P:ATP catabolic process; F:nucleoside-triphosphatase activity; F:ATP binding; F:ATPase activity; P:transmembrane transport</t>
  </si>
  <si>
    <t xml:space="preserve">TAACSP3AShA_0005A10F</t>
  </si>
  <si>
    <t xml:space="preserve">hypothetical protein PGTG_13850 [Puccinia graminis f. sp. tritici CRL 75-36-700-3]</t>
  </si>
  <si>
    <t xml:space="preserve">-</t>
  </si>
  <si>
    <t xml:space="preserve">TAACSP3AShA_0005A13R</t>
  </si>
  <si>
    <t xml:space="preserve">pol protein</t>
  </si>
  <si>
    <t xml:space="preserve">TAACSP3AShA_0005A15F</t>
  </si>
  <si>
    <t xml:space="preserve">env surface domain</t>
  </si>
  <si>
    <t xml:space="preserve">TAACSP3AShA_0005A15R</t>
  </si>
  <si>
    <t xml:space="preserve">fast kinase domains 1</t>
  </si>
  <si>
    <t xml:space="preserve">TAACSP3AShA_0005A16F</t>
  </si>
  <si>
    <t xml:space="preserve">polyhydroxyalkanoate depolymerase</t>
  </si>
  <si>
    <t xml:space="preserve">TAACSP3AShA_0005A17F</t>
  </si>
  <si>
    <t xml:space="preserve">gluconate 2-dehydrogenase flavoprotein</t>
  </si>
  <si>
    <t xml:space="preserve">P:vesicle docking during exocytosis; P:vesicle-mediated transport; C:tricarboxylic acid cycle enzyme complex; C:cytoplasm; F:fumarate hydratase activity; P:tricarboxylic acid cycle; F:catalytic activity; P:fumarate metabolic process; F:lyase activity; F:metal ion binding; F:zinc ion binding</t>
  </si>
  <si>
    <t xml:space="preserve">TAACSP3AShA_0005A20F</t>
  </si>
  <si>
    <t xml:space="preserve">serine threonine protein</t>
  </si>
  <si>
    <t xml:space="preserve">F:binding; C:plasma membrane part; P:immune response; P:antigen processing and presentation; P:regulation of cellular process</t>
  </si>
  <si>
    <t xml:space="preserve">TAACSP3AShA_0005A24R</t>
  </si>
  <si>
    <t xml:space="preserve">hypothetical protein SELMODRAFT_110454 [Selaginella moellendorffii]</t>
  </si>
  <si>
    <t xml:space="preserve">F:molecular_function; P:biological_process; C:cellular_component</t>
  </si>
  <si>
    <t xml:space="preserve">TAACSP3AShA_0005B12F</t>
  </si>
  <si>
    <t xml:space="preserve">surface antigen-like protein</t>
  </si>
  <si>
    <t xml:space="preserve">C:extracellular region</t>
  </si>
  <si>
    <t xml:space="preserve">TAACSP3AShA_0005B13R</t>
  </si>
  <si>
    <t xml:space="preserve">beta-keratin-like protein</t>
  </si>
  <si>
    <t xml:space="preserve">TAACSP3AShA_0005B16F</t>
  </si>
  <si>
    <t xml:space="preserve">hypothetical protein FRAAL1400 [Frankia alni ACN14a]</t>
  </si>
  <si>
    <t xml:space="preserve">P:metabolic process; F:catalytic activity</t>
  </si>
  <si>
    <t xml:space="preserve">TAACSP3AShA_0005B16R</t>
  </si>
  <si>
    <t xml:space="preserve">hypothetical protein AaeL_AAEL002634 [Aedes aegypti]</t>
  </si>
  <si>
    <t xml:space="preserve">TAACSP3AShA_0005B18R</t>
  </si>
  <si>
    <t xml:space="preserve">ferredoxin</t>
  </si>
  <si>
    <t xml:space="preserve">F:2 iron, 2 sulfur cluster binding; F:metal ion binding; F:electron carrier activity</t>
  </si>
  <si>
    <t xml:space="preserve">TAACSP3AShA_0005C03R</t>
  </si>
  <si>
    <t xml:space="preserve">hypothetical protein BpseBC_20461 [Burkholderia pseudomallei BCC215]</t>
  </si>
  <si>
    <t xml:space="preserve">TAACSP3AShA_0005C05F</t>
  </si>
  <si>
    <t xml:space="preserve">medium-chain-fatty-acid-- ligase</t>
  </si>
  <si>
    <t xml:space="preserve">F:neurotransmitter:sodium symporter activity; C:integral to membrane; C:membrane; P:neurotransmitter transport; C:integral to plasma membrane; P:transport</t>
  </si>
  <si>
    <t xml:space="preserve">TAACSP3AShA_0005C17F</t>
  </si>
  <si>
    <t xml:space="preserve">ovoa protein</t>
  </si>
  <si>
    <t xml:space="preserve">TAACSP3AShA_0005C19F</t>
  </si>
  <si>
    <t xml:space="preserve">retrotransposon unclassified</t>
  </si>
  <si>
    <t xml:space="preserve">TAACSP3AShA_0005C19R</t>
  </si>
  <si>
    <t xml:space="preserve">cre-col-98 protein</t>
  </si>
  <si>
    <t xml:space="preserve">F:structural constituent of cuticle; F:GTP binding; C:cytoplasm; P:small GTPase mediated signal transduction; F:nucleotide binding; F:protein binding; C:nucleus; C:intracellular</t>
  </si>
  <si>
    <t xml:space="preserve">TAACSP3AShA_0005C21R</t>
  </si>
  <si>
    <t xml:space="preserve">hypothetical protein AND_11637 [Anopheles darlingi]</t>
  </si>
  <si>
    <t xml:space="preserve">TAACSP3AShA_0005D05R</t>
  </si>
  <si>
    <t xml:space="preserve">protein kinase</t>
  </si>
  <si>
    <t xml:space="preserve">F:kinase activity; F:protein kinase activity; F:ATP binding; F:transferase activity; P:protein amino acid phosphorylation; F:protein serine/threonine kinase activity; P:cell adhesion; C:cytoplasm; P:regulation of I-kappaB kinase/NF-kappaB cascade</t>
  </si>
  <si>
    <t xml:space="preserve">TAACSP3AShA_0005D16R</t>
  </si>
  <si>
    <t xml:space="preserve">dna-binding protein</t>
  </si>
  <si>
    <t xml:space="preserve">F:DNA binding</t>
  </si>
  <si>
    <t xml:space="preserve">TAACSP3AShA_0005D20R</t>
  </si>
  <si>
    <t xml:space="preserve">TAACSP3AShA_0005E01F</t>
  </si>
  <si>
    <t xml:space="preserve">lactose permease</t>
  </si>
  <si>
    <t xml:space="preserve">TAACSP3AShA_0005E09F</t>
  </si>
  <si>
    <t xml:space="preserve">swim protein</t>
  </si>
  <si>
    <t xml:space="preserve">TAACSP3AShA_0005E12F</t>
  </si>
  <si>
    <t xml:space="preserve">recombination and dna strand exchange inhibitor protein</t>
  </si>
  <si>
    <t xml:space="preserve">TAACSP3AShA_0005E19F</t>
  </si>
  <si>
    <t xml:space="preserve">hypothetical protein OsJ_07111 [Oryza sativa Japonica Group]</t>
  </si>
  <si>
    <t xml:space="preserve">TAACSP3AShA_0005E19R</t>
  </si>
  <si>
    <t xml:space="preserve">TAACSP3AShA_0005E20F</t>
  </si>
  <si>
    <t xml:space="preserve">TAACSP3AShA_0005F07R</t>
  </si>
  <si>
    <t xml:space="preserve">acetylornithine deacetylase</t>
  </si>
  <si>
    <t xml:space="preserve">P:metabolic process</t>
  </si>
  <si>
    <t xml:space="preserve">TAACSP3AShA_0005F08R</t>
  </si>
  <si>
    <t xml:space="preserve">olfactory family subfamily member 1</t>
  </si>
  <si>
    <t xml:space="preserve">P:signal transduction</t>
  </si>
  <si>
    <t xml:space="preserve">TAACSP3AShA_0005F12F</t>
  </si>
  <si>
    <t xml:space="preserve">splicing arginine serine-rich 15 isoform 1</t>
  </si>
  <si>
    <t xml:space="preserve">F:heme binding; F:electron carrier activity; F:iron ion binding; F:monooxygenase activity; P:regulation of transcription, DNA-dependent; P:transcription, DNA-dependent; F:sequence-specific DNA binding; F:zinc ion binding; F:transcription factor activity</t>
  </si>
  <si>
    <t xml:space="preserve">TAACSP3AShA_0005F19R</t>
  </si>
  <si>
    <t xml:space="preserve">dna helicase</t>
  </si>
  <si>
    <t xml:space="preserve">C:integral to membrane; P:G-protein coupled receptor protein signaling pathway; F:helicase activity</t>
  </si>
  <si>
    <t xml:space="preserve">TAACSP3AShA_0005G01F</t>
  </si>
  <si>
    <t xml:space="preserve">heat shock protein domain-containing protein</t>
  </si>
  <si>
    <t xml:space="preserve">P:response to stress; F:heat shock protein binding</t>
  </si>
  <si>
    <t xml:space="preserve">TAACSP3AShA_0005G01R</t>
  </si>
  <si>
    <t xml:space="preserve">dis3-like exonuclease 2</t>
  </si>
  <si>
    <t xml:space="preserve">TAACSP3AShA_0005G07R</t>
  </si>
  <si>
    <t xml:space="preserve">Pc13g07700 [Penicillium chrysogenum Wisconsin 54-1255]</t>
  </si>
  <si>
    <t xml:space="preserve">TAACSP3AShA_0005G09F</t>
  </si>
  <si>
    <t xml:space="preserve">dihydrolipoamide dehydrogenase</t>
  </si>
  <si>
    <t xml:space="preserve">P:oxidation reduction; P:cell redox homeostasis; F:oxidoreductase activity; C:cytoplasm; F:dihydrolipoyl dehydrogenase activity; F:FAD binding; F:electron carrier activity; F:heme binding; P:glucuronate catabolic process; F:glucuronate isomerase activity; F:isomerase activity</t>
  </si>
  <si>
    <t xml:space="preserve">TAACSP3AShA_0005G09R</t>
  </si>
  <si>
    <t xml:space="preserve">g-protein coupled</t>
  </si>
  <si>
    <t xml:space="preserve">F:receptor activity; F:transferase activity; C:integral to membrane; F:rhodopsin kinase activity; P:G-protein coupled receptor protein signaling pathway</t>
  </si>
  <si>
    <t xml:space="preserve">TAACSP3AShA_0005H02F</t>
  </si>
  <si>
    <t xml:space="preserve">udp-glucose 4-epimerase- partial</t>
  </si>
  <si>
    <t xml:space="preserve">F:fatty-acid synthase activity; P:oxidation reduction; C:fatty acid synthase complex; F:oxidoreductase activity; P:metabolic process; P:fatty acid biosynthetic process</t>
  </si>
  <si>
    <t xml:space="preserve">TAACSP3AShA_0005H10F</t>
  </si>
  <si>
    <t xml:space="preserve">hemolysin-type calcium-binding region</t>
  </si>
  <si>
    <t xml:space="preserve">C:integral to membrane</t>
  </si>
  <si>
    <t xml:space="preserve">TAACSP3AShA_0005H17R</t>
  </si>
  <si>
    <t xml:space="preserve">hypothetical protein DDB_G0272174 [Dictyostelium discoideum AX4]</t>
  </si>
  <si>
    <t xml:space="preserve">TAACSP3AShA_0005H23F</t>
  </si>
  <si>
    <t xml:space="preserve">hypothetical protein OsI_11496 [Oryza sativa Indica Group]</t>
  </si>
  <si>
    <t xml:space="preserve">TAACSP3AShA_0005I02R</t>
  </si>
  <si>
    <t xml:space="preserve">bicoid-interacting homolog</t>
  </si>
  <si>
    <t xml:space="preserve">TAACSP3AShA_0005I03F</t>
  </si>
  <si>
    <t xml:space="preserve">hypothetical protein SORBIDRAFT_02g007500 [Sorghum bicolor]</t>
  </si>
  <si>
    <t xml:space="preserve">TAACSP3AShA_0005I04R</t>
  </si>
  <si>
    <t xml:space="preserve">af434705_1 transcription factor x1</t>
  </si>
  <si>
    <t xml:space="preserve">TAACSP3AShA_0005J06F</t>
  </si>
  <si>
    <t xml:space="preserve">f-box and leucine-rich repeat protein 4</t>
  </si>
  <si>
    <t xml:space="preserve">TAACSP3AShA_0005J08R</t>
  </si>
  <si>
    <t xml:space="preserve">gametogenetin isoform 1</t>
  </si>
  <si>
    <t xml:space="preserve">F:nucleic acid binding; F:metal ion binding; F:zinc ion binding; F:hydrolase activity; C:cellular_component</t>
  </si>
  <si>
    <t xml:space="preserve">TAACSP3AShA_0005J10R</t>
  </si>
  <si>
    <t xml:space="preserve">conserved hypothetical protein [Coccidioides posadasii str. Silveira]</t>
  </si>
  <si>
    <t xml:space="preserve">TAACSP3AShA_0005J12F</t>
  </si>
  <si>
    <t xml:space="preserve">GF19460 [Drosophila ananassae]</t>
  </si>
  <si>
    <t xml:space="preserve">TAACSP3AShA_0005J12R</t>
  </si>
  <si>
    <t xml:space="preserve">zinc finger protein 420</t>
  </si>
  <si>
    <t xml:space="preserve">TAACSP3AShA_0005J17R</t>
  </si>
  <si>
    <t xml:space="preserve">retrotransposon expressed</t>
  </si>
  <si>
    <t xml:space="preserve">TAACSP3AShA_0005J18F</t>
  </si>
  <si>
    <t xml:space="preserve">ac087852_29 reverse transcriptase</t>
  </si>
  <si>
    <t xml:space="preserve">TAACSP3AShA_0005J23F</t>
  </si>
  <si>
    <t xml:space="preserve">nh3-dependent nad+ synthetase</t>
  </si>
  <si>
    <t xml:space="preserve">P:nitrogen compound metabolic process; F:ATP binding; F:ligase activity; F:nucleotide binding; F:hydrolase activity, acting on carbon-nitrogen (but not peptide) bonds; P:NAD biosynthetic process; F:NAD+ synthase (glutamine-hydrolyzing) activity</t>
  </si>
  <si>
    <t xml:space="preserve">TAACSP3AShA_0005K10R</t>
  </si>
  <si>
    <t xml:space="preserve">cuticular collagen</t>
  </si>
  <si>
    <t xml:space="preserve">TAACSP3AShA_0005K12R</t>
  </si>
  <si>
    <t xml:space="preserve">hypothetical protein SORBIDRAFT_04g030480 [Sorghum bicolor]</t>
  </si>
  <si>
    <t xml:space="preserve">TAACSP3AShA_0005K21F</t>
  </si>
  <si>
    <t xml:space="preserve">thioredoxin domain-containing protein</t>
  </si>
  <si>
    <t xml:space="preserve">F:binding; P:cell redox homeostasis; F:electron carrier activity; P:glycerol ether metabolic process; F:protein disulfide oxidoreductase activity</t>
  </si>
  <si>
    <t xml:space="preserve">TAACSP3AShA_0005L01F</t>
  </si>
  <si>
    <t xml:space="preserve">predicted protein [Naegleria gruberi]</t>
  </si>
  <si>
    <t xml:space="preserve">TAACSP3AShA_0005L03F</t>
  </si>
  <si>
    <t xml:space="preserve">tyrosine protein kinase</t>
  </si>
  <si>
    <t xml:space="preserve">C:apicoplast</t>
  </si>
  <si>
    <t xml:space="preserve">TAACSP3AShA_0005L09F</t>
  </si>
  <si>
    <t xml:space="preserve">serine threonine kinase protein</t>
  </si>
  <si>
    <t xml:space="preserve">F:kinase activity; P:cellular metabolic process</t>
  </si>
  <si>
    <t xml:space="preserve">TAACSP3AShA_0005L23F</t>
  </si>
  <si>
    <t xml:space="preserve">abc transporter related</t>
  </si>
  <si>
    <t xml:space="preserve">F:ATPase activity; F:ATP binding; F:nucleotide binding; F:nucleoside-triphosphatase activity; P:ATP catabolic process</t>
  </si>
  <si>
    <t xml:space="preserve">TAACSP3AShA_0005M03R</t>
  </si>
  <si>
    <t xml:space="preserve">cytochrome p450</t>
  </si>
  <si>
    <t xml:space="preserve">C:cytoplasmic membrane-bounded vesicle; C:mitochondrion</t>
  </si>
  <si>
    <t xml:space="preserve">TAACSP3AShA_0005M20R</t>
  </si>
  <si>
    <t xml:space="preserve">unnamed protein product [Triticum aestivum]</t>
  </si>
  <si>
    <t xml:space="preserve">TAACSP3AShA_0005M23F</t>
  </si>
  <si>
    <t xml:space="preserve">indolepyruvate ferredoxin alpha subunit</t>
  </si>
  <si>
    <t xml:space="preserve">TAACSP3AShA_0005N04R</t>
  </si>
  <si>
    <t xml:space="preserve">beta-lactamase domain-containing protein</t>
  </si>
  <si>
    <t xml:space="preserve">TAACSP3AShA_0005N14R</t>
  </si>
  <si>
    <t xml:space="preserve">homeodomain transcription factor labial</t>
  </si>
  <si>
    <t xml:space="preserve">F:zinc ion binding; C:nucleus; C:intracellular; P:regulation of transcription, DNA-dependent; P:transcription, DNA-dependent; F:sequence-specific DNA binding; F:transcription regulator activity; F:transcription factor activity; F:DNA binding</t>
  </si>
  <si>
    <t xml:space="preserve">TAACSP3AShA_0005N16R</t>
  </si>
  <si>
    <t xml:space="preserve">serine threonine protein kinase</t>
  </si>
  <si>
    <t xml:space="preserve">F:protein serine/threonine kinase activity; F:protein kinase activity; F:peptidyl-prolyl cis-trans isomerase activity; F:nucleotide binding; P:protein amino acid phosphorylation; F:ATP binding; F:kinase activity; F:isomerase activity; P:protein folding</t>
  </si>
  <si>
    <t xml:space="preserve">TAACSP3AShA_0005O01F</t>
  </si>
  <si>
    <t xml:space="preserve">C:integral to membrane; C:membrane</t>
  </si>
  <si>
    <t xml:space="preserve">TAACSP3AShA_0005O09F</t>
  </si>
  <si>
    <t xml:space="preserve">gag-pol identical</t>
  </si>
  <si>
    <t xml:space="preserve">TAACSP3AShA_0005O10F</t>
  </si>
  <si>
    <t xml:space="preserve">GG12883 [Drosophila erecta]</t>
  </si>
  <si>
    <t xml:space="preserve">F:nucleic acid binding; F:exonuclease activity; C:intracellular</t>
  </si>
  <si>
    <t xml:space="preserve">TAACSP3AShA_0005O20R</t>
  </si>
  <si>
    <t xml:space="preserve">sec6 partial</t>
  </si>
  <si>
    <t xml:space="preserve">C:cytoplasm</t>
  </si>
  <si>
    <t xml:space="preserve">TAACSP3AShA_0005P06F</t>
  </si>
  <si>
    <t xml:space="preserve">c-di-gmp phosphodiesterase</t>
  </si>
  <si>
    <t xml:space="preserve">TAACSP3AShA_0005P09F</t>
  </si>
  <si>
    <t xml:space="preserve">F:kinase activity; F:protein kinase activity; F:ATP binding; P:protein amino acid phosphorylation; F:protein tyrosine kinase activity; F:protein serine/threonine kinase activity; C:cell outer membrane</t>
  </si>
  <si>
    <t xml:space="preserve">TAACSP3AShA_0005P19F</t>
  </si>
  <si>
    <t xml:space="preserve">F:nucleotidyltransferase activity; P:transcription from RNA polymerase II promoter; F:transferase activity; C:DNA-directed RNA polymerase II, core complex; F:DNA-directed RNA polymerase activity; F:DNA binding; P:cobalamin transport; F:receptor activity; C:membrane; P:transport; F:transporter activity; C:integral to membrane; P:cell communication</t>
  </si>
  <si>
    <t xml:space="preserve">TAACSP3AShA_0005P20F</t>
  </si>
  <si>
    <t xml:space="preserve">hypothetical protein SORBIDRAFT_09g007400 [Sorghum bicolor]</t>
  </si>
  <si>
    <t xml:space="preserve">TAACSP3AShA_0010A05R</t>
  </si>
  <si>
    <t xml:space="preserve">phosphatidate cytidylyltransferase</t>
  </si>
  <si>
    <t xml:space="preserve">F:G-protein coupled receptor activity; C:membrane; P:G-protein coupled receptor protein signaling pathway</t>
  </si>
  <si>
    <t xml:space="preserve">TAACSP3AShA_0010A13F</t>
  </si>
  <si>
    <t xml:space="preserve">metal dependent phosphohydrolase</t>
  </si>
  <si>
    <t xml:space="preserve">F:RNA binding; F:nucleotidyltransferase activity; F:ATP binding; F:transferase activity; F:nucleotide binding; F:hydrolase activity; F:catalytic activity; P:RNA processing</t>
  </si>
  <si>
    <t xml:space="preserve">TAACSP3AShA_0010A17F</t>
  </si>
  <si>
    <t xml:space="preserve">40s ribosomal protein s3</t>
  </si>
  <si>
    <t xml:space="preserve">TAACSP3AShA_0010A24F</t>
  </si>
  <si>
    <t xml:space="preserve">Os07g0283600 [Oryza sativa Japonica Group]</t>
  </si>
  <si>
    <t xml:space="preserve">TAACSP3AShA_0010B02R</t>
  </si>
  <si>
    <t xml:space="preserve">plasmid mobilization protein</t>
  </si>
  <si>
    <t xml:space="preserve">F:binding; F:catalytic activity</t>
  </si>
  <si>
    <t xml:space="preserve">TAACSP3AShA_0010B04R</t>
  </si>
  <si>
    <t xml:space="preserve">nickel-dependent membrane protein</t>
  </si>
  <si>
    <t xml:space="preserve">F:aspartic-type endopeptidase activity; F:hydrolase activity; C:membrane; P:regulation of transcription, DNA-dependent; P:transcription, DNA-dependent; F:DNA binding; C:intracellular; F:transcription factor activity</t>
  </si>
  <si>
    <t xml:space="preserve">TAACSP3AShA_0010B08R</t>
  </si>
  <si>
    <t xml:space="preserve">reverse transcriptase</t>
  </si>
  <si>
    <t xml:space="preserve">TAACSP3AShA_0010B16F</t>
  </si>
  <si>
    <t xml:space="preserve">hypothetical protein OsJ_07834 [Oryza sativa Japonica Group]</t>
  </si>
  <si>
    <t xml:space="preserve">TAACSP3AShA_0010B17R</t>
  </si>
  <si>
    <t xml:space="preserve">y6038_dicdi ame: full= uncharacterized protein ddb_g0280555</t>
  </si>
  <si>
    <t xml:space="preserve">F:binding; P:regulation of transcription, DNA-dependent; P:transcription, DNA-dependent; F:sequence-specific DNA binding; F:zinc ion binding; F:transcription factor activity</t>
  </si>
  <si>
    <t xml:space="preserve">TAACSP3AShA_0010B20F</t>
  </si>
  <si>
    <t xml:space="preserve">hypothetical protein OsI_22922 [Oryza sativa Indica Group]</t>
  </si>
  <si>
    <t xml:space="preserve">TAACSP3AShA_0010B23R</t>
  </si>
  <si>
    <t xml:space="preserve">hexuronate transporter</t>
  </si>
  <si>
    <t xml:space="preserve">P:transmembrane transport</t>
  </si>
  <si>
    <t xml:space="preserve">TAACSP3AShA_0010C10F</t>
  </si>
  <si>
    <t xml:space="preserve">F:kinase activity; F:ATP binding; F:protein kinase activity; F:transferase activity; F:nucleotide binding; P:protein amino acid phosphorylation; F:protein serine/threonine kinase activity</t>
  </si>
  <si>
    <t xml:space="preserve">TAACSP3AShA_0010C14R</t>
  </si>
  <si>
    <t xml:space="preserve">trypsin-like serine protease</t>
  </si>
  <si>
    <t xml:space="preserve">P:proteolysis; F:serine-type endopeptidase activity; F:catalytic activity; F:peptidase activity</t>
  </si>
  <si>
    <t xml:space="preserve">TAACSP3AShA_0010C16R</t>
  </si>
  <si>
    <t xml:space="preserve">TAACSP3AShA_0010C18R</t>
  </si>
  <si>
    <t xml:space="preserve">TAACSP3AShA_0010D11R</t>
  </si>
  <si>
    <t xml:space="preserve">heavy chain non-muscle</t>
  </si>
  <si>
    <t xml:space="preserve">F:ATP binding; F:actin binding; F:nucleotide binding; C:ribonucleoprotein complex; C:myosin complex; F:motor activity</t>
  </si>
  <si>
    <t xml:space="preserve">TAACSP3AShA_0010D19R</t>
  </si>
  <si>
    <t xml:space="preserve">dihydroorotate dehydrogenase</t>
  </si>
  <si>
    <t xml:space="preserve">TAACSP3AShA_0010E13R</t>
  </si>
  <si>
    <t xml:space="preserve">rna exonuclease 1-like protein</t>
  </si>
  <si>
    <t xml:space="preserve">TAACSP3AShA_0010E14F</t>
  </si>
  <si>
    <t xml:space="preserve">hypothetical protein SORBIDRAFT_05g005440 [Sorghum bicolor]</t>
  </si>
  <si>
    <t xml:space="preserve">TAACSP3AShA_0010E22R</t>
  </si>
  <si>
    <t xml:space="preserve">hypothetical protein [Paramecium tetraurelia strain d4-2]</t>
  </si>
  <si>
    <t xml:space="preserve">F:binding</t>
  </si>
  <si>
    <t xml:space="preserve">TAACSP3AShA_0010E24F</t>
  </si>
  <si>
    <t xml:space="preserve">phospholipid glycerol acyltransferase</t>
  </si>
  <si>
    <t xml:space="preserve">F:calcium ion binding; F:transferase activity; F:acyltransferase activity; P:metabolic process</t>
  </si>
  <si>
    <t xml:space="preserve">TAACSP3AShA_0010F03R</t>
  </si>
  <si>
    <t xml:space="preserve">mhc class ii antigen</t>
  </si>
  <si>
    <t xml:space="preserve">F:molecular_function; P:biological_process</t>
  </si>
  <si>
    <t xml:space="preserve">TAACSP3AShA_0010F06F</t>
  </si>
  <si>
    <t xml:space="preserve">sco-spondin precursor</t>
  </si>
  <si>
    <t xml:space="preserve">TAACSP3AShA_0010F06R</t>
  </si>
  <si>
    <t xml:space="preserve">F:ATPase activity; F:ATP binding; F:nucleotide binding; C:membrane; F:nucleoside-triphosphatase activity; P:ATP catabolic process</t>
  </si>
  <si>
    <t xml:space="preserve">TAACSP3AShA_0010F15F</t>
  </si>
  <si>
    <t xml:space="preserve">pentatricopeptide repeat-containing protein</t>
  </si>
  <si>
    <t xml:space="preserve">TAACSP3AShA_0010F16F</t>
  </si>
  <si>
    <t xml:space="preserve">zinc finger</t>
  </si>
  <si>
    <t xml:space="preserve">C:plasma membrane</t>
  </si>
  <si>
    <t xml:space="preserve">TAACSP3AShA_0010F19F</t>
  </si>
  <si>
    <t xml:space="preserve">binding protein</t>
  </si>
  <si>
    <t xml:space="preserve">TAACSP3AShA_0010F22R</t>
  </si>
  <si>
    <t xml:space="preserve">transposon mutator sub- expressed</t>
  </si>
  <si>
    <t xml:space="preserve">TAACSP3AShA_0010G07F</t>
  </si>
  <si>
    <t xml:space="preserve">phd-finger family homeodomain protein</t>
  </si>
  <si>
    <t xml:space="preserve">F:sequence-specific DNA binding; F:transcription factor activity; F:DNA binding; C:nucleus; F:transcription regulator activity; F:zinc ion binding; P:regulation of transcription, DNA-dependent; P:transcription, DNA-dependent; F:metal ion binding</t>
  </si>
  <si>
    <t xml:space="preserve">TAACSP3AShA_0010G08F</t>
  </si>
  <si>
    <t xml:space="preserve">cytochrome oxidase subunit ii</t>
  </si>
  <si>
    <t xml:space="preserve">F:binding; F:oxidoreductase activity; P:metabolic process</t>
  </si>
  <si>
    <t xml:space="preserve">TAACSP3AShA_0010G14F</t>
  </si>
  <si>
    <t xml:space="preserve">pkd domain-containing protein</t>
  </si>
  <si>
    <t xml:space="preserve">TAACSP3AShA_0010G16F</t>
  </si>
  <si>
    <t xml:space="preserve">possible phosphohydrolase</t>
  </si>
  <si>
    <t xml:space="preserve">TAACSP3AShA_0010G22R</t>
  </si>
  <si>
    <t xml:space="preserve">phospholipase d transphosphatidylase</t>
  </si>
  <si>
    <t xml:space="preserve">TAACSP3AShA_0010H03R</t>
  </si>
  <si>
    <t xml:space="preserve">hypothetical protein OsI_34166 [Oryza sativa Indica Group]</t>
  </si>
  <si>
    <t xml:space="preserve">TAACSP3AShA_0010H11R</t>
  </si>
  <si>
    <t xml:space="preserve">protein kinase domain protein</t>
  </si>
  <si>
    <t xml:space="preserve">F:nucleic acid binding; F:zinc ion binding; C:nucleus; C:intracellular</t>
  </si>
  <si>
    <t xml:space="preserve">TAACSP3AShA_0010I03F</t>
  </si>
  <si>
    <t xml:space="preserve">isoform d</t>
  </si>
  <si>
    <t xml:space="preserve">P:microtubule-based process; P:cell development; P:organ development; ; P:nervous system development</t>
  </si>
  <si>
    <t xml:space="preserve">TAACSP3AShA_0010I06F</t>
  </si>
  <si>
    <t xml:space="preserve">olfactory receptor 700</t>
  </si>
  <si>
    <t xml:space="preserve">F:metal ion binding; F:oxidoreductase activity; P:metabolic process; P:nervous system development; P:cell differentiation; F:receptor activity; P:multicellular organismal development; C:membrane; P:signal transduction; F:olfactory receptor activity; P:sensory perception of smell; C:integral to membrane; P:G-protein coupled receptor protein signaling pathway</t>
  </si>
  <si>
    <t xml:space="preserve">TAACSP3AShA_0010I08R</t>
  </si>
  <si>
    <t xml:space="preserve">hyperpolarization-activated cation channel 2</t>
  </si>
  <si>
    <t xml:space="preserve">P:transmembrane transport; P:regulation of biological process; C:neuron projection; P:ion transport; P:response to chemical stimulus; P:multicellular organismal process; F:ion channel activity; F:protein binding; P:developmental process; C:membrane</t>
  </si>
  <si>
    <t xml:space="preserve">TAACSP3AShA_0010I21R</t>
  </si>
  <si>
    <t xml:space="preserve">nucleolar protein</t>
  </si>
  <si>
    <t xml:space="preserve">F:binding; P:rRNA processing; C:preribosome, small subunit precursor</t>
  </si>
  <si>
    <t xml:space="preserve">TAACSP3AShA_0010J09F</t>
  </si>
  <si>
    <t xml:space="preserve">olfactory receptor 6v1</t>
  </si>
  <si>
    <t xml:space="preserve">F:nucleic acid binding; F:zinc ion binding; C:intracellular</t>
  </si>
  <si>
    <t xml:space="preserve">TAACSP3AShA_0010K08R</t>
  </si>
  <si>
    <t xml:space="preserve">coiled-coil domain containing isoform cra_b</t>
  </si>
  <si>
    <t xml:space="preserve">TAACSP3AShA_0010K10F</t>
  </si>
  <si>
    <t xml:space="preserve">formylmethanofuran dehydrogenase subunit a</t>
  </si>
  <si>
    <t xml:space="preserve">F:hydrolase activity, acting on carbon-nitrogen (but not peptide) bonds; F:hydrolase activity; C:membrane; P:transmembrane transport; P:metal ion transport; F:metal ion transmembrane transporter activity</t>
  </si>
  <si>
    <t xml:space="preserve">TAACSP3AShA_0010K13R</t>
  </si>
  <si>
    <t xml:space="preserve">protein kinase c zeta type (npkc-zeta) partial</t>
  </si>
  <si>
    <t xml:space="preserve">TAACSP3AShA_0010K17R</t>
  </si>
  <si>
    <t xml:space="preserve">trap dicarboxylate dctm subunit</t>
  </si>
  <si>
    <t xml:space="preserve">P:protein catabolic process; F:zinc ion binding; F:ubiquitin-protein ligase activity; P:protein ubiquitination; F:transferase activity; F:DNA primase activity; F:DNA binding; P:DNA replication; C:alpha DNA polymerase:primase complex; F:nucleotidyltransferase activity; F:metal ion binding; P:transcription, DNA-dependent; P:DNA replication, synthesis of RNA primer; F:DNA-directed RNA polymerase activity</t>
  </si>
  <si>
    <t xml:space="preserve">TAACSP3AShA_0010K20R</t>
  </si>
  <si>
    <t xml:space="preserve">peroxisomal membrane protein</t>
  </si>
  <si>
    <t xml:space="preserve">P:regulation of transcription, DNA-dependent; P:steroid hormone mediated signaling pathway; F:steroid hormone receptor activity; P:transcription, DNA-dependent; F:ligand-dependent nuclear receptor activity; C:nucleus; F:transcription factor activity; F:DNA binding; F:ATP binding; F:transcription regulator activity</t>
  </si>
  <si>
    <t xml:space="preserve">TAACSP3AShA_0010L15R</t>
  </si>
  <si>
    <t xml:space="preserve">predicted protein [Chlamydomonas reinhardtii]</t>
  </si>
  <si>
    <t xml:space="preserve">TAACSP3AShA_0010L16F</t>
  </si>
  <si>
    <t xml:space="preserve">histidine-isoleucine receptor</t>
  </si>
  <si>
    <t xml:space="preserve">TAACSP3AShA_0010M01F</t>
  </si>
  <si>
    <t xml:space="preserve">hypothetical protein [Oryza sativa Japonica Group]</t>
  </si>
  <si>
    <t xml:space="preserve">TAACSP3AShA_0010M04R</t>
  </si>
  <si>
    <t xml:space="preserve">iroquois homeobox 2</t>
  </si>
  <si>
    <t xml:space="preserve">TAACSP3AShA_0010M07F</t>
  </si>
  <si>
    <t xml:space="preserve">af466646_7 polyprotein</t>
  </si>
  <si>
    <t xml:space="preserve">TAACSP3AShA_0010M08F</t>
  </si>
  <si>
    <t xml:space="preserve">gag protein</t>
  </si>
  <si>
    <t xml:space="preserve">TAACSP3AShA_0010M19F</t>
  </si>
  <si>
    <t xml:space="preserve">mediator complex subunit 15</t>
  </si>
  <si>
    <t xml:space="preserve">F:RNA polymerase II transcription mediator activity; C:mediator complex; P:regulation of transcription from RNA polymerase II promoter; P:transcription initiation from RNA polymerase II promoter; P:regulation of transcription, DNA-dependent; F:transcription cofactor activity</t>
  </si>
  <si>
    <t xml:space="preserve">TAACSP3AShA_0010N08R</t>
  </si>
  <si>
    <t xml:space="preserve">vacuolar protein sorting-associated protein 37b-like</t>
  </si>
  <si>
    <t xml:space="preserve">TAACSP3AShA_0010N10F</t>
  </si>
  <si>
    <t xml:space="preserve">allergen sin a</t>
  </si>
  <si>
    <t xml:space="preserve">F:nutrient reservoir activity</t>
  </si>
  <si>
    <t xml:space="preserve">TAACSP3AShA_0010N13F</t>
  </si>
  <si>
    <t xml:space="preserve">heptosyltransferase superfamily</t>
  </si>
  <si>
    <t xml:space="preserve">TAACSP3AShA_0010O10F</t>
  </si>
  <si>
    <t xml:space="preserve">methyl-accepting chemotaxis protein</t>
  </si>
  <si>
    <t xml:space="preserve">C:integral to membrane; C:membrane; P:signal transduction; P:chemotaxis; P:two-component signal transduction system (phosphorelay); P:regulation of transcription, DNA-dependent; F:signal transducer activity; F:two-component sensor activity; F:metal ion binding</t>
  </si>
  <si>
    <t xml:space="preserve">TAACSP3AShA_0010O10R</t>
  </si>
  <si>
    <t xml:space="preserve">permease family protein</t>
  </si>
  <si>
    <t xml:space="preserve">TAACSP3AShA_0010P01R</t>
  </si>
  <si>
    <t xml:space="preserve">agc family protein kinase</t>
  </si>
  <si>
    <t xml:space="preserve">TAACSP3AShA_0010P11F</t>
  </si>
  <si>
    <t xml:space="preserve">hypothetical protein SORBIDRAFT_04g037480 [Sorghum bicolor]</t>
  </si>
  <si>
    <t xml:space="preserve">TAACSP3AShA_0010P14F</t>
  </si>
  <si>
    <t xml:space="preserve">chloride channel, putative [Toxoplasma gondii GT1]</t>
  </si>
  <si>
    <t xml:space="preserve">TAACSP3AShA_0010P20R</t>
  </si>
  <si>
    <t xml:space="preserve">biotin lipoyl attachment protein</t>
  </si>
  <si>
    <t xml:space="preserve">P:cellular process; F:catalytic activity</t>
  </si>
  <si>
    <t xml:space="preserve">TAACSP3AShA_0010P21R</t>
  </si>
  <si>
    <t xml:space="preserve">predicted protein [Hordeum vulgare subsp. vulgare]</t>
  </si>
  <si>
    <t xml:space="preserve">TAACSP3AShA_0010P22R</t>
  </si>
  <si>
    <t xml:space="preserve">transposon mutator sub-class</t>
  </si>
  <si>
    <t xml:space="preserve">TAACSP3AShA_0015A10F</t>
  </si>
  <si>
    <t xml:space="preserve">TAACSP3AShA_0015A10R</t>
  </si>
  <si>
    <t xml:space="preserve">isae1 orf2 fusion protein</t>
  </si>
  <si>
    <t xml:space="preserve">TAACSP3AShA_0015A14R</t>
  </si>
  <si>
    <t xml:space="preserve">glyoxal or galactose oxidase</t>
  </si>
  <si>
    <t xml:space="preserve">TAACSP3AShA_0015A16R</t>
  </si>
  <si>
    <t xml:space="preserve">prolipoprotein diacylglyceryl transferase</t>
  </si>
  <si>
    <t xml:space="preserve">P:protein lipoylation; F:transferase activity; C:integral to membrane; C:membrane; P:lipoprotein biosynthetic process; F:phosphatidylglycerol-prolipoprotein diacylglyceryl transferase activity; F:transferase activity, transferring glycosyl groups; C:plasma membrane; F:ATP binding; F:binding; F:nucleotide binding; F:nucleoside-triphosphatase activity; F:molecular_function; P:ion transmembrane transport; P:biological_process; F:ion channel activity; C:cellular_component; P:transport</t>
  </si>
  <si>
    <t xml:space="preserve">TAACSP3AShA_0015A18R</t>
  </si>
  <si>
    <t xml:space="preserve">2-keto-3-deoxy-d-arabino-heptulosonate-7-phosphate synthase ii</t>
  </si>
  <si>
    <t xml:space="preserve">TAACSP3AShA_0015A19R</t>
  </si>
  <si>
    <t xml:space="preserve">synaptogyrin 4</t>
  </si>
  <si>
    <t xml:space="preserve">TAACSP3AShA_0015A24F</t>
  </si>
  <si>
    <t xml:space="preserve">wasp-like pretein las17p</t>
  </si>
  <si>
    <t xml:space="preserve">F:nucleic acid binding; F:metal ion binding; F:molecular_function; F:zinc ion binding; P:biological_process; C:cellular_component</t>
  </si>
  <si>
    <t xml:space="preserve">TAACSP3AShA_0015B01R</t>
  </si>
  <si>
    <t xml:space="preserve">hypothetical protein DAPPUDRAFT_115201 [Daphnia pulex]</t>
  </si>
  <si>
    <t xml:space="preserve">TAACSP3AShA_0015B02R</t>
  </si>
  <si>
    <t xml:space="preserve">toxin biosynthesis</t>
  </si>
  <si>
    <t xml:space="preserve">TAACSP3AShA_0015B04F</t>
  </si>
  <si>
    <t xml:space="preserve">receptor protein kinase perk1</t>
  </si>
  <si>
    <t xml:space="preserve">TAACSP3AShA_0015B11R</t>
  </si>
  <si>
    <t xml:space="preserve">wd-40 repeat protein</t>
  </si>
  <si>
    <t xml:space="preserve">F:transmembrane receptor activity; P:signal transduction; P:innate immune response; C:intrinsic to membrane</t>
  </si>
  <si>
    <t xml:space="preserve">TAACSP3AShA_0015B22R</t>
  </si>
  <si>
    <t xml:space="preserve">TAACSP3AShA_0015C12R</t>
  </si>
  <si>
    <t xml:space="preserve">hypothetical protein [Triticum aestivum]</t>
  </si>
  <si>
    <t xml:space="preserve">TAACSP3AShA_0015C13F</t>
  </si>
  <si>
    <t xml:space="preserve">dna topoisomerase iii</t>
  </si>
  <si>
    <t xml:space="preserve">TAACSP3AShA_0015C17F</t>
  </si>
  <si>
    <t xml:space="preserve">minus agglutinin</t>
  </si>
  <si>
    <t xml:space="preserve">TAACSP3AShA_0015D02F</t>
  </si>
  <si>
    <t xml:space="preserve">uncharacterized protein</t>
  </si>
  <si>
    <t xml:space="preserve">TAACSP3AShA_0015D05R</t>
  </si>
  <si>
    <t xml:space="preserve">protein</t>
  </si>
  <si>
    <t xml:space="preserve">TAACSP3AShA_0015D06F</t>
  </si>
  <si>
    <t xml:space="preserve">TAACSP3AShA_0015D06R</t>
  </si>
  <si>
    <t xml:space="preserve">hypothetical protein TTHERM_00131370 [Tetrahymena thermophila]</t>
  </si>
  <si>
    <t xml:space="preserve">TAACSP3AShA_0015D10F</t>
  </si>
  <si>
    <t xml:space="preserve">regulatory atpase</t>
  </si>
  <si>
    <t xml:space="preserve">F:ATPase activity; F:ATP binding; F:nucleotide binding; F:nucleoside-triphosphatase activity; F:hydrolase activity, acting on acid anhydrides, catalyzing transmembrane movement of substances; P:ATP catabolic process</t>
  </si>
  <si>
    <t xml:space="preserve">TAACSP3AShA_0015D10R</t>
  </si>
  <si>
    <t xml:space="preserve">bcl-2-like protein 11</t>
  </si>
  <si>
    <t xml:space="preserve">TAACSP3AShA_0015D21F</t>
  </si>
  <si>
    <t xml:space="preserve">ubiquitin carboxyl-terminal hydrolase 51 isoform 1</t>
  </si>
  <si>
    <t xml:space="preserve">F:metal ion binding; F:cysteine-type peptidase activity; F:zinc ion binding; F:peptidase activity; F:ubiquitin thiolesterase activity; P:ubiquitin-dependent protein catabolic process; F:molecular_function; C:cellular_component</t>
  </si>
  <si>
    <t xml:space="preserve">TAACSP3AShA_0015D21R</t>
  </si>
  <si>
    <t xml:space="preserve">rhs repeat-associated core domain-containing protein</t>
  </si>
  <si>
    <t xml:space="preserve">P:epithelium development; P:cell differentiation</t>
  </si>
  <si>
    <t xml:space="preserve">TAACSP3AShA_0015E01F</t>
  </si>
  <si>
    <t xml:space="preserve">ac051624_3 retroelement</t>
  </si>
  <si>
    <t xml:space="preserve">F:integrase activity; F:RNA-directed DNA polymerase activity; P:chromatin assembly or disassembly; F:chromatin binding; P:RNA-dependent DNA replication; F:RNA binding; F:aspartic-type endopeptidase activity; P:proteolysis; P:DNA recombination</t>
  </si>
  <si>
    <t xml:space="preserve">EC:2.7.7.49; EC:3.4.23.0</t>
  </si>
  <si>
    <t xml:space="preserve">TAACSP3AShA_0015E04F</t>
  </si>
  <si>
    <t xml:space="preserve">calcineurin-like phosphoesterase</t>
  </si>
  <si>
    <t xml:space="preserve">TAACSP3AShA_0015E15F</t>
  </si>
  <si>
    <t xml:space="preserve">TAACSP3AShA_0015E16F</t>
  </si>
  <si>
    <t xml:space="preserve">tho complex subunit 2</t>
  </si>
  <si>
    <t xml:space="preserve">TAACSP3AShA_0015E21R</t>
  </si>
  <si>
    <t xml:space="preserve">domain-containing protein</t>
  </si>
  <si>
    <t xml:space="preserve">F:unfolded protein binding; P:protein folding; F:heat shock protein binding</t>
  </si>
  <si>
    <t xml:space="preserve">TAACSP3AShA_0015F07F</t>
  </si>
  <si>
    <t xml:space="preserve">bifunctional proline dehydrogenase pyrroline-5-carboxylate dehydrogenase</t>
  </si>
  <si>
    <t xml:space="preserve">TAACSP3AShA_0015F08R</t>
  </si>
  <si>
    <t xml:space="preserve">methyltransferase type 11</t>
  </si>
  <si>
    <t xml:space="preserve">TAACSP3AShA_0015F13F</t>
  </si>
  <si>
    <t xml:space="preserve">tnc18_mouse ame: full=trinucleotide repeat-containing gene 18 protein ame: full=zinc finger protein 469</t>
  </si>
  <si>
    <t xml:space="preserve">TAACSP3AShA_0015F14F</t>
  </si>
  <si>
    <t xml:space="preserve">TAACSP3AShA_0015F15F</t>
  </si>
  <si>
    <t xml:space="preserve">phage protein</t>
  </si>
  <si>
    <t xml:space="preserve">TAACSP3AShA_0015F15R</t>
  </si>
  <si>
    <t xml:space="preserve">loc100127558 protein</t>
  </si>
  <si>
    <t xml:space="preserve">TAACSP3AShA_0015F19F</t>
  </si>
  <si>
    <t xml:space="preserve">cation-independent mannose-6-phosphate receptor</t>
  </si>
  <si>
    <t xml:space="preserve">F:olfactory receptor activity; P:response to stimulus; F:receptor activity; C:integral to membrane; P:sensory perception of smell; C:plasma membrane</t>
  </si>
  <si>
    <t xml:space="preserve">TAACSP3AShA_0015G16R</t>
  </si>
  <si>
    <t xml:space="preserve">TAACSP3AShA_0015G20R</t>
  </si>
  <si>
    <t xml:space="preserve">hypothetical protein PICST_29762 [Scheffersomyces stipitis CBS 6054]</t>
  </si>
  <si>
    <t xml:space="preserve">TAACSP3AShA_0015G21R</t>
  </si>
  <si>
    <t xml:space="preserve">TAACSP3AShA_0015G23F</t>
  </si>
  <si>
    <t xml:space="preserve">nervous fingers 2</t>
  </si>
  <si>
    <t xml:space="preserve">F:nucleic acid binding; F:zinc ion binding</t>
  </si>
  <si>
    <t xml:space="preserve">TAACSP3AShA_0015G23R</t>
  </si>
  <si>
    <t xml:space="preserve">two-component response regulator</t>
  </si>
  <si>
    <t xml:space="preserve">P:two-component signal transduction system (phosphorelay); F:DNA binding; F:two-component response regulator activity; P:regulation of transcription, DNA-dependent</t>
  </si>
  <si>
    <t xml:space="preserve">TAACSP3AShA_0015H05F</t>
  </si>
  <si>
    <t xml:space="preserve">hypothetical protein PHG300 [Ralstonia eutropha H16]</t>
  </si>
  <si>
    <t xml:space="preserve">TAACSP3AShA_0015H05R</t>
  </si>
  <si>
    <t xml:space="preserve">cell surface</t>
  </si>
  <si>
    <t xml:space="preserve">P:cellular process; P:transport; P:regulation of biological process; P:anatomical structure development; P:multicellular organismal process; C:membrane</t>
  </si>
  <si>
    <t xml:space="preserve">TAACSP3AShA_0015H06R</t>
  </si>
  <si>
    <t xml:space="preserve">cationic amino acid transporter 3-like</t>
  </si>
  <si>
    <t xml:space="preserve">TAACSP3AShA_0015H12R</t>
  </si>
  <si>
    <t xml:space="preserve">exonuclease rnase t and dna polymerase iii</t>
  </si>
  <si>
    <t xml:space="preserve">P:retrograde transport, endosome to Golgi</t>
  </si>
  <si>
    <t xml:space="preserve">TAACSP3AShA_0015H19R</t>
  </si>
  <si>
    <t xml:space="preserve">cytokinesis protein sepa (fh1 2 protein)</t>
  </si>
  <si>
    <t xml:space="preserve">TAACSP3AShA_0015H24F</t>
  </si>
  <si>
    <t xml:space="preserve">breast cancer 2 -like</t>
  </si>
  <si>
    <t xml:space="preserve">TAACSP3AShA_0015H24R</t>
  </si>
  <si>
    <t xml:space="preserve">histone-lysine n-methyltransferase mll5</t>
  </si>
  <si>
    <t xml:space="preserve">TAACSP3AShA_0015I03F</t>
  </si>
  <si>
    <t xml:space="preserve">retrotransposon ty3-gypsy expressed</t>
  </si>
  <si>
    <t xml:space="preserve">TAACSP3AShA_0015I08F</t>
  </si>
  <si>
    <t xml:space="preserve">TAACSP3AShA_0015I14F</t>
  </si>
  <si>
    <t xml:space="preserve">ankyrin repeat</t>
  </si>
  <si>
    <t xml:space="preserve">F:hydrolase activity; P:metabolic process; P:cellular cell wall organization; P:carbohydrate metabolic process; F:hydrolase activity, acting on glycosyl bonds; F:polygalacturonase activity; F:amino acid transmembrane transporter activity; P:amino acid transport; C:integral to membrane; C:membrane; P:amino acid transmembrane transport; P:transmembrane transport; P:transport</t>
  </si>
  <si>
    <t xml:space="preserve">TAACSP3AShA_0015I14R</t>
  </si>
  <si>
    <t xml:space="preserve">hypothetical protein CHLREDRAFT_124335 [Chlamydomonas reinhardtii]</t>
  </si>
  <si>
    <t xml:space="preserve">TAACSP3AShA_0015I17R</t>
  </si>
  <si>
    <t xml:space="preserve">thyroid hormone receptor interactor 6</t>
  </si>
  <si>
    <t xml:space="preserve">TAACSP3AShA_0015I22F</t>
  </si>
  <si>
    <t xml:space="preserve">transitional endoplasmic reticulum atpase</t>
  </si>
  <si>
    <t xml:space="preserve">C:cell wall; C:nucleolus; F:identical protein binding; P:cell division; P:pollen tube growth; F:ATPase activity; C:spindle; C:nuclear envelope; P:pollen germination; P:response to cadmium ion; C:cytosolic ribosome; C:phragmoplast; C:plasma membrane</t>
  </si>
  <si>
    <t xml:space="preserve">TAACSP3AShA_0015I23F</t>
  </si>
  <si>
    <t xml:space="preserve">cell differentiation protein rcd1</t>
  </si>
  <si>
    <t xml:space="preserve">TAACSP3AShA_0015J06F</t>
  </si>
  <si>
    <t xml:space="preserve">cholesterol transport protein</t>
  </si>
  <si>
    <t xml:space="preserve">C:integral to membrane; C:membrane; F:hedgehog receptor activity</t>
  </si>
  <si>
    <t xml:space="preserve">TAACSP3AShA_0015J07F</t>
  </si>
  <si>
    <t xml:space="preserve">receptor-like protein kinase</t>
  </si>
  <si>
    <t xml:space="preserve">C:cytoplasmic membrane-bounded vesicle; P:protein amino acid phosphorylation; F:ATP binding; C:membrane; F:protein serine/threonine kinase activity; C:mitochondrion</t>
  </si>
  <si>
    <t xml:space="preserve">EC:2.7.11.0</t>
  </si>
  <si>
    <t xml:space="preserve">TAACSP3AShA_0015J08R</t>
  </si>
  <si>
    <t xml:space="preserve">zinc knuckle domain-containing protein</t>
  </si>
  <si>
    <t xml:space="preserve">TAACSP3AShA_0015J16F</t>
  </si>
  <si>
    <t xml:space="preserve">TAACSP3AShA_0015J17F</t>
  </si>
  <si>
    <t xml:space="preserve">protein serine threonine phosphatase</t>
  </si>
  <si>
    <t xml:space="preserve">F:ATP binding; P:metabolic process; F:catalytic activity; F:phosphoprotein phosphatase activity</t>
  </si>
  <si>
    <t xml:space="preserve">TAACSP3AShA_0015J22R</t>
  </si>
  <si>
    <t xml:space="preserve">hypothetical protein SORBIDRAFT_08g014350 [Sorghum bicolor]</t>
  </si>
  <si>
    <t xml:space="preserve">TAACSP3AShA_0015J23F</t>
  </si>
  <si>
    <t xml:space="preserve">ataxin-2-like isoform 3</t>
  </si>
  <si>
    <t xml:space="preserve">TAACSP3AShA_0015K11R</t>
  </si>
  <si>
    <t xml:space="preserve">hypothetical protein OsI_17181 [Oryza sativa Indica Group]</t>
  </si>
  <si>
    <t xml:space="preserve">TAACSP3AShA_0015K23F</t>
  </si>
  <si>
    <t xml:space="preserve">hypothetical protein TTHERM_00478070 [Tetrahymena thermophila]</t>
  </si>
  <si>
    <t xml:space="preserve">TAACSP3AShA_0015K23R</t>
  </si>
  <si>
    <t xml:space="preserve">gtp-binding protein yptm2</t>
  </si>
  <si>
    <t xml:space="preserve">C:cytoplasmic membrane-bounded vesicle</t>
  </si>
  <si>
    <t xml:space="preserve">TAACSP3AShA_0015L04F</t>
  </si>
  <si>
    <t xml:space="preserve">phd-finger domain-containing protein</t>
  </si>
  <si>
    <t xml:space="preserve">F:metal ion binding; F:zinc ion binding; F:DNA binding</t>
  </si>
  <si>
    <t xml:space="preserve">TAACSP3AShA_0015L17R</t>
  </si>
  <si>
    <t xml:space="preserve">32 kda protein</t>
  </si>
  <si>
    <t xml:space="preserve">TAACSP3AShA_0015L22R</t>
  </si>
  <si>
    <t xml:space="preserve">chloride channel protein</t>
  </si>
  <si>
    <t xml:space="preserve">TAACSP3AShA_0015L23R</t>
  </si>
  <si>
    <t xml:space="preserve">dna binding excisionase family</t>
  </si>
  <si>
    <t xml:space="preserve">TAACSP3AShA_0015M15F</t>
  </si>
  <si>
    <t xml:space="preserve">cre-mes-4 protein</t>
  </si>
  <si>
    <t xml:space="preserve">F:methyltransferase activity; F:transferase activity; F:histone-lysine N-methyltransferase activity; P:methylation; C:nucleus; P:histone lysine methylation</t>
  </si>
  <si>
    <t xml:space="preserve">TAACSP3AShA_0015M18R</t>
  </si>
  <si>
    <t xml:space="preserve">zinc knuckle family expressed</t>
  </si>
  <si>
    <t xml:space="preserve">TAACSP3AShA_0015M24R</t>
  </si>
  <si>
    <t xml:space="preserve">trna u-34 5-methylaminomethyl-2-thiouridine biosynthesis protein protein</t>
  </si>
  <si>
    <t xml:space="preserve">TAACSP3AShA_0015N02F</t>
  </si>
  <si>
    <t xml:space="preserve">ydr135cp-like protein</t>
  </si>
  <si>
    <t xml:space="preserve">TAACSP3AShA_0015N04R</t>
  </si>
  <si>
    <t xml:space="preserve">sodium proton antiporter</t>
  </si>
  <si>
    <t xml:space="preserve">TAACSP3AShA_0015N12R</t>
  </si>
  <si>
    <t xml:space="preserve">hypothetical protein TGME49_113850 [Toxoplasma gondii ME49]</t>
  </si>
  <si>
    <t xml:space="preserve">TAACSP3AShA_0015O03R</t>
  </si>
  <si>
    <t xml:space="preserve">hypothetical protein OsJ_16967 [Oryza sativa Japonica Group]</t>
  </si>
  <si>
    <t xml:space="preserve">C:mitochondrion</t>
  </si>
  <si>
    <t xml:space="preserve">TAACSP3AShA_0015O14F</t>
  </si>
  <si>
    <t xml:space="preserve">alpha-expansin 24</t>
  </si>
  <si>
    <t xml:space="preserve">TAACSP3AShA_0015O15F</t>
  </si>
  <si>
    <t xml:space="preserve">importin-beta n-terminal domain containing expressed</t>
  </si>
  <si>
    <t xml:space="preserve">F:binding; P:intracellular protein transport; F:protein transporter activity</t>
  </si>
  <si>
    <t xml:space="preserve">TAACSP3AShA_0015P21R</t>
  </si>
  <si>
    <t xml:space="preserve">salivary gland secretion 1</t>
  </si>
  <si>
    <t xml:space="preserve">TAACSP3AShA_0020A04F</t>
  </si>
  <si>
    <t xml:space="preserve">5-hydroxytryptamine receptor 1e-like</t>
  </si>
  <si>
    <t xml:space="preserve">TAACSP3AShA_0020A04R</t>
  </si>
  <si>
    <t xml:space="preserve">licd family protein</t>
  </si>
  <si>
    <t xml:space="preserve">TAACSP3AShA_0020A05R</t>
  </si>
  <si>
    <t xml:space="preserve">1 voltage-gated delayed rectifier potassium partial</t>
  </si>
  <si>
    <t xml:space="preserve">F:ion channel activity; F:voltage-gated ion channel activity; C:integral to membrane; ; C:membrane; P:potassium ion transport; F:potassium channel activity; P:ion transport; P:transport; P:regulation of ion transmembrane transport; C:cytoplasmic vesicle membrane; C:cytoplasmic vesicle; C:voltage-gated potassium channel complex; P:transmembrane transport; F:voltage-gated potassium channel activity; C:plasma membrane</t>
  </si>
  <si>
    <t xml:space="preserve">TAACSP3AShA_0020A06R</t>
  </si>
  <si>
    <t xml:space="preserve">n-glycosylase dna lyase</t>
  </si>
  <si>
    <t xml:space="preserve">P:base-excision repair; P:DNA repair; F:damaged DNA binding; F:oxidized purine base lesion DNA N-glycosylase activity; P:nucleotide-excision repair; F:catalytic activity; F:lyase activity; F:DNA binding</t>
  </si>
  <si>
    <t xml:space="preserve">TAACSP3AShA_0020B20F</t>
  </si>
  <si>
    <t xml:space="preserve">protein kinase subdomain-containing protein</t>
  </si>
  <si>
    <t xml:space="preserve">TAACSP3AShA_0020C01F</t>
  </si>
  <si>
    <t xml:space="preserve">cytochrome class i</t>
  </si>
  <si>
    <t xml:space="preserve">F:heme binding; F:electron carrier activity; F:iron ion binding; C:membrane; F:oxidoreductase activity, acting on CH-OH group of donors; P:oxidation reduction; F:gluconate 2-dehydrogenase (acceptor) activity; F:oxidoreductase activity</t>
  </si>
  <si>
    <t xml:space="preserve">TAACSP3AShA_0020C01R</t>
  </si>
  <si>
    <t xml:space="preserve">anaerobic dimethyl sulfoxide a family</t>
  </si>
  <si>
    <t xml:space="preserve">P:oxidation reduction; F:binding; F:oxidoreductase activity; F:electron carrier activity; F:molybdenum ion binding; F:4 iron, 4 sulfur cluster binding; F:trimethylamine-N-oxide reductase (cytochrome c) activity</t>
  </si>
  <si>
    <t xml:space="preserve">TAACSP3AShA_0020C04R</t>
  </si>
  <si>
    <t xml:space="preserve">TAACSP3AShA_0020C08F</t>
  </si>
  <si>
    <t xml:space="preserve">rhs yd repeat-containing protein</t>
  </si>
  <si>
    <t xml:space="preserve">P:lipid metabolic process; F:hydrolase activity; F:triglyceride lipase activity</t>
  </si>
  <si>
    <t xml:space="preserve">TAACSP3AShA_0020C24R</t>
  </si>
  <si>
    <t xml:space="preserve">pleckstrin homology domain family a member 6</t>
  </si>
  <si>
    <t xml:space="preserve">TAACSP3AShA_0020D02R</t>
  </si>
  <si>
    <t xml:space="preserve">retrotransposon line subclass</t>
  </si>
  <si>
    <t xml:space="preserve">TAACSP3AShA_0020D03R</t>
  </si>
  <si>
    <t xml:space="preserve">hypothetical protein GOX2626 [Gluconobacter oxydans 621H]</t>
  </si>
  <si>
    <t xml:space="preserve">TAACSP3AShA_0020D14F</t>
  </si>
  <si>
    <t xml:space="preserve">hypothetical protein Msil_1462 [Methylocella silvestris BL2]</t>
  </si>
  <si>
    <t xml:space="preserve">TAACSP3AShA_0020D15R</t>
  </si>
  <si>
    <t xml:space="preserve">septation protein sun4</t>
  </si>
  <si>
    <t xml:space="preserve">TAACSP3AShA_0020D16R</t>
  </si>
  <si>
    <t xml:space="preserve">scavenger receptor class f member 2-like</t>
  </si>
  <si>
    <t xml:space="preserve">TAACSP3AShA_0020D17F</t>
  </si>
  <si>
    <t xml:space="preserve">fructosamine kinase family protein</t>
  </si>
  <si>
    <t xml:space="preserve">F:kinase activity; P:phosphorylation; C:mitochondrion; C:chloroplast</t>
  </si>
  <si>
    <t xml:space="preserve">TAACSP3AShA_0020D18F</t>
  </si>
  <si>
    <t xml:space="preserve">poly -hydroxyalkanoic acid class i</t>
  </si>
  <si>
    <t xml:space="preserve">P:poly-hydroxybutyrate biosynthetic process; C:cytoplasm; F:acyltransferase activity</t>
  </si>
  <si>
    <t xml:space="preserve">TAACSP3AShA_0020D20R</t>
  </si>
  <si>
    <t xml:space="preserve">gag-pol polyprotein</t>
  </si>
  <si>
    <t xml:space="preserve">TAACSP3AShA_0020E09F</t>
  </si>
  <si>
    <t xml:space="preserve">nadh dehydrogenase subunit 4</t>
  </si>
  <si>
    <t xml:space="preserve">P:cellular metabolic process; C:cell part; F:catalytic activity</t>
  </si>
  <si>
    <t xml:space="preserve">TAACSP3AShA_0020F06F</t>
  </si>
  <si>
    <t xml:space="preserve">proteoglycan-4 precursor</t>
  </si>
  <si>
    <t xml:space="preserve">TAACSP3AShA_0020F09R</t>
  </si>
  <si>
    <t xml:space="preserve">rieske-type iron-sulfur cluster-binding protein</t>
  </si>
  <si>
    <t xml:space="preserve">TAACSP3AShA_0020F10F</t>
  </si>
  <si>
    <t xml:space="preserve">glycosyl group 1 family protein</t>
  </si>
  <si>
    <t xml:space="preserve">P:biosynthetic process; F:transferase activity; F:transferase activity, transferring glycosyl groups</t>
  </si>
  <si>
    <t xml:space="preserve">TAACSP3AShA_0020F10R</t>
  </si>
  <si>
    <t xml:space="preserve">rna polymerase sigma factor</t>
  </si>
  <si>
    <t xml:space="preserve">P:regulation of transcription, DNA-dependent; P:transcription initiation; F:sigma factor activity; F:DNA binding; F:transcription factor activity</t>
  </si>
  <si>
    <t xml:space="preserve">TAACSP3AShA_0020F15R</t>
  </si>
  <si>
    <t xml:space="preserve">proteophosphoglycan ppg4</t>
  </si>
  <si>
    <t xml:space="preserve">TAACSP3AShA_0020F17R</t>
  </si>
  <si>
    <t xml:space="preserve">P:biosynthetic process</t>
  </si>
  <si>
    <t xml:space="preserve">TAACSP3AShA_0020F23F</t>
  </si>
  <si>
    <t xml:space="preserve">aldehyde dehydrogenase</t>
  </si>
  <si>
    <t xml:space="preserve">P:oxidation reduction; F:aldehyde dehydrogenase (NAD) activity</t>
  </si>
  <si>
    <t xml:space="preserve">EC:1.2.1.3</t>
  </si>
  <si>
    <t xml:space="preserve">TAACSP3AShA_0020F23R</t>
  </si>
  <si>
    <t xml:space="preserve">carbamoyl-phosphate small subunit</t>
  </si>
  <si>
    <t xml:space="preserve">P:arginine biosynthetic process; P:glutamine metabolic process; F:ATP binding; F:carbamoyl-phosphate synthase (glutamine-hydrolyzing) activity; P:pyrimidine nucleotide biosynthetic process</t>
  </si>
  <si>
    <t xml:space="preserve">EC:6.3.5.5</t>
  </si>
  <si>
    <t xml:space="preserve">TAACSP3AShA_0020G01R</t>
  </si>
  <si>
    <t xml:space="preserve">cyclic nucleotide-regulated ion channel protein</t>
  </si>
  <si>
    <t xml:space="preserve">C:membrane; P:transmembrane transport; P:potassium ion transport; F:calmodulin binding; P:ion transport; F:ion channel activity; F:cyclic nucleotide binding</t>
  </si>
  <si>
    <t xml:space="preserve">TAACSP3AShA_0020G02R</t>
  </si>
  <si>
    <t xml:space="preserve">dna topoisomerase i subunit omega</t>
  </si>
  <si>
    <t xml:space="preserve">TAACSP3AShA_0020G03R</t>
  </si>
  <si>
    <t xml:space="preserve">btb domain and ankyrin repeat</t>
  </si>
  <si>
    <t xml:space="preserve">TAACSP3AShA_0020G04F</t>
  </si>
  <si>
    <t xml:space="preserve">hypothetical protein CBG_27239 [Caenorhabditis briggsae AF16]</t>
  </si>
  <si>
    <t xml:space="preserve">TAACSP3AShA_0020G04R</t>
  </si>
  <si>
    <t xml:space="preserve">hypothetical protein CLUG_03625 [Clavispora lusitaniae ATCC 42720]</t>
  </si>
  <si>
    <t xml:space="preserve">F:ligase activity; P:tRNA aminoacylation for protein translation; P:arginyl-tRNA aminoacylation; F:nucleotide binding; C:cytoplasm; P:translation; F:ATP binding; F:arginine-tRNA ligase activity; F:aminoacyl-tRNA ligase activity</t>
  </si>
  <si>
    <t xml:space="preserve">TAACSP3AShA_0020G21F</t>
  </si>
  <si>
    <t xml:space="preserve">TAACSP3AShA_0020H04F</t>
  </si>
  <si>
    <t xml:space="preserve">possible prolyl oligopeptidase</t>
  </si>
  <si>
    <t xml:space="preserve">TAACSP3AShA_0020H07R</t>
  </si>
  <si>
    <t xml:space="preserve">hypothetical protein Avin_25900 [Azotobacter vinelandii DJ]</t>
  </si>
  <si>
    <t xml:space="preserve">C:integral to membrane; C:membrane; C:plasma membrane</t>
  </si>
  <si>
    <t xml:space="preserve">TAACSP3AShA_0020H21F</t>
  </si>
  <si>
    <t xml:space="preserve">camp independent regulatory protein</t>
  </si>
  <si>
    <t xml:space="preserve">P:regulation of transcription, DNA-dependent; P:transcription, DNA-dependent; F:zinc ion binding; F:transcription factor activity; C:nucleus; F:metal ion binding</t>
  </si>
  <si>
    <t xml:space="preserve">TAACSP3AShA_0020I10R</t>
  </si>
  <si>
    <t xml:space="preserve">verticillium wilt disease resistance</t>
  </si>
  <si>
    <t xml:space="preserve">TAACSP3AShA_0020I14R</t>
  </si>
  <si>
    <t xml:space="preserve">TAACSP3AShA_0020I15R</t>
  </si>
  <si>
    <t xml:space="preserve">penicillin-binding protein</t>
  </si>
  <si>
    <t xml:space="preserve">F:RNA binding; F:nucleic acid binding; F:nucleotide binding; P:RNA processing</t>
  </si>
  <si>
    <t xml:space="preserve">TAACSP3AShA_0020I16R</t>
  </si>
  <si>
    <t xml:space="preserve">unnamed protein product [Tetraodon nigroviridis]</t>
  </si>
  <si>
    <t xml:space="preserve">TAACSP3AShA_0020I18R</t>
  </si>
  <si>
    <t xml:space="preserve">olfactory receptor 934</t>
  </si>
  <si>
    <t xml:space="preserve">F:olfactory receptor activity; P:sensory perception of smell; C:integral to membrane; P:signal transduction; P:G-protein coupled receptor protein signaling pathway</t>
  </si>
  <si>
    <t xml:space="preserve">TAACSP3AShA_0020I19F</t>
  </si>
  <si>
    <t xml:space="preserve">isoleucyl-trna synthetase</t>
  </si>
  <si>
    <t xml:space="preserve">F:ligase activity; P:tRNA aminoacylation for protein translation; F:nucleotide binding; C:cytoplasm; P:translation; F:zinc ion binding; F:isoleucine-tRNA ligase activity; F:ATP binding; P:isoleucyl-tRNA aminoacylation; F:aminoacyl-tRNA ligase activity; F:metal ion binding</t>
  </si>
  <si>
    <t xml:space="preserve">TAACSP3AShA_0020I19R</t>
  </si>
  <si>
    <t xml:space="preserve">atpase</t>
  </si>
  <si>
    <t xml:space="preserve">TAACSP3AShA_0020I24R</t>
  </si>
  <si>
    <t xml:space="preserve">diphosphonucleotide phosphatase1</t>
  </si>
  <si>
    <t xml:space="preserve">TAACSP3AShA_0020J03F</t>
  </si>
  <si>
    <t xml:space="preserve">TAACSP3AShA_0020J05F</t>
  </si>
  <si>
    <t xml:space="preserve">trna-guanine transglycosylase family protein</t>
  </si>
  <si>
    <t xml:space="preserve">F:queuine tRNA-ribosyltransferase activity; P:tRNA modification; F:transferase activity; P:queuosine biosynthetic process</t>
  </si>
  <si>
    <t xml:space="preserve">TAACSP3AShA_0020J06F</t>
  </si>
  <si>
    <t xml:space="preserve">nad binding 3-hydroxyacyl- dehydrogenase</t>
  </si>
  <si>
    <t xml:space="preserve">F:nucleic acid binding; F:helicase activity; F:ATP binding; F:hydrolase activity; F:ATP-dependent helicase activity</t>
  </si>
  <si>
    <t xml:space="preserve">TAACSP3AShA_0020J06R</t>
  </si>
  <si>
    <t xml:space="preserve">thiamine-phosphate pyrophosphorylase</t>
  </si>
  <si>
    <t xml:space="preserve">F:metal ion binding; P:thiamin biosynthetic process; F:thiamin-phosphate diphosphorylase activity</t>
  </si>
  <si>
    <t xml:space="preserve">EC:2.5.1.3</t>
  </si>
  <si>
    <t xml:space="preserve">TAACSP3AShA_0020J13F</t>
  </si>
  <si>
    <t xml:space="preserve">F:kinase activity; F:protein kinase activity; F:ATP binding; F:binding; F:transferase activity; P:protein amino acid phosphorylation; F:protein serine/threonine kinase activity</t>
  </si>
  <si>
    <t xml:space="preserve">TAACSP3AShA_0020J18F</t>
  </si>
  <si>
    <t xml:space="preserve">myostatin</t>
  </si>
  <si>
    <t xml:space="preserve">P:muscle organ development; P:growth; P:negative regulation of biological process</t>
  </si>
  <si>
    <t xml:space="preserve">TAACSP3AShA_0020J19F</t>
  </si>
  <si>
    <t xml:space="preserve">PREDICTED: hypothetical protein [Vitis vinifera]</t>
  </si>
  <si>
    <t xml:space="preserve">TAACSP3AShA_0020J23F</t>
  </si>
  <si>
    <t xml:space="preserve">retrotransposon ty3-gypsy subclass</t>
  </si>
  <si>
    <t xml:space="preserve">TAACSP3AShA_0020K11R</t>
  </si>
  <si>
    <t xml:space="preserve">androgen-induced gene 1 isoform 3</t>
  </si>
  <si>
    <t xml:space="preserve">TAACSP3AShA_0020K12F</t>
  </si>
  <si>
    <t xml:space="preserve">serine threonine-protein kinase sck1</t>
  </si>
  <si>
    <t xml:space="preserve">TAACSP3AShA_0020K13F</t>
  </si>
  <si>
    <t xml:space="preserve">hypothetical protein [Plasmodium yoelii yoelii str. 17XNL]</t>
  </si>
  <si>
    <t xml:space="preserve">TAACSP3AShA_0020K23R</t>
  </si>
  <si>
    <t xml:space="preserve">large tegument protein</t>
  </si>
  <si>
    <t xml:space="preserve">F:cysteine-type endopeptidase activity; F:omega peptidase activity</t>
  </si>
  <si>
    <t xml:space="preserve">TAACSP3AShA_0020L04R</t>
  </si>
  <si>
    <t xml:space="preserve">TAACSP3AShA_0020L06F</t>
  </si>
  <si>
    <t xml:space="preserve">GF16159 [Drosophila ananassae]</t>
  </si>
  <si>
    <t xml:space="preserve">C:membrane; P:transmembrane transport; P:transport; F:transporter activity</t>
  </si>
  <si>
    <t xml:space="preserve">TAACSP3AShA_0020L09R</t>
  </si>
  <si>
    <t xml:space="preserve">F:RNA polymerase II transcription mediator activity; C:mediator complex; P:regulation of transcription from RNA polymerase II promoter; P:transcription initiation from RNA polymerase II promoter</t>
  </si>
  <si>
    <t xml:space="preserve">TAACSP3AShA_0020L10R</t>
  </si>
  <si>
    <t xml:space="preserve">regulator of g-protein signaling 3</t>
  </si>
  <si>
    <t xml:space="preserve">C:cytoplasm; F:signal transducer activity; C:membrane; P:signal transduction; P:negative regulation of signal transduction; C:nucleus</t>
  </si>
  <si>
    <t xml:space="preserve">TAACSP3AShA_0020L17F</t>
  </si>
  <si>
    <t xml:space="preserve">hypothetical protein NEQ211 [Nanoarchaeum equitans Kin4-M]</t>
  </si>
  <si>
    <t xml:space="preserve">P:alanyl-tRNA aminoacylation; F:nucleic acid binding; F:nucleotide binding; C:cytoplasm; P:translation; F:ATP binding; F:alanine-tRNA ligase activity; F:ligase activity, forming aminoacyl-tRNA and related compounds; P:tRNA aminoacylation</t>
  </si>
  <si>
    <t xml:space="preserve">TAACSP3AShA_0020L19F</t>
  </si>
  <si>
    <t xml:space="preserve">rna apurinic site specific lyase</t>
  </si>
  <si>
    <t xml:space="preserve">TAACSP3AShA_0020L23F</t>
  </si>
  <si>
    <t xml:space="preserve">predicted protein [Nematostella vectensis]</t>
  </si>
  <si>
    <t xml:space="preserve">TAACSP3AShA_0020L24R</t>
  </si>
  <si>
    <t xml:space="preserve">C:integral to membrane; C:membrane; P:transport; P:protein transport; F:protein transporter activity</t>
  </si>
  <si>
    <t xml:space="preserve">TAACSP3AShA_0020M01F</t>
  </si>
  <si>
    <t xml:space="preserve">ribosomal protein l22</t>
  </si>
  <si>
    <t xml:space="preserve">F:structural constituent of ribosome; F:RNA binding; P:translation; C:large ribosomal subunit; C:ribonucleoprotein complex; C:ribosome; F:rRNA binding; C:intracellular</t>
  </si>
  <si>
    <t xml:space="preserve">TAACSP3AShA_0020M06R</t>
  </si>
  <si>
    <t xml:space="preserve">proline-rich protein 14-like</t>
  </si>
  <si>
    <t xml:space="preserve">TAACSP3AShA_0020M11F</t>
  </si>
  <si>
    <t xml:space="preserve">37s ribosomal protein rsm22</t>
  </si>
  <si>
    <t xml:space="preserve">TAACSP3AShA_0020M12R</t>
  </si>
  <si>
    <t xml:space="preserve">TAACSP3AShA_0020M14F</t>
  </si>
  <si>
    <t xml:space="preserve">TAACSP3AShA_0020M16R</t>
  </si>
  <si>
    <t xml:space="preserve">stage iii sporulation protein af</t>
  </si>
  <si>
    <t xml:space="preserve">C:integral to membrane; P:sporulation resulting in formation of a cellular spore; C:membrane; C:plasma membrane</t>
  </si>
  <si>
    <t xml:space="preserve">TAACSP3AShA_0020N02R</t>
  </si>
  <si>
    <t xml:space="preserve">hypothetical protein Bm1_46195 [Brugia malayi]</t>
  </si>
  <si>
    <t xml:space="preserve">TAACSP3AShA_0020N04F</t>
  </si>
  <si>
    <t xml:space="preserve">t-cell surface glycoprotein cd4-like</t>
  </si>
  <si>
    <t xml:space="preserve">TAACSP3AShA_0020N04R</t>
  </si>
  <si>
    <t xml:space="preserve">hypothetical protein SORBIDRAFT_01g045410 [Sorghum bicolor]</t>
  </si>
  <si>
    <t xml:space="preserve">C:plastid</t>
  </si>
  <si>
    <t xml:space="preserve">TAACSP3AShA_0020N06F</t>
  </si>
  <si>
    <t xml:space="preserve">TAACSP3AShA_0020N07R</t>
  </si>
  <si>
    <t xml:space="preserve">hypothetical protein FB2170_03985 [Maribacter sp. HTCC2170]</t>
  </si>
  <si>
    <t xml:space="preserve">F:hydrolase activity, acting on carbon-nitrogen (but not peptide) bonds, in linear amidines; C:cytoplasm</t>
  </si>
  <si>
    <t xml:space="preserve">TAACSP3AShA_0020O05F</t>
  </si>
  <si>
    <t xml:space="preserve">TAACSP3AShA_0020O05R</t>
  </si>
  <si>
    <t xml:space="preserve">hypothetical protein OsJ_13838 [Oryza sativa Japonica Group]</t>
  </si>
  <si>
    <t xml:space="preserve">TAACSP3AShA_0020O08R</t>
  </si>
  <si>
    <t xml:space="preserve">transcriptional family</t>
  </si>
  <si>
    <t xml:space="preserve">TAACSP3AShA_0020O10R</t>
  </si>
  <si>
    <t xml:space="preserve">abc multidrug</t>
  </si>
  <si>
    <t xml:space="preserve">F:ATPase activity, coupled to transmembrane movement of substances; C:integral to membrane; P:transport; F:nucleotide binding; P:ATP catabolic process; F:nucleoside-triphosphatase activity; F:ATP binding; F:ATPase activity; P:transmembrane transport; P:spore germination</t>
  </si>
  <si>
    <t xml:space="preserve">TAACSP3AShA_0020O11F</t>
  </si>
  <si>
    <t xml:space="preserve">TAACSP3AShA_0020O19R</t>
  </si>
  <si>
    <t xml:space="preserve">ribosomal rna apurinic site specific lyase</t>
  </si>
  <si>
    <t xml:space="preserve">TAACSP3AShA_0020P01F</t>
  </si>
  <si>
    <t xml:space="preserve">outer membrane insertion signal domain protein</t>
  </si>
  <si>
    <t xml:space="preserve">TAACSP3AShA_0020P13R</t>
  </si>
  <si>
    <t xml:space="preserve">TAACSP3AShA_0020P18F</t>
  </si>
  <si>
    <t xml:space="preserve">ac122147_18 non-ltr retroelement reverse transcriptase</t>
  </si>
  <si>
    <t xml:space="preserve">TAACSP3AShA_0020P19R</t>
  </si>
  <si>
    <t xml:space="preserve">dead deah box helicase-like protein</t>
  </si>
  <si>
    <t xml:space="preserve">P:nervous system development; F:nucleoside-triphosphatase activity</t>
  </si>
  <si>
    <t xml:space="preserve">TAACSP3AShA_0025A10R</t>
  </si>
  <si>
    <t xml:space="preserve">TAACSP3AShA_0025A18R</t>
  </si>
  <si>
    <t xml:space="preserve">TAACSP3AShA_0025A24FC</t>
  </si>
  <si>
    <t xml:space="preserve">integral membrane protein</t>
  </si>
  <si>
    <t xml:space="preserve">TAACSP3AShA_0025B02R</t>
  </si>
  <si>
    <t xml:space="preserve">retrotransposon protein</t>
  </si>
  <si>
    <t xml:space="preserve">TAACSP3AShA_0025B09FC</t>
  </si>
  <si>
    <t xml:space="preserve">heterodisulfide transmembrane</t>
  </si>
  <si>
    <t xml:space="preserve">P:oxidation reduction; F:electron carrier activity; F:oxidoreductase activity; C:integral to membrane; F:iron-sulfur cluster binding</t>
  </si>
  <si>
    <t xml:space="preserve">TAACSP3AShA_0025B14F</t>
  </si>
  <si>
    <t xml:space="preserve">leucine rich</t>
  </si>
  <si>
    <t xml:space="preserve">TAACSP3AShA_0025B14FC</t>
  </si>
  <si>
    <t xml:space="preserve">leucine rich repeat family expressed</t>
  </si>
  <si>
    <t xml:space="preserve">TAACSP3AShA_0025B14R</t>
  </si>
  <si>
    <t xml:space="preserve">50s ribosomal protein l2</t>
  </si>
  <si>
    <t xml:space="preserve">TAACSP3AShA_0025B20FC</t>
  </si>
  <si>
    <t xml:space="preserve">peptidase calpain</t>
  </si>
  <si>
    <t xml:space="preserve">P:proteolysis; F:calcium-dependent cysteine-type endopeptidase activity; C:intracellular</t>
  </si>
  <si>
    <t xml:space="preserve">TAACSP3AShA_0025C10R</t>
  </si>
  <si>
    <t xml:space="preserve">sodium-dependent phosphate transporter</t>
  </si>
  <si>
    <t xml:space="preserve">TAACSP3AShA_0025C13FC</t>
  </si>
  <si>
    <t xml:space="preserve">glycerate kinase</t>
  </si>
  <si>
    <t xml:space="preserve">F:glycerate kinase activity; F:kinase activity; P:organic acid phosphorylation</t>
  </si>
  <si>
    <t xml:space="preserve">TAACSP3AShA_0025C13R</t>
  </si>
  <si>
    <t xml:space="preserve">protein kinase xa21</t>
  </si>
  <si>
    <t xml:space="preserve">TAACSP3AShA_0025C14R</t>
  </si>
  <si>
    <t xml:space="preserve">phosphoglycerate mutase 1</t>
  </si>
  <si>
    <t xml:space="preserve">F:receptor activity; C:membrane; C:cell outer membrane; P:transport; C:plasma membrane; F:transporter activity</t>
  </si>
  <si>
    <t xml:space="preserve">TAACSP3AShA_0025C16FC</t>
  </si>
  <si>
    <t xml:space="preserve">chromosome segregation protein smc</t>
  </si>
  <si>
    <t xml:space="preserve">C:chromosome; F:ATP binding; P:chromosome organization</t>
  </si>
  <si>
    <t xml:space="preserve">TAACSP3AShA_0025C19R</t>
  </si>
  <si>
    <t xml:space="preserve">ufc1_brafl ame: full=ubiquitin-fold modifier-conjugating enzyme 1 ame: full=ufm1-conjugating enzyme 1</t>
  </si>
  <si>
    <t xml:space="preserve">TAACSP3AShA_0025C20R</t>
  </si>
  <si>
    <t xml:space="preserve">TAACSP3AShA_0025C21R</t>
  </si>
  <si>
    <t xml:space="preserve">methyl-accepting chemotaxis sensory transducer</t>
  </si>
  <si>
    <t xml:space="preserve">TAACSP3AShA_0025C23R</t>
  </si>
  <si>
    <t xml:space="preserve">mitochondrial-processing peptidase alpha subunit</t>
  </si>
  <si>
    <t xml:space="preserve">TAACSP3AShA_0025D04FC</t>
  </si>
  <si>
    <t xml:space="preserve">ubiquitin carboxyl-terminal hydrolase a</t>
  </si>
  <si>
    <t xml:space="preserve">F:metal ion binding; F:hydrolase activity; F:cysteine-type peptidase activity; F:zinc ion binding; F:peptidase activity; F:ubiquitin thiolesterase activity; F:omega peptidase activity; P:ubiquitin-dependent protein catabolic process; P:DNA modification; F:DNA binding</t>
  </si>
  <si>
    <t xml:space="preserve">TAACSP3AShA_0025D05R</t>
  </si>
  <si>
    <t xml:space="preserve">predicted protein [Micromonas sp. RCC299]</t>
  </si>
  <si>
    <t xml:space="preserve">TAACSP3AShA_0025D06FC</t>
  </si>
  <si>
    <t xml:space="preserve">guanine nucleotide exchange factor dbs</t>
  </si>
  <si>
    <t xml:space="preserve">TAACSP3AShA_0025D07R</t>
  </si>
  <si>
    <t xml:space="preserve">GI21391 [Drosophila mojavensis]</t>
  </si>
  <si>
    <t xml:space="preserve">TAACSP3AShA_0025D08F</t>
  </si>
  <si>
    <t xml:space="preserve">single-stranded-dna-specific exonuclease</t>
  </si>
  <si>
    <t xml:space="preserve">F:nucleic acid binding; F:exonuclease activity; P:DNA repair; F:hydrolase activity; P:DNA recombination; F:manganese ion binding; F:5'-3' exonuclease activity</t>
  </si>
  <si>
    <t xml:space="preserve">TAACSP3AShA_0025D09F</t>
  </si>
  <si>
    <t xml:space="preserve">nitrate reductase molybdenum cofactor assembly chaperone</t>
  </si>
  <si>
    <t xml:space="preserve">TAACSP3AShA_0025D10R</t>
  </si>
  <si>
    <t xml:space="preserve">phd finger domain protein</t>
  </si>
  <si>
    <t xml:space="preserve">TAACSP3AShA_0025D12FC</t>
  </si>
  <si>
    <t xml:space="preserve">ubiquitin thiolesterase</t>
  </si>
  <si>
    <t xml:space="preserve">TAACSP3AShA_0025D15F</t>
  </si>
  <si>
    <t xml:space="preserve">TAACSP3AShA_0025D15FC</t>
  </si>
  <si>
    <t xml:space="preserve">histone h3 methyltransferase subunit cps60 ash2 bre2</t>
  </si>
  <si>
    <t xml:space="preserve">F:sugar:hydrogen symporter activity; C:integral to membrane; C:membrane; P:carbohydrate transport; C:Golgi membrane; P:transport; F:nucleotide-sugar transmembrane transporter activity; P:nucleotide-sugar transport; F:binding; F:methyltransferase activity; F:transferase activity; P:methylation</t>
  </si>
  <si>
    <t xml:space="preserve">TAACSP3AShA_0025D18FC</t>
  </si>
  <si>
    <t xml:space="preserve">chromosome 12 open reading frame 61</t>
  </si>
  <si>
    <t xml:space="preserve">F:zinc ion binding; F:ATP binding; F:protein kinase activity; F:nucleotide binding; P:protein amino acid phosphorylation</t>
  </si>
  <si>
    <t xml:space="preserve">TAACSP3AShA_0025D21R</t>
  </si>
  <si>
    <t xml:space="preserve">brca1 interacting protein c-terminal helicase 1</t>
  </si>
  <si>
    <t xml:space="preserve">TAACSP3AShA_0025E03FC</t>
  </si>
  <si>
    <t xml:space="preserve">type iii effector 1</t>
  </si>
  <si>
    <t xml:space="preserve">P:modification by symbiont of host morphology or physiology</t>
  </si>
  <si>
    <t xml:space="preserve">TAACSP3AShA_0025E08FC</t>
  </si>
  <si>
    <t xml:space="preserve">CYP84A14v1 [Nicotiana tabacum]</t>
  </si>
  <si>
    <t xml:space="preserve">TAACSP3AShA_0025E09F</t>
  </si>
  <si>
    <t xml:space="preserve">adrenomedullin receptor</t>
  </si>
  <si>
    <t xml:space="preserve">F:transmembrane receptor activity; F:adrenomedullin receptor activity; P:response to hypoxia; C:integral to membrane; F:G-protein coupled receptor activity; P:cell surface receptor linked signaling pathway; C:plasma membrane</t>
  </si>
  <si>
    <t xml:space="preserve">TAACSP3AShA_0025E09FC</t>
  </si>
  <si>
    <t xml:space="preserve">TAACSP3AShA_0025E09R</t>
  </si>
  <si>
    <t xml:space="preserve">flagellar m-ring protein</t>
  </si>
  <si>
    <t xml:space="preserve">C:flagellum; C:bacterial-type flagellum basal body, MS ring; F:motor activity; P:ciliary or flagellar motility</t>
  </si>
  <si>
    <t xml:space="preserve">TAACSP3AShA_0025E13FC</t>
  </si>
  <si>
    <t xml:space="preserve">hypothetical protein BRAFLDRAFT_229448 [Branchiostoma floridae]</t>
  </si>
  <si>
    <t xml:space="preserve">TAACSP3AShA_0025E17FC</t>
  </si>
  <si>
    <t xml:space="preserve">extracellular solute-binding protein family 1</t>
  </si>
  <si>
    <t xml:space="preserve">F:transporter activity; P:transport; F:nucleobase transmembrane transporter activity; P:nucleobase transport; C:membrane; P:transmembrane transport; P:nucleobase, nucleoside, nucleotide and nucleic acid transport; F:nucleic acid binding; F:N-methyltransferase activity; P:DNA methylation; F:methyltransferase activity; F:site-specific DNA-methyltransferase (adenine-specific) activity; P:DNA methylation on adenine; P:methylation; F:DNA binding; F:transferase activity</t>
  </si>
  <si>
    <t xml:space="preserve">TAACSP3AShA_0025E21R</t>
  </si>
  <si>
    <t xml:space="preserve">hypothetical protein OsJ_13713 [Oryza sativa Japonica Group]</t>
  </si>
  <si>
    <t xml:space="preserve">C:cytoplasmic membrane-bounded vesicle; C:membrane</t>
  </si>
  <si>
    <t xml:space="preserve">TAACSP3AShA_0025F03R</t>
  </si>
  <si>
    <t xml:space="preserve">cell wall-associated hydrolase</t>
  </si>
  <si>
    <t xml:space="preserve">F:hydrolase activity</t>
  </si>
  <si>
    <t xml:space="preserve">TAACSP3AShA_0025F07FC</t>
  </si>
  <si>
    <t xml:space="preserve">TAACSP3AShA_0025F11FC</t>
  </si>
  <si>
    <t xml:space="preserve">nelfa_drome ame: full=negative elongation factor a</t>
  </si>
  <si>
    <t xml:space="preserve">TAACSP3AShA_0025F19R</t>
  </si>
  <si>
    <t xml:space="preserve">hect domain and rld 4</t>
  </si>
  <si>
    <t xml:space="preserve">F:ATP binding; F:microtubule motor activity; P:microtubule-based movement; F:molecular_function; C:membrane; P:biological_process; C:cellular_component; F:zinc ion binding; C:intracellular</t>
  </si>
  <si>
    <t xml:space="preserve">TAACSP3AShA_0025G13F</t>
  </si>
  <si>
    <t xml:space="preserve">primosomal protein n</t>
  </si>
  <si>
    <t xml:space="preserve">TAACSP3AShA_0025G14FC</t>
  </si>
  <si>
    <t xml:space="preserve">Pc12g11210 [Penicillium chrysogenum Wisconsin 54-1255]</t>
  </si>
  <si>
    <t xml:space="preserve">F:metal ion binding; F:zinc ion binding</t>
  </si>
  <si>
    <t xml:space="preserve">TAACSP3AShA_0025G16FC</t>
  </si>
  <si>
    <t xml:space="preserve">GK24320 [Drosophila willistoni]</t>
  </si>
  <si>
    <t xml:space="preserve">TAACSP3AShA_0025G24R</t>
  </si>
  <si>
    <t xml:space="preserve">TAACSP3AShA_0025H06R</t>
  </si>
  <si>
    <t xml:space="preserve">nemo-like kinase</t>
  </si>
  <si>
    <t xml:space="preserve">P:regulation of transcription, DNA-dependent; F:signal transducer activity; C:integral to membrane; C:membrane; P:signal transduction</t>
  </si>
  <si>
    <t xml:space="preserve">TAACSP3AShA_0025H14FC</t>
  </si>
  <si>
    <t xml:space="preserve">zinc finger lsd1 subclass family protein</t>
  </si>
  <si>
    <t xml:space="preserve">TAACSP3AShA_0025H17FC</t>
  </si>
  <si>
    <t xml:space="preserve">cytochrome oxidase subunit i</t>
  </si>
  <si>
    <t xml:space="preserve">TAACSP3AShA_0025H22R</t>
  </si>
  <si>
    <t xml:space="preserve">ribonuclease r</t>
  </si>
  <si>
    <t xml:space="preserve">C:integral to membrane; C:membrane; P:transmembrane transport; P:ion transport; F:ion channel activity; P:transport</t>
  </si>
  <si>
    <t xml:space="preserve">TAACSP3AShA_0025H23FC</t>
  </si>
  <si>
    <t xml:space="preserve">odorant receptor 9</t>
  </si>
  <si>
    <t xml:space="preserve">P:proteolysis; F:serine-type peptidase activity</t>
  </si>
  <si>
    <t xml:space="preserve">TAACSP3AShA_0025I08R</t>
  </si>
  <si>
    <t xml:space="preserve">hypothetical protein AURANDRAFT_64727 [Aureococcus anophagefferens]</t>
  </si>
  <si>
    <t xml:space="preserve">TAACSP3AShA_0025I09R</t>
  </si>
  <si>
    <t xml:space="preserve">predicted protein [Nectria haematococca mpVI 77-13-4]</t>
  </si>
  <si>
    <t xml:space="preserve">F:inositol or phosphatidylinositol phosphatase activity</t>
  </si>
  <si>
    <t xml:space="preserve">TAACSP3AShA_0025I10FC</t>
  </si>
  <si>
    <t xml:space="preserve">hypothetical protein [Trypanosoma cruzi strain CL Brener]</t>
  </si>
  <si>
    <t xml:space="preserve">TAACSP3AShA_0025I11F</t>
  </si>
  <si>
    <t xml:space="preserve">predicted protein [Laccaria bicolor S238N-H82]</t>
  </si>
  <si>
    <t xml:space="preserve">TAACSP3AShA_0025I17F</t>
  </si>
  <si>
    <t xml:space="preserve">26s proteasome subunit rpn6a</t>
  </si>
  <si>
    <t xml:space="preserve">TAACSP3AShA_0025I17FC</t>
  </si>
  <si>
    <t xml:space="preserve">26s proteasome non-atpase regulatory subunit 11</t>
  </si>
  <si>
    <t xml:space="preserve">TAACSP3AShA_0025J03R</t>
  </si>
  <si>
    <t xml:space="preserve">pe-pgrs family protein</t>
  </si>
  <si>
    <t xml:space="preserve">C:spliceosomal complex; F:binding; C:cytoplasm; P:RNA metabolic process; P:RNA splicing; P:mRNA processing; C:nucleus</t>
  </si>
  <si>
    <t xml:space="preserve">TAACSP3AShA_0025J13R</t>
  </si>
  <si>
    <t xml:space="preserve">alpha beta hydrolase superfamily protein</t>
  </si>
  <si>
    <t xml:space="preserve">TAACSP3AShA_0025J16FC</t>
  </si>
  <si>
    <t xml:space="preserve">low quality protein: protein unc-93 homolog b1-like</t>
  </si>
  <si>
    <t xml:space="preserve">P:toll-like receptor 9 signaling pathway; P:toll-like receptor 3 signaling pathway; P:toll-like receptor 7 signaling pathway; C:endoplasmic reticulum</t>
  </si>
  <si>
    <t xml:space="preserve">TAACSP3AShA_0025J18FC</t>
  </si>
  <si>
    <t xml:space="preserve">ww domain-binding protein 11</t>
  </si>
  <si>
    <t xml:space="preserve">F:pyridoxal phosphate binding; P:biosynthetic process; F:transcription factor activity; F:DNA binding; F:catalytic activity; P:regulation of transcription, DNA-dependent; C:intracellular; P:transcription, DNA-dependent; F:transferase activity, transferring nitrogenous groups</t>
  </si>
  <si>
    <t xml:space="preserve">TAACSP3AShA_0025J21R</t>
  </si>
  <si>
    <t xml:space="preserve">delta-1-pyrroline-5-carboxylate dehydrogenase</t>
  </si>
  <si>
    <t xml:space="preserve">F:heme binding; F:electron carrier activity; F:iron ion binding</t>
  </si>
  <si>
    <t xml:space="preserve">TAACSP3AShA_0025K16R</t>
  </si>
  <si>
    <t xml:space="preserve">cxxc-rich protein</t>
  </si>
  <si>
    <t xml:space="preserve">C:integral to membrane; C:membrane; P:protein amino acid phosphorylation; F:ATP binding; P:neural tube closure; F:protein tyrosine kinase activity; P:establishment of epithelial cell apical/basal polarity; F:receptor activity; F:transferase activity, transferring phosphorus-containing groups; P:cell adhesion</t>
  </si>
  <si>
    <t xml:space="preserve">TAACSP3AShA_0025K17R</t>
  </si>
  <si>
    <t xml:space="preserve">ac084762_7 zinc finger protein</t>
  </si>
  <si>
    <t xml:space="preserve">TAACSP3AShA_0025K19R</t>
  </si>
  <si>
    <t xml:space="preserve">TAACSP3AShA_0025L08R</t>
  </si>
  <si>
    <t xml:space="preserve">formate alpha subunit</t>
  </si>
  <si>
    <t xml:space="preserve">F:electron carrier activity; P:oxidation reduction; F:oxidoreductase activity; F:iron-sulfur cluster binding; P:formate metabolic process; F:molybdenum ion binding; F:metal ion binding; C:formate dehydrogenase complex; F:binding; F:formate dehydrogenase activity</t>
  </si>
  <si>
    <t xml:space="preserve">TAACSP3AShA_0025L10R</t>
  </si>
  <si>
    <t xml:space="preserve">zinc finger protein 385c-like</t>
  </si>
  <si>
    <t xml:space="preserve">F:nucleic acid binding; F:metal ion binding; F:zinc ion binding; C:nucleus; C:intracellular</t>
  </si>
  <si>
    <t xml:space="preserve">TAACSP3AShA_0025L19R</t>
  </si>
  <si>
    <t xml:space="preserve">httm domain protein</t>
  </si>
  <si>
    <t xml:space="preserve">P:regulation of transcription, DNA-dependent; P:two-component signal transduction system (phosphorelay); F:two-component response regulator activity</t>
  </si>
  <si>
    <t xml:space="preserve">TAACSP3AShA_0025L22R</t>
  </si>
  <si>
    <t xml:space="preserve">heavy polypeptide 14</t>
  </si>
  <si>
    <t xml:space="preserve">C:cell part</t>
  </si>
  <si>
    <t xml:space="preserve">TAACSP3AShA_0025M01FC</t>
  </si>
  <si>
    <t xml:space="preserve">two-component system sensor histidine kinase response</t>
  </si>
  <si>
    <t xml:space="preserve">P:oxidation reduction; F:catalytic activity; F:FAD binding</t>
  </si>
  <si>
    <t xml:space="preserve">TAACSP3AShA_0025M02FC</t>
  </si>
  <si>
    <t xml:space="preserve">acyl- dehydrogenase domain-containing protein</t>
  </si>
  <si>
    <t xml:space="preserve">P:oxidation reduction; F:oxidoreductase activity, acting on the CH-CH group of donors</t>
  </si>
  <si>
    <t xml:space="preserve">TAACSP3AShA_0025M02R</t>
  </si>
  <si>
    <t xml:space="preserve">proline-rich protein subfamily 1</t>
  </si>
  <si>
    <t xml:space="preserve">TAACSP3AShA_0025M07R</t>
  </si>
  <si>
    <t xml:space="preserve">Peml [Marmota monax]</t>
  </si>
  <si>
    <t xml:space="preserve">TAACSP3AShA_0025M12FC</t>
  </si>
  <si>
    <t xml:space="preserve">plastidic alpha -glucan phosphorylase</t>
  </si>
  <si>
    <t xml:space="preserve">TAACSP3AShA_0025N13FC</t>
  </si>
  <si>
    <t xml:space="preserve">probable oligopeptide abc atp-binding component abc transporter protein</t>
  </si>
  <si>
    <t xml:space="preserve">TAACSP3AShA_0025N16R</t>
  </si>
  <si>
    <t xml:space="preserve">zinc abc inner membrane permease protein</t>
  </si>
  <si>
    <t xml:space="preserve">P:cyclic nucleotide biosynthetic process; ; F:phosphorus-oxygen lyase activity; C:membrane</t>
  </si>
  <si>
    <t xml:space="preserve">TAACSP3AShA_0025N18R</t>
  </si>
  <si>
    <t xml:space="preserve">PREDICTED: similar to BcDNA.GH10646 [Strongylocentrotus purpuratus]</t>
  </si>
  <si>
    <t xml:space="preserve">TAACSP3AShA_0025N19FC</t>
  </si>
  <si>
    <t xml:space="preserve">giy-yig catalytic domain containing protein</t>
  </si>
  <si>
    <t xml:space="preserve">F:NAD or NADH binding; C:membrane; F:electron carrier activity; F:oxidoreductase activity, acting on NADH or NADPH; F:4 iron, 4 sulfur cluster binding; P:oxidation reduction; F:oxidoreductase activity; F:iron-sulfur cluster binding; F:FMN binding; P:DNA recombination; C:nucleus; F:hydrolase activity; P:response to DNA damage stimulus; P:DNA repair; C:intracellular; F:metal ion binding; F:endonuclease activity; F:nuclease activity</t>
  </si>
  <si>
    <t xml:space="preserve">TAACSP3AShA_0025O09R</t>
  </si>
  <si>
    <t xml:space="preserve">TAACSP3AShA_0025P08F</t>
  </si>
  <si>
    <t xml:space="preserve">connector enhancer of kinase suppressor of ras 1-like</t>
  </si>
  <si>
    <t xml:space="preserve">F:nucleotidyltransferase activity; F:transferase activity; P:transcription, DNA-dependent; F:DNA-directed RNA polymerase activity; F:DNA binding</t>
  </si>
  <si>
    <t xml:space="preserve">TAACSP3AShA_0030A10R</t>
  </si>
  <si>
    <t xml:space="preserve">Os12g0617001 [Oryza sativa Japonica Group]</t>
  </si>
  <si>
    <t xml:space="preserve">TAACSP3AShA_0030A16F</t>
  </si>
  <si>
    <t xml:space="preserve">hypothetical protein SNOG_03287 [Phaeosphaeria nodorum SN15]</t>
  </si>
  <si>
    <t xml:space="preserve">TAACSP3AShA_0030A19R</t>
  </si>
  <si>
    <t xml:space="preserve">cpa2 family monovalent cation:proton (h+) antiporter-2</t>
  </si>
  <si>
    <t xml:space="preserve">P:transport</t>
  </si>
  <si>
    <t xml:space="preserve">TAACSP3AShA_0030B02F</t>
  </si>
  <si>
    <t xml:space="preserve">monosaccharide transporter</t>
  </si>
  <si>
    <t xml:space="preserve">F:substrate-specific transmembrane transporter activity; C:integral to membrane; C:membrane; P:transmembrane transport; F:transporter activity; P:transport</t>
  </si>
  <si>
    <t xml:space="preserve">TAACSP3AShA_0030B18R</t>
  </si>
  <si>
    <t xml:space="preserve">degv family protein</t>
  </si>
  <si>
    <t xml:space="preserve">TAACSP3AShA_0030B19R</t>
  </si>
  <si>
    <t xml:space="preserve">hypothetical protein VITISV_043797 [Vitis vinifera]</t>
  </si>
  <si>
    <t xml:space="preserve">TAACSP3AShA_0030B20F</t>
  </si>
  <si>
    <t xml:space="preserve">histidinol-phosphate aminotransferase</t>
  </si>
  <si>
    <t xml:space="preserve">F:catalytic activity</t>
  </si>
  <si>
    <t xml:space="preserve">TAACSP3AShA_0030B22R</t>
  </si>
  <si>
    <t xml:space="preserve">family edd domain-containing protein</t>
  </si>
  <si>
    <t xml:space="preserve">F:metal ion binding; P:pyrimidine nucleotide biosynthetic process; F:hydrolase activity, acting on carbon-nitrogen (but not peptide) bonds, in cyclic amides; F:hydrolase activity, acting on carbon-nitrogen (but not peptide) bonds; F:hydrolase activity; F:dihydroorotase activity</t>
  </si>
  <si>
    <t xml:space="preserve">TAACSP3AShA_0030C11F</t>
  </si>
  <si>
    <t xml:space="preserve">tyrosine kinase</t>
  </si>
  <si>
    <t xml:space="preserve">TAACSP3AShA_0030C13F</t>
  </si>
  <si>
    <t xml:space="preserve">TAACSP3AShA_0030C15F</t>
  </si>
  <si>
    <t xml:space="preserve">response regulator</t>
  </si>
  <si>
    <t xml:space="preserve">TAACSP3AShA_0030C18F</t>
  </si>
  <si>
    <t xml:space="preserve">selenium binding protein</t>
  </si>
  <si>
    <t xml:space="preserve">TAACSP3AShA_0030C19R</t>
  </si>
  <si>
    <t xml:space="preserve">translation initiation factor if-2</t>
  </si>
  <si>
    <t xml:space="preserve">C:plastid; P:GTP catabolic process; P:translational initiation; F:nucleotide binding; C:cytoplasm; P:translation; F:GTP binding; C:intracellular; F:translation initiation factor activity; F:GTPase activity</t>
  </si>
  <si>
    <t xml:space="preserve">TAACSP3AShA_0030C20F</t>
  </si>
  <si>
    <t xml:space="preserve">hypothetical protein OsI_24695 [Oryza sativa Indica Group]</t>
  </si>
  <si>
    <t xml:space="preserve">TAACSP3AShA_0030C21F</t>
  </si>
  <si>
    <t xml:space="preserve">s-antigen protein</t>
  </si>
  <si>
    <t xml:space="preserve">C:cell junction; C:microtubule; C:cytoplasm; F:microtubule minus-end binding; P:zonula adherens maintenance; C:zonula adherens; P:epithelial cell-cell adhesion; P:regulation of microtubule cytoskeleton organization; F:protein binding; C:cytoskeleton</t>
  </si>
  <si>
    <t xml:space="preserve">TAACSP3AShA_0030C24R</t>
  </si>
  <si>
    <t xml:space="preserve">polysaccharide transporter</t>
  </si>
  <si>
    <t xml:space="preserve">C:membrane; P:polysaccharide biosynthetic process; P:oxidation reduction; F:oxidoreductase activity; P:ATP synthesis coupled electron transport; F:NADH dehydrogenase (ubiquinone) activity; F:NADH dehydrogenase (quinone) activity; P:proteolysis; F:serine-type endopeptidase activity</t>
  </si>
  <si>
    <t xml:space="preserve">TAACSP3AShA_0030D01R</t>
  </si>
  <si>
    <t xml:space="preserve">dna binding protein</t>
  </si>
  <si>
    <t xml:space="preserve">TAACSP3AShA_0030D04R</t>
  </si>
  <si>
    <t xml:space="preserve">hypothetical protein MuHV1_gp036 [Murid herpesvirus 1]</t>
  </si>
  <si>
    <t xml:space="preserve">TAACSP3AShA_0030D08R</t>
  </si>
  <si>
    <t xml:space="preserve">AAMYI [Ostreococcus tauri]</t>
  </si>
  <si>
    <t xml:space="preserve">TAACSP3AShA_0030D12R</t>
  </si>
  <si>
    <t xml:space="preserve">spore coat</t>
  </si>
  <si>
    <t xml:space="preserve">TAACSP3AShA_0030D22F</t>
  </si>
  <si>
    <t xml:space="preserve">hypothetical protein Bm1_11515 [Brugia malayi]</t>
  </si>
  <si>
    <t xml:space="preserve">TAACSP3AShA_0030E02F</t>
  </si>
  <si>
    <t xml:space="preserve">cytochrome cd1-containing nitrite reductase</t>
  </si>
  <si>
    <t xml:space="preserve">TAACSP3AShA_0030E03R</t>
  </si>
  <si>
    <t xml:space="preserve">transcription factor</t>
  </si>
  <si>
    <t xml:space="preserve">P:cellular process; C:intracellular</t>
  </si>
  <si>
    <t xml:space="preserve">TAACSP3AShA_0030E04R</t>
  </si>
  <si>
    <t xml:space="preserve">lag1 longevity assurance-like protein 6</t>
  </si>
  <si>
    <t xml:space="preserve">TAACSP3AShA_0030E06F</t>
  </si>
  <si>
    <t xml:space="preserve">hypothetical protein pah_c050o030 [Parachlamydia acanthamoebae str. Hall's coccus]</t>
  </si>
  <si>
    <t xml:space="preserve">TAACSP3AShA_0030E06R</t>
  </si>
  <si>
    <t xml:space="preserve">TAACSP3AShA_0030E23F</t>
  </si>
  <si>
    <t xml:space="preserve">alpha- -mannosyltransferase alg2</t>
  </si>
  <si>
    <t xml:space="preserve">TAACSP3AShA_0030E24R</t>
  </si>
  <si>
    <t xml:space="preserve">hypothetical protein [Trichomonas vaginalis G3]</t>
  </si>
  <si>
    <t xml:space="preserve">TAACSP3AShA_0030F03R</t>
  </si>
  <si>
    <t xml:space="preserve">malate synthase</t>
  </si>
  <si>
    <t xml:space="preserve">P:carbohydrate metabolic process; F:polygalacturonase activity</t>
  </si>
  <si>
    <t xml:space="preserve">TAACSP3AShA_0030F04R</t>
  </si>
  <si>
    <t xml:space="preserve">TAACSP3AShA_0030F14R</t>
  </si>
  <si>
    <t xml:space="preserve">golden2-like transcription factor</t>
  </si>
  <si>
    <t xml:space="preserve">F:nucleic acid binding; F:metal ion binding; C:spliceosomal complex; P:RNA splicing; P:mRNA processing; F:zinc ion binding; C:intracellular; C:nucleus</t>
  </si>
  <si>
    <t xml:space="preserve">TAACSP3AShA_0030G03R</t>
  </si>
  <si>
    <t xml:space="preserve">glycoside hydrolase family 16 protein</t>
  </si>
  <si>
    <t xml:space="preserve">TAACSP3AShA_0030G08F</t>
  </si>
  <si>
    <t xml:space="preserve">e1-e2 atpase family protein</t>
  </si>
  <si>
    <t xml:space="preserve">F:ATP binding; F:protein kinase activity; F:nucleotide binding; P:protein amino acid phosphorylation; F:protein serine/threonine kinase activity; C:membrane</t>
  </si>
  <si>
    <t xml:space="preserve">TAACSP3AShA_0030G14F</t>
  </si>
  <si>
    <t xml:space="preserve">peptide abc atp-binding protein</t>
  </si>
  <si>
    <t xml:space="preserve">F:molecular_function; P:biological_process; C:cellular_component; F:receptor activity; C:membrane; C:cell outer membrane; P:transport; C:plasma membrane; F:transporter activity; F:nucleic acid binding; F:zinc ion binding</t>
  </si>
  <si>
    <t xml:space="preserve">TAACSP3AShA_0030G14R</t>
  </si>
  <si>
    <t xml:space="preserve">siderophore transcription factor</t>
  </si>
  <si>
    <t xml:space="preserve">P:regulation of transcription, DNA-dependent; P:transcription, DNA-dependent; F:sequence-specific DNA binding; F:zinc ion binding; F:transcription factor activity</t>
  </si>
  <si>
    <t xml:space="preserve">TAACSP3AShA_0030G19R</t>
  </si>
  <si>
    <t xml:space="preserve">eif4g eukaryotic initiation factor nic domain containing protein</t>
  </si>
  <si>
    <t xml:space="preserve">P:translational initiation; F:binding; F:translation initiation factor activity; P:RNA metabolic process; C:cytoplasm; P:microtubule cytoskeleton organization; F:microtubule binding</t>
  </si>
  <si>
    <t xml:space="preserve">TAACSP3AShA_0030H04R</t>
  </si>
  <si>
    <t xml:space="preserve">latrophilin cl-1-like gps domain containing protein</t>
  </si>
  <si>
    <t xml:space="preserve">TAACSP3AShA_0030H05F</t>
  </si>
  <si>
    <t xml:space="preserve">dna polymerase iii subunits gamma and tau</t>
  </si>
  <si>
    <t xml:space="preserve">F:galactoside 2-alpha-L-fucosyltransferase activity; F:transferase activity; P:carbohydrate metabolic process; C:membrane</t>
  </si>
  <si>
    <t xml:space="preserve">TAACSP3AShA_0030H06F</t>
  </si>
  <si>
    <t xml:space="preserve">TAACSP3AShA_0030H07R</t>
  </si>
  <si>
    <t xml:space="preserve">predicted protein [Ajellomyces capsulatus H88]</t>
  </si>
  <si>
    <t xml:space="preserve">TAACSP3AShA_0030H14R</t>
  </si>
  <si>
    <t xml:space="preserve">substrate-binding protein transport system associated</t>
  </si>
  <si>
    <t xml:space="preserve">TAACSP3AShA_0030H16F</t>
  </si>
  <si>
    <t xml:space="preserve">F:hydrolase activity; P:metabolic process; F:catalytic activity</t>
  </si>
  <si>
    <t xml:space="preserve">TAACSP3AShA_0030H21F</t>
  </si>
  <si>
    <t xml:space="preserve">translation cell division protein pelota-like protein</t>
  </si>
  <si>
    <t xml:space="preserve">F:metal ion binding; P:translation; C:cytoplasm; F:hydrolase activity; F:endonuclease activity; F:nuclease activity</t>
  </si>
  <si>
    <t xml:space="preserve">TAACSP3AShA_0030I04F</t>
  </si>
  <si>
    <t xml:space="preserve">erythrocyte membrane protein 1</t>
  </si>
  <si>
    <t xml:space="preserve">TAACSP3AShA_0030I16F</t>
  </si>
  <si>
    <t xml:space="preserve">hypothetical protein BRAFLDRAFT_86048 [Branchiostoma floridae]</t>
  </si>
  <si>
    <t xml:space="preserve">F:extracellular matrix structural constituent; C:collagen</t>
  </si>
  <si>
    <t xml:space="preserve">TAACSP3AShA_0030I16R</t>
  </si>
  <si>
    <t xml:space="preserve">all-1 protein</t>
  </si>
  <si>
    <t xml:space="preserve">P:regulation of histone H3-K4 methylation; F:protein binding; F:methyltransferase activity; P:anterior/posterior pattern formation; P:embryonic hemopoiesis; P:negative regulation of cell proliferation; P:DNA methylation; C:nuclear part; P:positive regulation of transcription from RNA polymerase II promoter; F:chromatin binding</t>
  </si>
  <si>
    <t xml:space="preserve">EC:2.1.1.0</t>
  </si>
  <si>
    <t xml:space="preserve">TAACSP3AShA_0030I21F</t>
  </si>
  <si>
    <t xml:space="preserve">bacterial pre-peptidase c-terminal domain family protein</t>
  </si>
  <si>
    <t xml:space="preserve">F:RNA binding; F:adenosine deaminase activity; P:RNA processing; F:double-stranded RNA adenosine deaminase activity; F:double-stranded RNA binding; C:intracellular</t>
  </si>
  <si>
    <t xml:space="preserve">TAACSP3AShA_0030J07R</t>
  </si>
  <si>
    <t xml:space="preserve">hypothetical protein OsI_28985 [Oryza sativa Indica Group]</t>
  </si>
  <si>
    <t xml:space="preserve">TAACSP3AShA_0030J14F</t>
  </si>
  <si>
    <t xml:space="preserve">nac domain ipr003441</t>
  </si>
  <si>
    <t xml:space="preserve">TAACSP3AShA_0030J19R</t>
  </si>
  <si>
    <t xml:space="preserve">general amino acid permease</t>
  </si>
  <si>
    <t xml:space="preserve">F:DNA binding; C:intracellular; F:amino acid transmembrane transporter activity; P:amino acid transport; C:integral to membrane; C:membrane; P:amino acid transmembrane transport; P:transmembrane transport; P:transport</t>
  </si>
  <si>
    <t xml:space="preserve">TAACSP3AShA_0030J21R</t>
  </si>
  <si>
    <t xml:space="preserve">s phase cyclin a-associated protein in the endoplasmic reticulum</t>
  </si>
  <si>
    <t xml:space="preserve">TAACSP3AShA_0030J23R</t>
  </si>
  <si>
    <t xml:space="preserve">TAACSP3AShA_0030J24F</t>
  </si>
  <si>
    <t xml:space="preserve">unnamed protein product [Oikopleura dioica]</t>
  </si>
  <si>
    <t xml:space="preserve">TAACSP3AShA_0030K04F</t>
  </si>
  <si>
    <t xml:space="preserve">temporarily assigned gene name family member (tag-276)</t>
  </si>
  <si>
    <t xml:space="preserve">TAACSP3AShA_0030K05F</t>
  </si>
  <si>
    <t xml:space="preserve">serine threonine-protein kinase</t>
  </si>
  <si>
    <t xml:space="preserve">F:kinase activity; F:protein kinase activity; F:ATP binding; P:protein amino acid phosphorylation; F:protein tyrosine kinase activity</t>
  </si>
  <si>
    <t xml:space="preserve">TAACSP3AShA_0030K08R</t>
  </si>
  <si>
    <t xml:space="preserve">syringomycin synthetase</t>
  </si>
  <si>
    <t xml:space="preserve">F:cofactor binding; F:ligase activity; F:acyl carrier activity; P:metabolic process; F:catalytic activity; F:phosphopantetheine binding</t>
  </si>
  <si>
    <t xml:space="preserve">TAACSP3AShA_0030K14F</t>
  </si>
  <si>
    <t xml:space="preserve">proprotein convertase subtilisin kexin type 5</t>
  </si>
  <si>
    <t xml:space="preserve">TAACSP3AShA_0030K14R</t>
  </si>
  <si>
    <t xml:space="preserve">sigma54 specific transcriptional fis family</t>
  </si>
  <si>
    <t xml:space="preserve">TAACSP3AShA_0030K16F</t>
  </si>
  <si>
    <t xml:space="preserve">AF126471_1Man26A [Cellulomonas fimi ATCC 484]</t>
  </si>
  <si>
    <t xml:space="preserve">TAACSP3AShA_0030K19R</t>
  </si>
  <si>
    <t xml:space="preserve">TAACSP3AShA_0030K20F</t>
  </si>
  <si>
    <t xml:space="preserve">TAACSP3AShA_0030L03R</t>
  </si>
  <si>
    <t xml:space="preserve">TAACSP3AShA_0030L05R</t>
  </si>
  <si>
    <t xml:space="preserve">TAACSP3AShA_0030L15R</t>
  </si>
  <si>
    <t xml:space="preserve">shikimate quinate 5-dehydrogenase</t>
  </si>
  <si>
    <t xml:space="preserve">TAACSP3AShA_0030L17F</t>
  </si>
  <si>
    <t xml:space="preserve">conserved plasmodium protein</t>
  </si>
  <si>
    <t xml:space="preserve">TAACSP3AShA_0030L18R</t>
  </si>
  <si>
    <t xml:space="preserve">hypothetical protein BRAFLDRAFT_131390 [Branchiostoma floridae]</t>
  </si>
  <si>
    <t xml:space="preserve">TAACSP3AShA_0030L20R</t>
  </si>
  <si>
    <t xml:space="preserve">sh3 domain protein</t>
  </si>
  <si>
    <t xml:space="preserve">TAACSP3AShA_0030L22F</t>
  </si>
  <si>
    <t xml:space="preserve">nadh-quinone oxidoreductase subunit l</t>
  </si>
  <si>
    <t xml:space="preserve">TAACSP3AShA_0030L23F</t>
  </si>
  <si>
    <t xml:space="preserve">hypothetical protein PPL_10368 [Polysphondylium pallidum PN500]</t>
  </si>
  <si>
    <t xml:space="preserve">TAACSP3AShA_0030M13F</t>
  </si>
  <si>
    <t xml:space="preserve">Os04g0603800 [Oryza sativa Japonica Group]</t>
  </si>
  <si>
    <t xml:space="preserve">TAACSP3AShA_0030M24F</t>
  </si>
  <si>
    <t xml:space="preserve">cre-brp-1 protein</t>
  </si>
  <si>
    <t xml:space="preserve">TAACSP3AShA_0030N02F</t>
  </si>
  <si>
    <t xml:space="preserve">TAACSP3AShA_0030N02R</t>
  </si>
  <si>
    <t xml:space="preserve">armadillo beta-catenin plakoglobin</t>
  </si>
  <si>
    <t xml:space="preserve">F:transferase activity, transferring phosphorus-containing groups; P:metabolic process; C:membrane</t>
  </si>
  <si>
    <t xml:space="preserve">TAACSP3AShA_0030N03F</t>
  </si>
  <si>
    <t xml:space="preserve">myostatin, putative [Ixodes scapularis]</t>
  </si>
  <si>
    <t xml:space="preserve">F:growth factor activity; P:growth</t>
  </si>
  <si>
    <t xml:space="preserve">TAACSP3AShA_0030N11R</t>
  </si>
  <si>
    <t xml:space="preserve">TAACSP3AShA_0030N15F</t>
  </si>
  <si>
    <t xml:space="preserve">OSJNBa0053B21.3 [Oryza sativa Japonica Group]</t>
  </si>
  <si>
    <t xml:space="preserve">TAACSP3AShA_0030N16F</t>
  </si>
  <si>
    <t xml:space="preserve">hypothetical protein ATEG_00304 [Aspergillus terreus NIH2624]</t>
  </si>
  <si>
    <t xml:space="preserve">F:ATPase activity, coupled to transmembrane movement of substances; C:integral to membrane; C:membrane; P:transport; F:nucleotide binding; P:ATP catabolic process; F:nucleoside-triphosphatase activity; F:ATP binding; F:ATPase activity</t>
  </si>
  <si>
    <t xml:space="preserve">TAACSP3AShA_0030N17F</t>
  </si>
  <si>
    <t xml:space="preserve">TAACSP3AShA_0030N19R</t>
  </si>
  <si>
    <t xml:space="preserve">TAACSP3AShA_0030N22F</t>
  </si>
  <si>
    <t xml:space="preserve">gtp cyclohydrolase ii</t>
  </si>
  <si>
    <t xml:space="preserve">F:transferase activity</t>
  </si>
  <si>
    <t xml:space="preserve">TAACSP3AShA_0030O01R</t>
  </si>
  <si>
    <t xml:space="preserve">transglutaminase-like protein</t>
  </si>
  <si>
    <t xml:space="preserve">TAACSP3AShA_0030O03F</t>
  </si>
  <si>
    <t xml:space="preserve">archaeal atpase family</t>
  </si>
  <si>
    <t xml:space="preserve">F:binding; F:ATPase activity, coupled to transmembrane movement of substances; C:integral to membrane; F:2-alkenal reductase activity; P:transport; F:nucleotide binding; P:ATP catabolic process; F:nucleoside-triphosphatase activity; F:ATP binding; P:oxidation reduction; F:ATPase activity; F:oxidoreductase activity; P:transmembrane transport</t>
  </si>
  <si>
    <t xml:space="preserve">TAACSP3AShA_0030O11R</t>
  </si>
  <si>
    <t xml:space="preserve">replicase 1-like protein</t>
  </si>
  <si>
    <t xml:space="preserve">TAACSP3AShA_0030O14R</t>
  </si>
  <si>
    <t xml:space="preserve">hypothetical protein OsJ_08008 [Oryza sativa Japonica Group]</t>
  </si>
  <si>
    <t xml:space="preserve">TAACSP3AShA_0030O18R</t>
  </si>
  <si>
    <t xml:space="preserve">otogelin mlemp</t>
  </si>
  <si>
    <t xml:space="preserve">F:zinc ion binding</t>
  </si>
  <si>
    <t xml:space="preserve">TAACSP3AShA_0030O19F</t>
  </si>
  <si>
    <t xml:space="preserve">novel protein vertebrate transmembrane 4 superfamily member 1</t>
  </si>
  <si>
    <t xml:space="preserve">TAACSP3AShA_0030O23R</t>
  </si>
  <si>
    <t xml:space="preserve">hypothetical protein SORBIDRAFT_04g031480 [Sorghum bicolor]</t>
  </si>
  <si>
    <t xml:space="preserve">TAACSP3AShA_0030P03R</t>
  </si>
  <si>
    <t xml:space="preserve">b-cell translocation protein partial</t>
  </si>
  <si>
    <t xml:space="preserve">TAACSP3AShA_0030P12R</t>
  </si>
  <si>
    <t xml:space="preserve">hypothetical protein OsJ_08884 [Oryza sativa Japonica Group]</t>
  </si>
  <si>
    <t xml:space="preserve">TAACSP3AShA_0035A01F</t>
  </si>
  <si>
    <t xml:space="preserve">conserved hypothetical protein [Clostridium botulinum E1 str. 'BoNT E Beluga']</t>
  </si>
  <si>
    <t xml:space="preserve">TAACSP3AShA_0035A05F</t>
  </si>
  <si>
    <t xml:space="preserve">TAACSP3AShA_0035A14F</t>
  </si>
  <si>
    <t xml:space="preserve">fila2_mouse ame: full=filaggrin-2 short=flg-2 ame: full=intermediate filament-associated protein</t>
  </si>
  <si>
    <t xml:space="preserve">TAACSP3AShA_0035A14R</t>
  </si>
  <si>
    <t xml:space="preserve">WabG [Campylobacter fetus subsp. venerealis str. Azul-94]</t>
  </si>
  <si>
    <t xml:space="preserve">TAACSP3AShA_0035A16R</t>
  </si>
  <si>
    <t xml:space="preserve">hypothetical protein PANDA_011015 [Ailuropoda melanoleuca]</t>
  </si>
  <si>
    <t xml:space="preserve">TAACSP3AShA_0035A18R</t>
  </si>
  <si>
    <t xml:space="preserve">metalloprotease [Coprinopsis cinerea okayama7#130]</t>
  </si>
  <si>
    <t xml:space="preserve">TAACSP3AShA_0035B02F</t>
  </si>
  <si>
    <t xml:space="preserve">loc398539 protein</t>
  </si>
  <si>
    <t xml:space="preserve">F:hormone activity; F:alpha-N-arabinofuranosidase activity; P:L-arabinose metabolic process; C:extracellular region</t>
  </si>
  <si>
    <t xml:space="preserve">TAACSP3AShA_0035B03R</t>
  </si>
  <si>
    <t xml:space="preserve">polyadenylate-binding protein</t>
  </si>
  <si>
    <t xml:space="preserve">TAACSP3AShA_0035B08F</t>
  </si>
  <si>
    <t xml:space="preserve">TAACSP3AShA_0035B10R</t>
  </si>
  <si>
    <t xml:space="preserve">atp binding protein</t>
  </si>
  <si>
    <t xml:space="preserve">TAACSP3AShA_0035B22F</t>
  </si>
  <si>
    <t xml:space="preserve">TAACSP3AShA_0035C07F</t>
  </si>
  <si>
    <t xml:space="preserve">phd finger</t>
  </si>
  <si>
    <t xml:space="preserve">TAACSP3AShA_0035C11R</t>
  </si>
  <si>
    <t xml:space="preserve">chitinase iii</t>
  </si>
  <si>
    <t xml:space="preserve">TAACSP3AShA_0035C12F</t>
  </si>
  <si>
    <t xml:space="preserve">conserved hypothetical protein [Enterococcus faecalis DS5]</t>
  </si>
  <si>
    <t xml:space="preserve">TAACSP3AShA_0035C24F</t>
  </si>
  <si>
    <t xml:space="preserve">peptidase family m1 containing protein</t>
  </si>
  <si>
    <t xml:space="preserve">P:proteolysis; F:metallopeptidase activity; F:zinc ion binding; F:ATP binding; F:ligase activity; P:translation; C:cytoplasm; F:aminoacyl-tRNA ligase activity; F:nucleotide binding; P:tRNA aminoacylation for protein translation</t>
  </si>
  <si>
    <t xml:space="preserve">TAACSP3AShA_0035D06F</t>
  </si>
  <si>
    <t xml:space="preserve">TAACSP3AShA_0035D13F</t>
  </si>
  <si>
    <t xml:space="preserve">PREDICTED: similar to GA18517-PA [Nasonia vitripennis]</t>
  </si>
  <si>
    <t xml:space="preserve">F:zinc ion binding; C:nucleus</t>
  </si>
  <si>
    <t xml:space="preserve">TAACSP3AShA_0035D17F</t>
  </si>
  <si>
    <t xml:space="preserve">scp-2 sterol transfer family protein</t>
  </si>
  <si>
    <t xml:space="preserve">F:sterol binding</t>
  </si>
  <si>
    <t xml:space="preserve">TAACSP3AShA_0035D20R</t>
  </si>
  <si>
    <t xml:space="preserve">PREDICTED: hypothetical protein LOC100502833 [Mus musculus]</t>
  </si>
  <si>
    <t xml:space="preserve">F:RNA binding; F:nucleic acid binding; F:nucleotide binding; P:mRNA processing; C:nucleus</t>
  </si>
  <si>
    <t xml:space="preserve">TAACSP3AShA_0035D21R</t>
  </si>
  <si>
    <t xml:space="preserve">P:proteolysis; F:serine-type carboxypeptidase activity</t>
  </si>
  <si>
    <t xml:space="preserve">TAACSP3AShA_0035D23F</t>
  </si>
  <si>
    <t xml:space="preserve">swim zinc finger family protein</t>
  </si>
  <si>
    <t xml:space="preserve">TAACSP3AShA_0035E06R</t>
  </si>
  <si>
    <t xml:space="preserve">threonine endopeptidase</t>
  </si>
  <si>
    <t xml:space="preserve">TAACSP3AShA_0035E12R</t>
  </si>
  <si>
    <t xml:space="preserve">hypothetical protein OsI_17618 [Oryza sativa Indica Group]</t>
  </si>
  <si>
    <t xml:space="preserve">TAACSP3AShA_0035E15R</t>
  </si>
  <si>
    <t xml:space="preserve">low quality protein: 3-oxoacid -transferase</t>
  </si>
  <si>
    <t xml:space="preserve">TAACSP3AShA_0035E17R</t>
  </si>
  <si>
    <t xml:space="preserve">amino acid carrier</t>
  </si>
  <si>
    <t xml:space="preserve">C:membrane</t>
  </si>
  <si>
    <t xml:space="preserve">TAACSP3AShA_0035E19R</t>
  </si>
  <si>
    <t xml:space="preserve">zinc-finger inhibitor of ho transcription</t>
  </si>
  <si>
    <t xml:space="preserve">TAACSP3AShA_0035E20R</t>
  </si>
  <si>
    <t xml:space="preserve">lipid transfer protein precursor</t>
  </si>
  <si>
    <t xml:space="preserve">TAACSP3AShA_0035E23R</t>
  </si>
  <si>
    <t xml:space="preserve">TAACSP3AShA_0035F02F</t>
  </si>
  <si>
    <t xml:space="preserve">protein kinase c substrate 80k-h isoform 2 -like</t>
  </si>
  <si>
    <t xml:space="preserve">TAACSP3AShA_0035F13R</t>
  </si>
  <si>
    <t xml:space="preserve">GA25950 [Drosophila pseudoobscura pseudoobscura]</t>
  </si>
  <si>
    <t xml:space="preserve">C:COPII vesicle coat; P:ER to Golgi vesicle-mediated transport; F:zinc ion binding; P:intracellular protein transport; P:protein transport; P:transport</t>
  </si>
  <si>
    <t xml:space="preserve">TAACSP3AShA_0035F17F</t>
  </si>
  <si>
    <t xml:space="preserve">transposase [Phytophthora infestans]</t>
  </si>
  <si>
    <t xml:space="preserve">TAACSP3AShA_0035F17R</t>
  </si>
  <si>
    <t xml:space="preserve">f-box and leucine-rich repeat protein 5</t>
  </si>
  <si>
    <t xml:space="preserve">TAACSP3AShA_0035F19R</t>
  </si>
  <si>
    <t xml:space="preserve">TAACSP3AShA_0035G01R</t>
  </si>
  <si>
    <t xml:space="preserve">zinc finger and btb domain-containing protein 49-like</t>
  </si>
  <si>
    <t xml:space="preserve">F:metal ion binding; F:zinc ion binding; C:nucleus; C:intracellular; F:DNA binding</t>
  </si>
  <si>
    <t xml:space="preserve">TAACSP3AShA_0035G02F</t>
  </si>
  <si>
    <t xml:space="preserve">putative polyprotein [Oryza sativa Japonica Group]</t>
  </si>
  <si>
    <t xml:space="preserve">TAACSP3AShA_0035G03F</t>
  </si>
  <si>
    <t xml:space="preserve">hypothetical protein ELI_1471 [Eubacterium limosum KIST612]</t>
  </si>
  <si>
    <t xml:space="preserve">P:proteolysis; F:aminopeptidase activity</t>
  </si>
  <si>
    <t xml:space="preserve">TAACSP3AShA_0035G04F</t>
  </si>
  <si>
    <t xml:space="preserve">TAACSP3AShA_0035G10R</t>
  </si>
  <si>
    <t xml:space="preserve">TAACSP3AShA_0035H07F</t>
  </si>
  <si>
    <t xml:space="preserve">TAACSP3AShA_0035H10F</t>
  </si>
  <si>
    <t xml:space="preserve">urease accessory protein</t>
  </si>
  <si>
    <t xml:space="preserve">TAACSP3AShA_0035H11R</t>
  </si>
  <si>
    <t xml:space="preserve">retrotransposon line sub-class</t>
  </si>
  <si>
    <t xml:space="preserve">TAACSP3AShA_0035H17F</t>
  </si>
  <si>
    <t xml:space="preserve">conserved hypothetical protein [Mobiluncus curtisii subsp. curtisii ATCC 35241]</t>
  </si>
  <si>
    <t xml:space="preserve">TAACSP3AShA_0035H18F</t>
  </si>
  <si>
    <t xml:space="preserve">TAACSP3AShA_0035H24R</t>
  </si>
  <si>
    <t xml:space="preserve">exopolysaccharide biosynthesis polyprenyl glycosylphosphotransferase</t>
  </si>
  <si>
    <t xml:space="preserve">P:biosynthetic process; F:N-acetylglucosaminyldiphosphoundecaprenol N-acetyl-beta-D-mannosaminyltransferase activity; F:transferase activity; F:undecaprenyl-phosphate galactose phosphotransferase activity; F:transferase activity, transferring glycosyl groups</t>
  </si>
  <si>
    <t xml:space="preserve">TAACSP3AShA_0035I03R</t>
  </si>
  <si>
    <t xml:space="preserve">wd40 repeat-containing protein</t>
  </si>
  <si>
    <t xml:space="preserve">TAACSP3AShA_0035I05F</t>
  </si>
  <si>
    <t xml:space="preserve">hypothetical protein [Canis lupus familiaris]</t>
  </si>
  <si>
    <t xml:space="preserve">TAACSP3AShA_0035I08F</t>
  </si>
  <si>
    <t xml:space="preserve">membrane-anchored cell surface protein</t>
  </si>
  <si>
    <t xml:space="preserve">TAACSP3AShA_0035I10R</t>
  </si>
  <si>
    <t xml:space="preserve">growth regulation by estrogen in breast cancer-like</t>
  </si>
  <si>
    <t xml:space="preserve">TAACSP3AShA_0035I11F</t>
  </si>
  <si>
    <t xml:space="preserve">diguanylate cyclase phosphodiesterase</t>
  </si>
  <si>
    <t xml:space="preserve">F:signal transducer activity; P:signal transduction</t>
  </si>
  <si>
    <t xml:space="preserve">TAACSP3AShA_0035I11R</t>
  </si>
  <si>
    <t xml:space="preserve">homocysteine s-methyltransferase</t>
  </si>
  <si>
    <t xml:space="preserve">F:methyltransferase activity; F:homocysteine S-methyltransferase activity; F:methionine synthase activity; F:transferase activity; P:methylation; P:methionine biosynthetic process</t>
  </si>
  <si>
    <t xml:space="preserve">TAACSP3AShA_0035I14F</t>
  </si>
  <si>
    <t xml:space="preserve">domain repeat protein</t>
  </si>
  <si>
    <t xml:space="preserve">F:nucleic acid binding; F:nucleotide binding; P:transport; C:intracellular</t>
  </si>
  <si>
    <t xml:space="preserve">TAACSP3AShA_0035J02F</t>
  </si>
  <si>
    <t xml:space="preserve">hypothetical protein Kpol_1033p47 [Vanderwaltozyma polyspora DSM 70294]</t>
  </si>
  <si>
    <t xml:space="preserve">TAACSP3AShA_0035J12F</t>
  </si>
  <si>
    <t xml:space="preserve">nbs-lrr-like protein b</t>
  </si>
  <si>
    <t xml:space="preserve">TAACSP3AShA_0035J15R</t>
  </si>
  <si>
    <t xml:space="preserve">ph domain protein</t>
  </si>
  <si>
    <t xml:space="preserve">TAACSP3AShA_0035J17F</t>
  </si>
  <si>
    <t xml:space="preserve">TAACSP3AShA_0035J18R</t>
  </si>
  <si>
    <t xml:space="preserve">5051r_asfwa ame: full=protein mgf 505-1r</t>
  </si>
  <si>
    <t xml:space="preserve">TAACSP3AShA_0035J19F</t>
  </si>
  <si>
    <t xml:space="preserve">TAACSP3AShA_0035J20R</t>
  </si>
  <si>
    <t xml:space="preserve">glutamic acid-rich protein</t>
  </si>
  <si>
    <t xml:space="preserve">TAACSP3AShA_0035K07R</t>
  </si>
  <si>
    <t xml:space="preserve">TAACSP3AShA_0035K08R</t>
  </si>
  <si>
    <t xml:space="preserve">nudix conserved</t>
  </si>
  <si>
    <t xml:space="preserve">P:metabolic process; F:hydrolase activity; C:cellular_component</t>
  </si>
  <si>
    <t xml:space="preserve">TAACSP3AShA_0035K18F</t>
  </si>
  <si>
    <t xml:space="preserve">TAACSP3AShA_0035L01F</t>
  </si>
  <si>
    <t xml:space="preserve">TAACSP3AShA_0035L04F</t>
  </si>
  <si>
    <t xml:space="preserve">TAACSP3AShA_0035L04R</t>
  </si>
  <si>
    <t xml:space="preserve">mutant gag-pol polyprotein</t>
  </si>
  <si>
    <t xml:space="preserve">TAACSP3AShA_0035L07F</t>
  </si>
  <si>
    <t xml:space="preserve">hypothetical protein LOAG_15015 [Loa loa]</t>
  </si>
  <si>
    <t xml:space="preserve">TAACSP3AShA_0035L08R</t>
  </si>
  <si>
    <t xml:space="preserve">calcium-activated potassium channel subunit beta-2-like</t>
  </si>
  <si>
    <t xml:space="preserve">TAACSP3AShA_0035L12R</t>
  </si>
  <si>
    <t xml:space="preserve">hypothetical protein SORBIDRAFT_06g015120 [Sorghum bicolor]</t>
  </si>
  <si>
    <t xml:space="preserve">TAACSP3AShA_0035L14F</t>
  </si>
  <si>
    <t xml:space="preserve">TAACSP3AShA_0035M12F</t>
  </si>
  <si>
    <t xml:space="preserve">TAACSP3AShA_0035M22R</t>
  </si>
  <si>
    <t xml:space="preserve">TAACSP3AShA_0035M23R</t>
  </si>
  <si>
    <t xml:space="preserve">transposon expressed</t>
  </si>
  <si>
    <t xml:space="preserve">TAACSP3AShA_0035N02R</t>
  </si>
  <si>
    <t xml:space="preserve">atp-dependent clp protease atp-binding subunit</t>
  </si>
  <si>
    <t xml:space="preserve">TAACSP3AShA_0035N07F</t>
  </si>
  <si>
    <t xml:space="preserve">helix-loop-helix dna-binding domain containing expressed</t>
  </si>
  <si>
    <t xml:space="preserve">TAACSP3AShA_0035N11R</t>
  </si>
  <si>
    <t xml:space="preserve">tight junction protein zo-1</t>
  </si>
  <si>
    <t xml:space="preserve">TAACSP3AShA_0035N15F</t>
  </si>
  <si>
    <t xml:space="preserve">abortive infection protein</t>
  </si>
  <si>
    <t xml:space="preserve">C:membrane; C:plastid; F:nucleotidyltransferase activity; F:transferase activity; C:chloroplast; P:transcription, DNA-dependent; F:DNA-directed RNA polymerase activity; F:DNA binding</t>
  </si>
  <si>
    <t xml:space="preserve">TAACSP3AShA_0035N24F</t>
  </si>
  <si>
    <t xml:space="preserve">TAACSP3AShA_0035P08R</t>
  </si>
  <si>
    <t xml:space="preserve">glycosyl transferase family 2</t>
  </si>
  <si>
    <t xml:space="preserve">TAACSP3AShA_0035P09R</t>
  </si>
  <si>
    <t xml:space="preserve">PREDICTED: similar to hCG2043353 [Monodelphis domestica]</t>
  </si>
  <si>
    <t xml:space="preserve">P:regulation of transcription, DNA-dependent; P:DNA replication; P:transcription, DNA-dependent; C:nucleus; C:intracellular; F:transcription factor activity</t>
  </si>
  <si>
    <t xml:space="preserve">TAACSP3AShA_0035P10R</t>
  </si>
  <si>
    <t xml:space="preserve">mate efflux family protein</t>
  </si>
  <si>
    <t xml:space="preserve">TAACSP3AShA_0035P23F</t>
  </si>
  <si>
    <t xml:space="preserve">invertase cell wall3</t>
  </si>
  <si>
    <t xml:space="preserve">P:carbohydrate metabolic process; C:cytoplasmic membrane-bounded vesicle; F:sucrose alpha-glucosidase activity</t>
  </si>
  <si>
    <t xml:space="preserve">EC:3.2.1.48</t>
  </si>
  <si>
    <t xml:space="preserve">TAACSP3AShA_0035P23R</t>
  </si>
  <si>
    <t xml:space="preserve">testis expressed sequence</t>
  </si>
  <si>
    <t xml:space="preserve">TAACSP3AShA_0035P24F</t>
  </si>
  <si>
    <t xml:space="preserve">mutator-like transposase</t>
  </si>
  <si>
    <t xml:space="preserve">TAACSP3AShA_0040A12F</t>
  </si>
  <si>
    <t xml:space="preserve">crm1 c terminal exportin 1-like protein</t>
  </si>
  <si>
    <t xml:space="preserve">P:phosphatidylserine biosynthetic process; F:binding; P:intracellular protein transport; F:protein transporter activity</t>
  </si>
  <si>
    <t xml:space="preserve">TAACSP3AShA_0040A22F</t>
  </si>
  <si>
    <t xml:space="preserve">TAACSP3AShA_0040A23F</t>
  </si>
  <si>
    <t xml:space="preserve">TAACSP3AShA_0040B04R</t>
  </si>
  <si>
    <t xml:space="preserve">hypothetical protein OsI_00547 [Oryza sativa Indica Group]</t>
  </si>
  <si>
    <t xml:space="preserve">TAACSP3AShA_0040B11F</t>
  </si>
  <si>
    <t xml:space="preserve">gaf domain-containing protein</t>
  </si>
  <si>
    <t xml:space="preserve">P:cellular process; P:cellular component organization; F:phosphoric ester hydrolase activity</t>
  </si>
  <si>
    <t xml:space="preserve">TAACSP3AShA_0040B11R</t>
  </si>
  <si>
    <t xml:space="preserve">hypothetical protein CAWG_04104 [Candida albicans WO-1]</t>
  </si>
  <si>
    <t xml:space="preserve">TAACSP3AShA_0040B17R</t>
  </si>
  <si>
    <t xml:space="preserve">enterochelin esterase</t>
  </si>
  <si>
    <t xml:space="preserve">F:enterochelin esterase activity; C:cytoplasm; F:iron ion binding; P:iron ion transport; F:hydrolase activity</t>
  </si>
  <si>
    <t xml:space="preserve">TAACSP3AShA_0040B19F</t>
  </si>
  <si>
    <t xml:space="preserve">TAACSP3AShA_0040C02R</t>
  </si>
  <si>
    <t xml:space="preserve">hypothetical protein SORBIDRAFT_10g008667 [Sorghum bicolor]</t>
  </si>
  <si>
    <t xml:space="preserve">TAACSP3AShA_0040C06F</t>
  </si>
  <si>
    <t xml:space="preserve">hypothetical protein TTC1495 [Thermus thermophilus HB27]</t>
  </si>
  <si>
    <t xml:space="preserve">TAACSP3AShA_0040C12R</t>
  </si>
  <si>
    <t xml:space="preserve">conserved hypothetical protein [Thermus aquaticus Y51MC23]</t>
  </si>
  <si>
    <t xml:space="preserve">TAACSP3AShA_0040C17R</t>
  </si>
  <si>
    <t xml:space="preserve">hypothetical protein SORBIDRAFT_04g018371 [Sorghum bicolor]</t>
  </si>
  <si>
    <t xml:space="preserve">TAACSP3AShA_0040C18R</t>
  </si>
  <si>
    <t xml:space="preserve">TAACSP3AShA_0040D13F</t>
  </si>
  <si>
    <t xml:space="preserve">atp-binding cassette</t>
  </si>
  <si>
    <t xml:space="preserve">TAACSP3AShA_0040D15F</t>
  </si>
  <si>
    <t xml:space="preserve">absent in melanoma 1</t>
  </si>
  <si>
    <t xml:space="preserve">C:intracellular membrane-bounded organelle; C:chromosome; C:cytoskeleton; C:intracellular organelle part; P:cellular process; F:binding</t>
  </si>
  <si>
    <t xml:space="preserve">TAACSP3AShA_0040E12F</t>
  </si>
  <si>
    <t xml:space="preserve">PREDICTED: similar to GL18956 [Ciona intestinalis]</t>
  </si>
  <si>
    <t xml:space="preserve">F:GTPase activator activity; P:regulation of small GTPase mediated signal transduction; ; P:signal transduction; C:intracellular; F:binding</t>
  </si>
  <si>
    <t xml:space="preserve">TAACSP3AShA_0040E19F</t>
  </si>
  <si>
    <t xml:space="preserve">PREDICTED: hypothetical protein LOC100558356 [Anolis carolinensis]</t>
  </si>
  <si>
    <t xml:space="preserve">TAACSP3AShA_0040F03F</t>
  </si>
  <si>
    <t xml:space="preserve">hypothetical protein SORBIDRAFT_06g020406 [Sorghum bicolor]</t>
  </si>
  <si>
    <t xml:space="preserve">TAACSP3AShA_0040F05F</t>
  </si>
  <si>
    <t xml:space="preserve">TAACSP3AShA_0040F09F</t>
  </si>
  <si>
    <t xml:space="preserve">permease i</t>
  </si>
  <si>
    <t xml:space="preserve">TAACSP3AShA_0040F16F</t>
  </si>
  <si>
    <t xml:space="preserve">sec20 family protein</t>
  </si>
  <si>
    <t xml:space="preserve">TAACSP3AShA_0040F21F</t>
  </si>
  <si>
    <t xml:space="preserve">hypothetical protein PGTG_11784 [Puccinia graminis f. sp. tritici CRL 75-36-700-3]</t>
  </si>
  <si>
    <t xml:space="preserve">TAACSP3AShA_0040G07R</t>
  </si>
  <si>
    <t xml:space="preserve">ssxt protein</t>
  </si>
  <si>
    <t xml:space="preserve">TAACSP3AShA_0040G09R</t>
  </si>
  <si>
    <t xml:space="preserve">receptor kinase 1</t>
  </si>
  <si>
    <t xml:space="preserve">TAACSP3AShA_0040G17F</t>
  </si>
  <si>
    <t xml:space="preserve">TAACSP3AShA_0040G24R</t>
  </si>
  <si>
    <t xml:space="preserve">solute carrier family 24 (sodium potassium calcium exchanger) member 6</t>
  </si>
  <si>
    <t xml:space="preserve">P:transport; C:cell part</t>
  </si>
  <si>
    <t xml:space="preserve">TAACSP3AShA_0040H03F</t>
  </si>
  <si>
    <t xml:space="preserve">type i phosphodiesterase nucleotide pyrophosphatase</t>
  </si>
  <si>
    <t xml:space="preserve">TAACSP3AShA_0040H17F</t>
  </si>
  <si>
    <t xml:space="preserve">family transcriptional regulator</t>
  </si>
  <si>
    <t xml:space="preserve">P:regulation of transcription, DNA-dependent; P:transcription, DNA-dependent; F:DNA binding; F:transcription factor activity</t>
  </si>
  <si>
    <t xml:space="preserve">TAACSP3AShA_0040H18F</t>
  </si>
  <si>
    <t xml:space="preserve">TAACSP3AShA_0040I01F</t>
  </si>
  <si>
    <t xml:space="preserve">TAACSP3AShA_0040I19F</t>
  </si>
  <si>
    <t xml:space="preserve">histidine kinase internal region</t>
  </si>
  <si>
    <t xml:space="preserve">P:regulation of transcription, DNA-dependent; P:transcription, DNA-dependent; F:transcription factor activity; F:kinase activity; P:two-component signal transduction system (phosphorelay); F:ATP binding; P:phosphorylation; F:two-component sensor activity; C:integral to membrane</t>
  </si>
  <si>
    <t xml:space="preserve">TAACSP3AShA_0040I19R</t>
  </si>
  <si>
    <t xml:space="preserve">fibrillin 1</t>
  </si>
  <si>
    <t xml:space="preserve">TAACSP3AShA_0040J03F</t>
  </si>
  <si>
    <t xml:space="preserve">magnesium transporter nipa3-like</t>
  </si>
  <si>
    <t xml:space="preserve">P:regulation of transcription, DNA-dependent; P:transcription, DNA-dependent; F:zinc ion binding; C:nucleus; F:transcription factor activity</t>
  </si>
  <si>
    <t xml:space="preserve">TAACSP3AShA_0040J10R</t>
  </si>
  <si>
    <t xml:space="preserve">adhesin-like protein</t>
  </si>
  <si>
    <t xml:space="preserve">TAACSP3AShA_0040J18R</t>
  </si>
  <si>
    <t xml:space="preserve">map microtubule affinity-regulating kinase 2-like</t>
  </si>
  <si>
    <t xml:space="preserve">TAACSP3AShA_0040J19F</t>
  </si>
  <si>
    <t xml:space="preserve">dtw domain containing protein</t>
  </si>
  <si>
    <t xml:space="preserve">TAACSP3AShA_0040J19R</t>
  </si>
  <si>
    <t xml:space="preserve">preprotein translocase subunit</t>
  </si>
  <si>
    <t xml:space="preserve">F:helicase activity; F:ATP binding; P:DNA repair; F:DNA binding; F:ATP-dependent DNA helicase activity</t>
  </si>
  <si>
    <t xml:space="preserve">TAACSP3AShA_0040J20F</t>
  </si>
  <si>
    <t xml:space="preserve">conserved hypothetical protein [Staphylococcus aureus subsp. aureus USA300_TCH959]</t>
  </si>
  <si>
    <t xml:space="preserve">TAACSP3AShA_0040J21R</t>
  </si>
  <si>
    <t xml:space="preserve">transcription termination factor rho</t>
  </si>
  <si>
    <t xml:space="preserve">P:regulation of transcription, DNA-dependent; P:transcription, DNA-dependent; F:sequence-specific DNA binding; F:transcription factor activity; F:DNA binding</t>
  </si>
  <si>
    <t xml:space="preserve">TAACSP3AShA_0040K09F</t>
  </si>
  <si>
    <t xml:space="preserve">acyltransferase 3</t>
  </si>
  <si>
    <t xml:space="preserve">F:acyltransferase activity; F:transferase activity; C:membrane; F:transferase activity, transferring acyl groups other than amino-acyl groups</t>
  </si>
  <si>
    <t xml:space="preserve">TAACSP3AShA_0040K10R</t>
  </si>
  <si>
    <t xml:space="preserve">transposable element</t>
  </si>
  <si>
    <t xml:space="preserve">TAACSP3AShA_0040K12F</t>
  </si>
  <si>
    <t xml:space="preserve">cytochrome c oxidase subunit 1</t>
  </si>
  <si>
    <t xml:space="preserve">TAACSP3AShA_0040K12R</t>
  </si>
  <si>
    <t xml:space="preserve">isoform a</t>
  </si>
  <si>
    <t xml:space="preserve">TAACSP3AShA_0040K18F</t>
  </si>
  <si>
    <t xml:space="preserve">rnase h domain-containing protein</t>
  </si>
  <si>
    <t xml:space="preserve">TAACSP3AShA_0040K20F</t>
  </si>
  <si>
    <t xml:space="preserve">TAACSP3AShA_0040L06F</t>
  </si>
  <si>
    <t xml:space="preserve">atrx atp binding dna binding helicase nucleic acid binding</t>
  </si>
  <si>
    <t xml:space="preserve">TAACSP3AShA_0040L07F</t>
  </si>
  <si>
    <t xml:space="preserve">30s ribosomal protein s9</t>
  </si>
  <si>
    <t xml:space="preserve">F:structural constituent of ribosome; P:translation; C:ribonucleoprotein complex; C:ribosome; C:intracellular</t>
  </si>
  <si>
    <t xml:space="preserve">TAACSP3AShA_0040L10F</t>
  </si>
  <si>
    <t xml:space="preserve">sensor histidine kinase</t>
  </si>
  <si>
    <t xml:space="preserve">TAACSP3AShA_0040L12F</t>
  </si>
  <si>
    <t xml:space="preserve">4-diphosphocytidyl-2-c-methyl-d-erythritol kinase</t>
  </si>
  <si>
    <t xml:space="preserve">F:kinase activity; F:ATP binding; P:isoprenoid biosynthetic process; P:phosphorylation; F:transferase activity; F:nucleotide binding; P:terpenoid biosynthetic process; F:4-(cytidine 5'-diphospho)-2-C-methyl-D-erythritol kinase activity</t>
  </si>
  <si>
    <t xml:space="preserve">TAACSP3AShA_0040M05R</t>
  </si>
  <si>
    <t xml:space="preserve">hypothetical protein VOLCADRAFT_94354 [Volvox carteri f. nagariensis]</t>
  </si>
  <si>
    <t xml:space="preserve">TAACSP3AShA_0040M07F</t>
  </si>
  <si>
    <t xml:space="preserve">subtilisin-like serine proteinase</t>
  </si>
  <si>
    <t xml:space="preserve">TAACSP3AShA_0040M12R</t>
  </si>
  <si>
    <t xml:space="preserve">F:heme binding; F:iron ion binding; C:integral to membrane; C:membrane; P:signal transduction; P:chemotaxis; F:signal transducer activity; F:oxygen binding; P:oxygen transport</t>
  </si>
  <si>
    <t xml:space="preserve">TAACSP3AShA_0040M13F</t>
  </si>
  <si>
    <t xml:space="preserve">hypothetical protein MGYG_04968 [Arthroderma gypseum CBS 118893]</t>
  </si>
  <si>
    <t xml:space="preserve">TAACSP3AShA_0040M18F</t>
  </si>
  <si>
    <t xml:space="preserve">nell1 protein</t>
  </si>
  <si>
    <t xml:space="preserve">F:calcium ion binding; F:structural molecule activity; P:cell adhesion; C:integral to membrane; C:membrane</t>
  </si>
  <si>
    <t xml:space="preserve">TAACSP3AShA_0040N01F</t>
  </si>
  <si>
    <t xml:space="preserve">nadh dehydrogenase subunit 5</t>
  </si>
  <si>
    <t xml:space="preserve">F:symporter activity; F:neurotransmitter:sodium symporter activity; C:integral to membrane; C:membrane; P:neurotransmitter transport; C:integral to plasma membrane; P:transport</t>
  </si>
  <si>
    <t xml:space="preserve">TAACSP3AShA_0040N10F</t>
  </si>
  <si>
    <t xml:space="preserve">hypothetical protein OsI_01274 [Oryza sativa Indica Group]</t>
  </si>
  <si>
    <t xml:space="preserve">TAACSP3AShA_0040N12R</t>
  </si>
  <si>
    <t xml:space="preserve">prolyl 4-hydroxylase</t>
  </si>
  <si>
    <t xml:space="preserve">F:nitrate transmembrane transporter activity; P:nitrate transport; C:integral to membrane; C:membrane; F:transporter activity; P:transport; C:plasma membrane; F:iron ion binding; F:L-ascorbic acid binding; F:oxidoreductase activity, acting on paired donors, with incorporation or reduction of molecular oxygen; F:oxidoreductase activity, acting on single donors with incorporation of molecular oxygen, incorporation of two atoms of oxygen; P:oxidation reduction; F:oxidoreductase activity; C:virion; F:procollagen-proline 4-dioxygenase activity; F:metal ion binding</t>
  </si>
  <si>
    <t xml:space="preserve">TAACSP3AShA_0040N21R</t>
  </si>
  <si>
    <t xml:space="preserve">modular polyketide synthase</t>
  </si>
  <si>
    <t xml:space="preserve">TAACSP3AShA_0040O05R</t>
  </si>
  <si>
    <t xml:space="preserve">c6 transcription</t>
  </si>
  <si>
    <t xml:space="preserve">P:regulation of transcription, DNA-dependent; P:transcription, DNA-dependent; F:zinc ion binding; F:transcription factor activity; C:nucleus</t>
  </si>
  <si>
    <t xml:space="preserve">TAACSP3AShA_0040O06R</t>
  </si>
  <si>
    <t xml:space="preserve">TAACSP3AShA_0040O07F</t>
  </si>
  <si>
    <t xml:space="preserve">mannose-6-phosphate isomerase</t>
  </si>
  <si>
    <t xml:space="preserve">F:gamma-glutamyl carboxylase activity; P:peptidyl-glutamic acid carboxylation</t>
  </si>
  <si>
    <t xml:space="preserve">TAACSP3AShA_0040O24F</t>
  </si>
  <si>
    <t xml:space="preserve">TAACSP3AShA_0040P02F</t>
  </si>
  <si>
    <t xml:space="preserve">pts system i pep-phosphotransferase</t>
  </si>
  <si>
    <t xml:space="preserve">F:transferase activity; P:phosphoenolpyruvate-dependent sugar phosphotransferase system; F:sugar:hydrogen symporter activity; F:phosphoenolpyruvate-protein phosphotransferase activity; P:phosphorylation; C:cytoplasm; F:kinase activity; F:catalytic activity; F:metal ion binding; F:transferase activity, transferring phosphorus-containing groups</t>
  </si>
  <si>
    <t xml:space="preserve">TAACSP3AShA_0040P03F</t>
  </si>
  <si>
    <t xml:space="preserve">TAACSP3AShA_0040P05R</t>
  </si>
  <si>
    <t xml:space="preserve">serine-threonine protein plant-</t>
  </si>
  <si>
    <t xml:space="preserve">C:integral to membrane; F:protein serine/threonine kinase activity; C:membrane; F:2-alkenal reductase activity; F:protein kinase activity; P:protein amino acid phosphorylation; F:ATP binding; P:oxidation reduction; F:kinase activity; F:oxidoreductase activity</t>
  </si>
  <si>
    <t xml:space="preserve">TAACSP3AShA_0040P09R</t>
  </si>
  <si>
    <t xml:space="preserve">hypothetical protein OsI_38395 [Oryza sativa Indica Group]</t>
  </si>
  <si>
    <t xml:space="preserve">TAACSP3AShA_0040P12F</t>
  </si>
  <si>
    <t xml:space="preserve">TAACSP3AShA_0040P20F</t>
  </si>
  <si>
    <t xml:space="preserve">eukaryotic translation initiation factor 3</t>
  </si>
  <si>
    <t xml:space="preserve">F:RNA binding; F:nucleic acid binding; P:translational initiation; P:translation; C:cytoplasm; F:translation initiation factor activity; F:nucleotide binding</t>
  </si>
  <si>
    <t xml:space="preserve">TAACSP3AShA_0040P20R</t>
  </si>
  <si>
    <t xml:space="preserve">TAACSP3AShA_0045A04F</t>
  </si>
  <si>
    <t xml:space="preserve">reticulon 4 receptor-like 2 a</t>
  </si>
  <si>
    <t xml:space="preserve">P:female gamete generation; F:molecular_function; P:chromatin assembly; C:integral to membrane; P:RNA processing; P:spermatogenesis</t>
  </si>
  <si>
    <t xml:space="preserve">TAACSP3AShA_0045A06R</t>
  </si>
  <si>
    <t xml:space="preserve">TAACSP3AShA_0045A08R</t>
  </si>
  <si>
    <t xml:space="preserve">hypothetical protein PGTG_06341 [Puccinia graminis f. sp. tritici CRL 75-36-700-3]</t>
  </si>
  <si>
    <t xml:space="preserve">TAACSP3AShA_0045A09R</t>
  </si>
  <si>
    <t xml:space="preserve">hypothetical protein SORBIDRAFT_01g046340 [Sorghum bicolor]</t>
  </si>
  <si>
    <t xml:space="preserve">TAACSP3AShA_0045A10R</t>
  </si>
  <si>
    <t xml:space="preserve">P:regulation of transcription, DNA-dependent; P:transcription initiation; F:transcription regulator activity; F:sigma factor activity; F:DNA binding; F:transcription factor activity</t>
  </si>
  <si>
    <t xml:space="preserve">TAACSP3AShA_0045A11F</t>
  </si>
  <si>
    <t xml:space="preserve">hypothetical protein OsJ_21305 [Oryza sativa Japonica Group]</t>
  </si>
  <si>
    <t xml:space="preserve">TAACSP3AShA_0045A21R</t>
  </si>
  <si>
    <t xml:space="preserve">nanos homolog 2</t>
  </si>
  <si>
    <t xml:space="preserve">TAACSP3AShA_0045B03R</t>
  </si>
  <si>
    <t xml:space="preserve">dopamine receptor d4</t>
  </si>
  <si>
    <t xml:space="preserve">F:ATPase activity; F:peptide transporter activity; F:ATP binding; F:nucleotide binding; F:nucleoside-triphosphatase activity; P:peptide transport; P:transport; P:ATP catabolic process</t>
  </si>
  <si>
    <t xml:space="preserve">TAACSP3AShA_0045B04F</t>
  </si>
  <si>
    <t xml:space="preserve">P:biosynthetic process; F:transferase activity; P:metabolic process; F:catalytic activity; F:sulfuric ester hydrolase activity</t>
  </si>
  <si>
    <t xml:space="preserve">TAACSP3AShA_0045B10R</t>
  </si>
  <si>
    <t xml:space="preserve">TAACSP3AShA_0045B13F</t>
  </si>
  <si>
    <t xml:space="preserve">nadh dehydrogenase subunit 2</t>
  </si>
  <si>
    <t xml:space="preserve">C:mitochondrion; P:oxidation reduction; F:oxidoreductase activity; P:ATP synthesis coupled electron transport; F:NADH dehydrogenase (ubiquinone) activity; C:integral to membrane; C:membrane</t>
  </si>
  <si>
    <t xml:space="preserve">TAACSP3AShA_0045B16F</t>
  </si>
  <si>
    <t xml:space="preserve">inner-membrane translocator</t>
  </si>
  <si>
    <t xml:space="preserve">C:integral to membrane; C:membrane; F:transporter activity; P:transport; C:plasma membrane</t>
  </si>
  <si>
    <t xml:space="preserve">TAACSP3AShA_0045B16R</t>
  </si>
  <si>
    <t xml:space="preserve">alpha beta hydrolase fold</t>
  </si>
  <si>
    <t xml:space="preserve">P:regulation of transcription, DNA-dependent; P:transcription, DNA-dependent; F:sequence-specific DNA binding; P:multicellular organismal development; F:transcription regulator activity; C:nucleus; F:transcription factor activity; F:DNA binding; F:hydrolase activity; P:cell adhesion</t>
  </si>
  <si>
    <t xml:space="preserve">TAACSP3AShA_0045C07F</t>
  </si>
  <si>
    <t xml:space="preserve">hypothetical protein SAOV_0474 [Staphylococcus aureus subsp. aureus ED133]</t>
  </si>
  <si>
    <t xml:space="preserve">TAACSP3AShA_0045C10F</t>
  </si>
  <si>
    <t xml:space="preserve">nadh dehydrogenase subunit 1</t>
  </si>
  <si>
    <t xml:space="preserve">C:mitochondrion; P:oxidation reduction; F:oxidoreductase activity; C:integral to membrane; C:membrane; F:NADH dehydrogenase (ubiquinone) activity</t>
  </si>
  <si>
    <t xml:space="preserve">TAACSP3AShA_0045C12F</t>
  </si>
  <si>
    <t xml:space="preserve">PREDICTED: hypothetical protein [Bos taurus]</t>
  </si>
  <si>
    <t xml:space="preserve">TAACSP3AShA_0045C14R</t>
  </si>
  <si>
    <t xml:space="preserve">transmembrane protein</t>
  </si>
  <si>
    <t xml:space="preserve">TAACSP3AShA_0045C16R</t>
  </si>
  <si>
    <t xml:space="preserve">photosystem i p700 chlorophyll a apoprotein a2</t>
  </si>
  <si>
    <t xml:space="preserve">TAACSP3AShA_0045C17F</t>
  </si>
  <si>
    <t xml:space="preserve">autism susceptibility gene 2</t>
  </si>
  <si>
    <t xml:space="preserve">TAACSP3AShA_0045C22F</t>
  </si>
  <si>
    <t xml:space="preserve">acetyl- synthetase</t>
  </si>
  <si>
    <t xml:space="preserve">F:acetate-CoA ligase activity; F:ligase activity; P:metabolic process; F:catalytic activity</t>
  </si>
  <si>
    <t xml:space="preserve">TAACSP3AShA_0045C22R</t>
  </si>
  <si>
    <t xml:space="preserve">restriction modification system dna specificity subunit</t>
  </si>
  <si>
    <t xml:space="preserve">P:DNA modification; F:DNA binding</t>
  </si>
  <si>
    <t xml:space="preserve">TAACSP3AShA_0045C24F</t>
  </si>
  <si>
    <t xml:space="preserve">low quality protein: zinc finger protein 441-like</t>
  </si>
  <si>
    <t xml:space="preserve">C:integral to membrane; C:membrane; P:transmembrane transport; P:transport; F:transporter activity; F:nucleic acid binding; F:zinc ion binding; C:intracellular</t>
  </si>
  <si>
    <t xml:space="preserve">TAACSP3AShA_0045D13R</t>
  </si>
  <si>
    <t xml:space="preserve">d-alanine--poly subunit 1</t>
  </si>
  <si>
    <t xml:space="preserve">TAACSP3AShA_0045D15F</t>
  </si>
  <si>
    <t xml:space="preserve">iq calmodulin-binding motif family protein</t>
  </si>
  <si>
    <t xml:space="preserve">F:molecular_function; P:biological_process; C:cellular_component; F:phospholipase activity; P:metabolic process; P:phospholipid catabolic process</t>
  </si>
  <si>
    <t xml:space="preserve">TAACSP3AShA_0045D22R</t>
  </si>
  <si>
    <t xml:space="preserve">helicase-like protein</t>
  </si>
  <si>
    <t xml:space="preserve">TAACSP3AShA_0045E08F</t>
  </si>
  <si>
    <t xml:space="preserve">TAACSP3AShA_0045E11R</t>
  </si>
  <si>
    <t xml:space="preserve">domain containing protein</t>
  </si>
  <si>
    <t xml:space="preserve">TAACSP3AShA_0045E12R</t>
  </si>
  <si>
    <t xml:space="preserve">suppressor of sulfoxyde ethionine resistance</t>
  </si>
  <si>
    <t xml:space="preserve">F:transferase activity; C:integral to membrane; C:membrane; F:protein kinase activity; P:protein amino acid phosphorylation; F:nucleotide binding; F:ATP binding; F:kinase activity; F:protein tyrosine kinase activity; P:homophilic cell adhesion; F:calcium ion binding</t>
  </si>
  <si>
    <t xml:space="preserve">TAACSP3AShA_0045E16R</t>
  </si>
  <si>
    <t xml:space="preserve">thrombospondin [Schistosoma mansoni]</t>
  </si>
  <si>
    <t xml:space="preserve">F:unfolded protein binding; F:ATP binding; P:response to stress; C:cytoplasm; P:protein folding; F:DNA binding; F:protein kinase activity; P:protein amino acid phosphorylation; F:MAP kinase kinase kinase activity; F:protein serine/threonine kinase activity</t>
  </si>
  <si>
    <t xml:space="preserve">TAACSP3AShA_0045E20F</t>
  </si>
  <si>
    <t xml:space="preserve">integral membrane sensor signal transduction histidine kinase</t>
  </si>
  <si>
    <t xml:space="preserve">TAACSP3AShA_0045F02R</t>
  </si>
  <si>
    <t xml:space="preserve">isoform b</t>
  </si>
  <si>
    <t xml:space="preserve">F:ATP binding; F:nucleotide binding; F:microtubule motor activity; P:microtubule-based movement; F:motor activity; C:microtubule; C:membrane; P:transport</t>
  </si>
  <si>
    <t xml:space="preserve">TAACSP3AShA_0045F04R</t>
  </si>
  <si>
    <t xml:space="preserve">F:calcium ion binding; F:serine-type endopeptidase inhibitor activity; C:cytoplasm</t>
  </si>
  <si>
    <t xml:space="preserve">TAACSP3AShA_0045F14R</t>
  </si>
  <si>
    <t xml:space="preserve">TAACSP3AShA_0045F17R</t>
  </si>
  <si>
    <t xml:space="preserve">family protein</t>
  </si>
  <si>
    <t xml:space="preserve">C:membrane; F:transporter activity; P:transport</t>
  </si>
  <si>
    <t xml:space="preserve">TAACSP3AShA_0045F18R</t>
  </si>
  <si>
    <t xml:space="preserve">P:signal transduction; C:intracellular; F:molecular_function</t>
  </si>
  <si>
    <t xml:space="preserve">TAACSP3AShA_0045G14F</t>
  </si>
  <si>
    <t xml:space="preserve">AGAP003368-PA [Anopheles gambiae str. PEST]</t>
  </si>
  <si>
    <t xml:space="preserve">TAACSP3AShA_0045G19F</t>
  </si>
  <si>
    <t xml:space="preserve">fatty acyl coa reductase</t>
  </si>
  <si>
    <t xml:space="preserve">TAACSP3AShA_0045H05R</t>
  </si>
  <si>
    <t xml:space="preserve">protein spt2 homolog</t>
  </si>
  <si>
    <t xml:space="preserve">C:protein phosphatase type 2A complex; F:binding; P:signal transduction; F:protein phosphatase type 2A regulator activity</t>
  </si>
  <si>
    <t xml:space="preserve">TAACSP3AShA_0045H07R</t>
  </si>
  <si>
    <t xml:space="preserve">ubiquitin specific peptidase 3</t>
  </si>
  <si>
    <t xml:space="preserve">F:hydrolase activity; F:cysteine-type peptidase activity; F:zinc ion binding; F:peptidase activity; F:ubiquitin thiolesterase activity; P:ubiquitin-dependent protein catabolic process; F:metal ion binding</t>
  </si>
  <si>
    <t xml:space="preserve">TAACSP3AShA_0045H16R</t>
  </si>
  <si>
    <t xml:space="preserve">TAACSP3AShA_0045H20R</t>
  </si>
  <si>
    <t xml:space="preserve">targeting protein for xklp2 domain containing expressed</t>
  </si>
  <si>
    <t xml:space="preserve">TAACSP3AShA_0045H21F</t>
  </si>
  <si>
    <t xml:space="preserve">hypothetical protein PANDA_015010 [Ailuropoda melanoleuca]</t>
  </si>
  <si>
    <t xml:space="preserve">TAACSP3AShA_0045I07F</t>
  </si>
  <si>
    <t xml:space="preserve">negative regulator of genetic competence</t>
  </si>
  <si>
    <t xml:space="preserve">TAACSP3AShA_0045I13R</t>
  </si>
  <si>
    <t xml:space="preserve">TAACSP3AShA_0045I23F</t>
  </si>
  <si>
    <t xml:space="preserve">tyrosine-protein phosphatase non-receptor type 23-like</t>
  </si>
  <si>
    <t xml:space="preserve">TAACSP3AShA_0045J06R</t>
  </si>
  <si>
    <t xml:space="preserve">membrane-bound metallopeptidase</t>
  </si>
  <si>
    <t xml:space="preserve">F:metal ion binding; P:nucleotide catabolic process; F:hydrolase activity, acting on ester bonds; F:nucleotide binding; F:hydrolase activity</t>
  </si>
  <si>
    <t xml:space="preserve">TAACSP3AShA_0045J09F</t>
  </si>
  <si>
    <t xml:space="preserve">TAACSP3AShA_0045J09R</t>
  </si>
  <si>
    <t xml:space="preserve">TAACSP3AShA_0045J15R</t>
  </si>
  <si>
    <t xml:space="preserve">predicted protein [Leptosphaeria maculans]</t>
  </si>
  <si>
    <t xml:space="preserve">TAACSP3AShA_0045J16R</t>
  </si>
  <si>
    <t xml:space="preserve">zinc finger protein 780a-like isoform 2</t>
  </si>
  <si>
    <t xml:space="preserve">P:oxidation reduction; F:oxidoreductase activity, acting on paired donors, with incorporation or reduction of molecular oxygen; F:oxidoreductase activity; F:procollagen-proline 4-dioxygenase activity; F:oxidoreductase activity, acting on single donors with incorporation of molecular oxygen, incorporation of two atoms of oxygen; C:endoplasmic reticulum; F:iron ion binding; F:L-ascorbic acid binding</t>
  </si>
  <si>
    <t xml:space="preserve">TAACSP3AShA_0045J24R</t>
  </si>
  <si>
    <t xml:space="preserve">mar binding filament-like protein 1</t>
  </si>
  <si>
    <t xml:space="preserve">TAACSP3AShA_0045K05R</t>
  </si>
  <si>
    <t xml:space="preserve">septin 1 isoform 1</t>
  </si>
  <si>
    <t xml:space="preserve">TAACSP3AShA_0045K06F</t>
  </si>
  <si>
    <t xml:space="preserve">ribophorin i homologue</t>
  </si>
  <si>
    <t xml:space="preserve">TAACSP3AShA_0045K08R</t>
  </si>
  <si>
    <t xml:space="preserve">oxidoreductase nitrogenase component 1</t>
  </si>
  <si>
    <t xml:space="preserve">TAACSP3AShA_0045K14F</t>
  </si>
  <si>
    <t xml:space="preserve">TAACSP3AShA_0045K20F</t>
  </si>
  <si>
    <t xml:space="preserve">retrotransposon ty1-copia subclass</t>
  </si>
  <si>
    <t xml:space="preserve">TAACSP3AShA_0045K20R</t>
  </si>
  <si>
    <t xml:space="preserve">F:galactoside 2-alpha-L-fucosyltransferase activity; F:transferase activity; P:carbohydrate metabolic process; C:membrane; P:regulation of transcription, DNA-dependent; P:transcription, DNA-dependent; F:DNA binding; F:transcription factor activity</t>
  </si>
  <si>
    <t xml:space="preserve">TAACSP3AShA_0045L03F</t>
  </si>
  <si>
    <t xml:space="preserve">Os02g0130700 [Oryza sativa Japonica Group]</t>
  </si>
  <si>
    <t xml:space="preserve">TAACSP3AShA_0045L03R</t>
  </si>
  <si>
    <t xml:space="preserve">serine threonine kinase</t>
  </si>
  <si>
    <t xml:space="preserve">P:protein ubiquitination; P:regulation of biological process; F:catalytic activity; C:cytoplasmic part</t>
  </si>
  <si>
    <t xml:space="preserve">TAACSP3AShA_0045L06R</t>
  </si>
  <si>
    <t xml:space="preserve">nb-arc domain containing protein</t>
  </si>
  <si>
    <t xml:space="preserve">P:defense response; P:apoptosis; F:ATP binding</t>
  </si>
  <si>
    <t xml:space="preserve">TAACSP3AShA_0045L13F</t>
  </si>
  <si>
    <t xml:space="preserve">ubiquitin associated ts-n domain-containing protein</t>
  </si>
  <si>
    <t xml:space="preserve">TAACSP3AShA_0045L17R</t>
  </si>
  <si>
    <t xml:space="preserve">tgf-beta-activated kinase 1 and map3k7-binding protein 3</t>
  </si>
  <si>
    <t xml:space="preserve">TAACSP3AShA_0045L22F</t>
  </si>
  <si>
    <t xml:space="preserve">cytochrome b</t>
  </si>
  <si>
    <t xml:space="preserve">TAACSP3AShA_0045M02F</t>
  </si>
  <si>
    <t xml:space="preserve">pb-reticulocyte binding protein</t>
  </si>
  <si>
    <t xml:space="preserve">TAACSP3AShA_0045M03F</t>
  </si>
  <si>
    <t xml:space="preserve">beta subunit of rna polymerase</t>
  </si>
  <si>
    <t xml:space="preserve">C:plastid; C:chloroplast; P:transcription, DNA-dependent; F:DNA-directed RNA polymerase activity; F:DNA binding</t>
  </si>
  <si>
    <t xml:space="preserve">TAACSP3AShA_0045M07F</t>
  </si>
  <si>
    <t xml:space="preserve">hypothetical protein EAI_03081 [Harpegnathos saltator]</t>
  </si>
  <si>
    <t xml:space="preserve">TAACSP3AShA_0045M07R</t>
  </si>
  <si>
    <t xml:space="preserve">TAACSP3AShA_0045M12R</t>
  </si>
  <si>
    <t xml:space="preserve">hypothetical protein NRI_0579 [Neorickettsia risticii str. Illinois]</t>
  </si>
  <si>
    <t xml:space="preserve">F:GTP binding; P:ferrous iron transport; F:nucleotide binding; C:integral to membrane; F:ferrous iron transmembrane transporter activity; C:intracellular</t>
  </si>
  <si>
    <t xml:space="preserve">TAACSP3AShA_0045M15F</t>
  </si>
  <si>
    <t xml:space="preserve">predicted protein [Populus trichocarpa]</t>
  </si>
  <si>
    <t xml:space="preserve">TAACSP3AShA_0045M15R</t>
  </si>
  <si>
    <t xml:space="preserve">TAACSP3AShA_0045M16F</t>
  </si>
  <si>
    <t xml:space="preserve">nucleolar pre-ribosomal-associated protein 1</t>
  </si>
  <si>
    <t xml:space="preserve">F:molecular_function; P:biological_process; F:protein binding; C:nucleolus; C:nucleus</t>
  </si>
  <si>
    <t xml:space="preserve">TAACSP3AShA_0045M18F</t>
  </si>
  <si>
    <t xml:space="preserve">ago1 homologous protein</t>
  </si>
  <si>
    <t xml:space="preserve">TAACSP3AShA_0045M18R</t>
  </si>
  <si>
    <t xml:space="preserve">sensor protein</t>
  </si>
  <si>
    <t xml:space="preserve">F:protein histidine kinase activity; P:two-component signal transduction system (phosphorelay); P:response to stress; F:two-component sensor activity; C:membrane</t>
  </si>
  <si>
    <t xml:space="preserve">TAACSP3AShA_0045M21F</t>
  </si>
  <si>
    <t xml:space="preserve">hypothetical protein LOC100381927 [Zea mays]</t>
  </si>
  <si>
    <t xml:space="preserve">TAACSP3AShA_0045M23R</t>
  </si>
  <si>
    <t xml:space="preserve">uncharacterised protein family containing expressed</t>
  </si>
  <si>
    <t xml:space="preserve">TAACSP3AShA_0045N02F</t>
  </si>
  <si>
    <t xml:space="preserve">brucei -specific protein</t>
  </si>
  <si>
    <t xml:space="preserve">TAACSP3AShA_0045N04F</t>
  </si>
  <si>
    <t xml:space="preserve">coat protein</t>
  </si>
  <si>
    <t xml:space="preserve">TAACSP3AShA_0045N07F</t>
  </si>
  <si>
    <t xml:space="preserve">TAACSP3AShA_0045N09R</t>
  </si>
  <si>
    <t xml:space="preserve">hypothetical protein Met49242DRAFT_2142 [Methylocystis sp. ATCC 49242]</t>
  </si>
  <si>
    <t xml:space="preserve">TAACSP3AShA_0045N12R</t>
  </si>
  <si>
    <t xml:space="preserve">ppgpp synthetase</t>
  </si>
  <si>
    <t xml:space="preserve">F:binding; F:helicase activity; P:nucleobase, nucleoside, nucleotide and nucleic acid metabolic process; P:response to DNA damage stimulus</t>
  </si>
  <si>
    <t xml:space="preserve">TAACSP3AShA_0045N14R</t>
  </si>
  <si>
    <t xml:space="preserve">sequence orphan</t>
  </si>
  <si>
    <t xml:space="preserve">TAACSP3AShA_0045N15R</t>
  </si>
  <si>
    <t xml:space="preserve">kiaa1875 protein</t>
  </si>
  <si>
    <t xml:space="preserve">TAACSP3AShA_0045N16F</t>
  </si>
  <si>
    <t xml:space="preserve">type i polyketide synthase</t>
  </si>
  <si>
    <t xml:space="preserve">TAACSP3AShA_0045N17R</t>
  </si>
  <si>
    <t xml:space="preserve">hypothetical protein SORBIDRAFT_02g008940 [Sorghum bicolor]</t>
  </si>
  <si>
    <t xml:space="preserve">TAACSP3AShA_0045N21R</t>
  </si>
  <si>
    <t xml:space="preserve">signal transduction histidine contains n-terminal pdz domain</t>
  </si>
  <si>
    <t xml:space="preserve">C:integral to membrane; F:protein histidine kinase activity; P:peptidyl-histidine phosphorylation; F:ATP binding; F:kinase activity; P:signal transduction; F:protein dimerization activity; P:two-component signal transduction system (phosphorelay); F:two-component sensor activity; P:regulation of transcription, DNA-dependent; P:transcription, DNA-dependent; P:sex differentiation; C:nucleus; F:transcription factor activity; F:DNA binding</t>
  </si>
  <si>
    <t xml:space="preserve">TAACSP3AShA_0045N22F</t>
  </si>
  <si>
    <t xml:space="preserve">leucine rich repeat family protein</t>
  </si>
  <si>
    <t xml:space="preserve">TAACSP3AShA_0045O03R</t>
  </si>
  <si>
    <t xml:space="preserve">serine proteinase stubble</t>
  </si>
  <si>
    <t xml:space="preserve">TAACSP3AShA_0045O06F</t>
  </si>
  <si>
    <t xml:space="preserve">hypothetical protein CLOHIR_01524 [Clostridium hiranonis DSM 13275]</t>
  </si>
  <si>
    <t xml:space="preserve">TAACSP3AShA_0045O06R</t>
  </si>
  <si>
    <t xml:space="preserve">hypothetical protein TTHERM_00355280 [Tetrahymena thermophila]</t>
  </si>
  <si>
    <t xml:space="preserve">TAACSP3AShA_0045O08F</t>
  </si>
  <si>
    <t xml:space="preserve">hypothetical protein Dvul_0388 [Desulfovibrio vulgaris DP4]</t>
  </si>
  <si>
    <t xml:space="preserve">TAACSP3AShA_0045O13F</t>
  </si>
  <si>
    <t xml:space="preserve">TAACSP3AShA_0045O13R</t>
  </si>
  <si>
    <t xml:space="preserve">vacuolar protein-sorting</t>
  </si>
  <si>
    <t xml:space="preserve">TAACSP3AShA_0045O16R</t>
  </si>
  <si>
    <t xml:space="preserve">TAACSP3AShA_0045O22F</t>
  </si>
  <si>
    <t xml:space="preserve">F:NADH dehydrogenase (ubiquinone) activity; P:transport; C:mitochondrial respiratory chain complex I; C:integral to membrane; P:ATP synthesis coupled electron transport</t>
  </si>
  <si>
    <t xml:space="preserve">EC:1.6.5.3</t>
  </si>
  <si>
    <t xml:space="preserve">TAACSP3AShA_0045P03R</t>
  </si>
  <si>
    <t xml:space="preserve">isochorismatase hydrolase</t>
  </si>
  <si>
    <t xml:space="preserve">P:metabolic process; F:hydrolase activity</t>
  </si>
  <si>
    <t xml:space="preserve">TAACSP3AShA_0045P06R</t>
  </si>
  <si>
    <t xml:space="preserve">TAACSP3AShA_0045P07F</t>
  </si>
  <si>
    <t xml:space="preserve">TAACSP3AShA_0045P07R</t>
  </si>
  <si>
    <t xml:space="preserve">hypothetical protein SORBIDRAFT_01g014260 [Sorghum bicolor]</t>
  </si>
  <si>
    <t xml:space="preserve">TAACSP3AShA_0045P16R</t>
  </si>
  <si>
    <t xml:space="preserve">hypothetical protein [Podospora anserina S mat+]</t>
  </si>
  <si>
    <t xml:space="preserve">TAACSP3AShA_0050A02R</t>
  </si>
  <si>
    <t xml:space="preserve">glis family zinc finger 1</t>
  </si>
  <si>
    <t xml:space="preserve">F:binding; P:regulation of transcription from RNA polymerase II promoter</t>
  </si>
  <si>
    <t xml:space="preserve">TAACSP3AShA_0050A04R</t>
  </si>
  <si>
    <t xml:space="preserve">zinc-finger protein</t>
  </si>
  <si>
    <t xml:space="preserve">F:hydrolase activity, acting on carbon-nitrogen (but not peptide) bonds, in linear amidines; C:cytoplasm; F:nucleic acid binding; F:zinc ion binding; C:intracellular</t>
  </si>
  <si>
    <t xml:space="preserve">TAACSP3AShA_0050A05R</t>
  </si>
  <si>
    <t xml:space="preserve">TAACSP3AShA_0050A10R</t>
  </si>
  <si>
    <t xml:space="preserve">atp-dependent dna helicase</t>
  </si>
  <si>
    <t xml:space="preserve">TAACSP3AShA_0050A15F</t>
  </si>
  <si>
    <t xml:space="preserve">GM11298 [Drosophila sechellia]</t>
  </si>
  <si>
    <t xml:space="preserve">TAACSP3AShA_0050A23R</t>
  </si>
  <si>
    <t xml:space="preserve">conserved hypothetical protein [Neospora caninum Liverpool]</t>
  </si>
  <si>
    <t xml:space="preserve">P:oxidation reduction; F:oxidoreductase activity; F:acyl-CoA dehydrogenase activity; P:metabolic process; F:oxidoreductase activity, acting on the CH-CH group of donors; F:FAD binding</t>
  </si>
  <si>
    <t xml:space="preserve">TAACSP3AShA_0050B16R</t>
  </si>
  <si>
    <t xml:space="preserve">dna-directed dna polymerase</t>
  </si>
  <si>
    <t xml:space="preserve">TAACSP3AShA_0050B18F</t>
  </si>
  <si>
    <t xml:space="preserve">TAACSP3AShA_0050B21F</t>
  </si>
  <si>
    <t xml:space="preserve">hypothetical protein SORBIDRAFT_01g025940 [Sorghum bicolor]</t>
  </si>
  <si>
    <t xml:space="preserve">TAACSP3AShA_0050C09F</t>
  </si>
  <si>
    <t xml:space="preserve">glutamyl-trna synthetase</t>
  </si>
  <si>
    <t xml:space="preserve">TAACSP3AShA_0050C23R</t>
  </si>
  <si>
    <t xml:space="preserve">isoform c</t>
  </si>
  <si>
    <t xml:space="preserve">F:nucleic acid binding; P:biological_process</t>
  </si>
  <si>
    <t xml:space="preserve">TAACSP3AShA_0050D01R</t>
  </si>
  <si>
    <t xml:space="preserve">type ii secretion system protein</t>
  </si>
  <si>
    <t xml:space="preserve">TAACSP3AShA_0050D03R</t>
  </si>
  <si>
    <t xml:space="preserve">valyl-trna synthetase 2</t>
  </si>
  <si>
    <t xml:space="preserve">F:ligase activity; F:valine-tRNA ligase activity; P:tRNA aminoacylation for protein translation; F:nucleotide binding; C:cytoplasm; P:translation; F:ATP binding; P:valyl-tRNA aminoacylation; F:aminoacyl-tRNA ligase activity; F:ATPase activity, coupled to transmembrane movement of substances; C:membrane; F:transporter activity; P:transport</t>
  </si>
  <si>
    <t xml:space="preserve">TAACSP3AShA_0050D14F</t>
  </si>
  <si>
    <t xml:space="preserve">cytochrome c family protein</t>
  </si>
  <si>
    <t xml:space="preserve">TAACSP3AShA_0050D24F</t>
  </si>
  <si>
    <t xml:space="preserve">cre-sma-9 protein</t>
  </si>
  <si>
    <t xml:space="preserve">TAACSP3AShA_0050E07F</t>
  </si>
  <si>
    <t xml:space="preserve">TAACSP3AShA_0050E08F</t>
  </si>
  <si>
    <t xml:space="preserve">outer membrane receptor family transporter</t>
  </si>
  <si>
    <t xml:space="preserve">F:receptor activity; C:membrane; P:transport; F:transporter activity</t>
  </si>
  <si>
    <t xml:space="preserve">TAACSP3AShA_0050E18R</t>
  </si>
  <si>
    <t xml:space="preserve">TAACSP3AShA_0050E22F</t>
  </si>
  <si>
    <t xml:space="preserve">cre-srb-19 protein</t>
  </si>
  <si>
    <t xml:space="preserve">F:transmembrane receptor activity; C:integral to membrane; P:sensory perception of chemical stimulus</t>
  </si>
  <si>
    <t xml:space="preserve">TAACSP3AShA_0050E22R</t>
  </si>
  <si>
    <t xml:space="preserve">TAACSP3AShA_0050F01R</t>
  </si>
  <si>
    <t xml:space="preserve">rhomboid family protein</t>
  </si>
  <si>
    <t xml:space="preserve">TAACSP3AShA_0050F04R</t>
  </si>
  <si>
    <t xml:space="preserve">amp-binding enzyme domain protein</t>
  </si>
  <si>
    <t xml:space="preserve">F:binding; P:multicellular organismal development</t>
  </si>
  <si>
    <t xml:space="preserve">TAACSP3AShA_0050F06F</t>
  </si>
  <si>
    <t xml:space="preserve">predicted protein [Trichoplax adhaerens]</t>
  </si>
  <si>
    <t xml:space="preserve">F:ATP binding</t>
  </si>
  <si>
    <t xml:space="preserve">TAACSP3AShA_0050G05F</t>
  </si>
  <si>
    <t xml:space="preserve">cytochrome p450 1a</t>
  </si>
  <si>
    <t xml:space="preserve">P:regulation of transcription, DNA-dependent; P:transcription, DNA-dependent; F:transcription regulator activity; F:DNA binding; F:specific transcriptional repressor activity; F:transcription factor activity</t>
  </si>
  <si>
    <t xml:space="preserve">TAACSP3AShA_0050G17R</t>
  </si>
  <si>
    <t xml:space="preserve">flagellar biosynthetic protein</t>
  </si>
  <si>
    <t xml:space="preserve">TAACSP3AShA_0050G20F</t>
  </si>
  <si>
    <t xml:space="preserve">TAACSP3AShA_0050G20R</t>
  </si>
  <si>
    <t xml:space="preserve">hypothetical protein NECHADRAFT_92045 [Nectria haematococca mpVI 77-13-4]</t>
  </si>
  <si>
    <t xml:space="preserve">TAACSP3AShA_0050G23R</t>
  </si>
  <si>
    <t xml:space="preserve">solute carrier family 39 (zinc transporter) member 10</t>
  </si>
  <si>
    <t xml:space="preserve">C:membrane; P:transmembrane transport; F:metal ion transmembrane transporter activity</t>
  </si>
  <si>
    <t xml:space="preserve">TAACSP3AShA_0050H02R</t>
  </si>
  <si>
    <t xml:space="preserve">tpa: zn 2cys6 transcription factor</t>
  </si>
  <si>
    <t xml:space="preserve">TAACSP3AShA_0050H10R</t>
  </si>
  <si>
    <t xml:space="preserve">predicted protein [Candida tropicalis MYA-3404]</t>
  </si>
  <si>
    <t xml:space="preserve">TAACSP3AShA_0050H18F</t>
  </si>
  <si>
    <t xml:space="preserve">TAACSP3AShA_0050H22R</t>
  </si>
  <si>
    <t xml:space="preserve">TAACSP3AShA_0050I11R</t>
  </si>
  <si>
    <t xml:space="preserve">ubiquitin specific</t>
  </si>
  <si>
    <t xml:space="preserve">F:sodium:hydrogen antiporter activity; C:integral to membrane; C:membrane; P:sodium ion transport; F:antiporter activity; P:ion transport; C:plasma membrane; P:transport; F:peptidase activity; F:ubiquitin thiolesterase activity; P:ubiquitin-dependent protein catabolic process</t>
  </si>
  <si>
    <t xml:space="preserve">TAACSP3AShA_0050I16F</t>
  </si>
  <si>
    <t xml:space="preserve">TAACSP3AShA_0050I16R</t>
  </si>
  <si>
    <t xml:space="preserve">TAACSP3AShA_0050I18F</t>
  </si>
  <si>
    <t xml:space="preserve">phosphatidylinositol 3- and 4-kinase</t>
  </si>
  <si>
    <t xml:space="preserve">F:kinase activity; F:binding; P:phosphorylation; F:phosphotransferase activity, alcohol group as acceptor; F:protein serine/threonine kinase activity</t>
  </si>
  <si>
    <t xml:space="preserve">TAACSP3AShA_0050I21R</t>
  </si>
  <si>
    <t xml:space="preserve">hypothetical protein CHLNCDRAFT_58424 [Chlorella variabilis]</t>
  </si>
  <si>
    <t xml:space="preserve">TAACSP3AShA_0050J04F</t>
  </si>
  <si>
    <t xml:space="preserve">breast cancer type 2 susceptibility protein homolog</t>
  </si>
  <si>
    <t xml:space="preserve">P:DNA repair; C:intracellular part</t>
  </si>
  <si>
    <t xml:space="preserve">TAACSP3AShA_0050J08F</t>
  </si>
  <si>
    <t xml:space="preserve">adaptor protein kanadaptin</t>
  </si>
  <si>
    <t xml:space="preserve">TAACSP3AShA_0050J14F</t>
  </si>
  <si>
    <t xml:space="preserve">hypothetical protein OsJ_14324 [Oryza sativa Japonica Group]</t>
  </si>
  <si>
    <t xml:space="preserve">TAACSP3AShA_0050J15R</t>
  </si>
  <si>
    <t xml:space="preserve">peptidase m16-like</t>
  </si>
  <si>
    <t xml:space="preserve">TAACSP3AShA_0050J23R</t>
  </si>
  <si>
    <t xml:space="preserve">pas pac sensor signal transduction histidine kinase</t>
  </si>
  <si>
    <t xml:space="preserve">P:cellular process; F:binding; F:transferase activity; P:metabolic process</t>
  </si>
  <si>
    <t xml:space="preserve">TAACSP3AShA_0050K11R</t>
  </si>
  <si>
    <t xml:space="preserve">receptor kinase lecrk-like</t>
  </si>
  <si>
    <t xml:space="preserve">TAACSP3AShA_0050K23R</t>
  </si>
  <si>
    <t xml:space="preserve">TAACSP3AShA_0050K24R</t>
  </si>
  <si>
    <t xml:space="preserve">TAACSP3AShA_0050L07R</t>
  </si>
  <si>
    <t xml:space="preserve">sec14 domain containing protein</t>
  </si>
  <si>
    <t xml:space="preserve">P:regulation of transcription, DNA-dependent; P:transcription, DNA-dependent; F:zinc ion binding; F:DNA binding; C:nucleus; F:transcription factor activity; F:transferase activity</t>
  </si>
  <si>
    <t xml:space="preserve">TAACSP3AShA_0050L09R</t>
  </si>
  <si>
    <t xml:space="preserve">ribosome biogenesis protein bms1</t>
  </si>
  <si>
    <t xml:space="preserve">F:scavenger receptor activity; C:membrane; C:intracellular; F:DNA binding; P:ribosome biogenesis; C:nucleus; F:metal ion binding; P:regulation of transcription, DNA-dependent; P:transcription, DNA-dependent; F:zinc ion binding; F:transcription factor activity</t>
  </si>
  <si>
    <t xml:space="preserve">TAACSP3AShA_0050L10R</t>
  </si>
  <si>
    <t xml:space="preserve">dna-directed rna polymerase ii largest subunit-like</t>
  </si>
  <si>
    <t xml:space="preserve">TAACSP3AShA_0050L11R</t>
  </si>
  <si>
    <t xml:space="preserve">TAACSP3AShA_0050L13F</t>
  </si>
  <si>
    <t xml:space="preserve">hypothetical protein SINV_03782 [Solenopsis invicta]</t>
  </si>
  <si>
    <t xml:space="preserve">TAACSP3AShA_0050L17R</t>
  </si>
  <si>
    <t xml:space="preserve">queuine trna-ribosyltransferase</t>
  </si>
  <si>
    <t xml:space="preserve">P:primary metabolic process; P:cellular macromolecule metabolic process; F:hydrolase activity</t>
  </si>
  <si>
    <t xml:space="preserve">TAACSP3AShA_0050L18F</t>
  </si>
  <si>
    <t xml:space="preserve">conserved Plasmodium protein, unknown function [Plasmodium falciparum 3D7]</t>
  </si>
  <si>
    <t xml:space="preserve">TAACSP3AShA_0050M02R</t>
  </si>
  <si>
    <t xml:space="preserve">nadh-plastoquinone oxidoreductase subunit 7</t>
  </si>
  <si>
    <t xml:space="preserve">TAACSP3AShA_0050M06R</t>
  </si>
  <si>
    <t xml:space="preserve">hypothetical protein TWT150 [Tropheryma whipplei str. Twist]</t>
  </si>
  <si>
    <t xml:space="preserve">TAACSP3AShA_0050M19F</t>
  </si>
  <si>
    <t xml:space="preserve">prc-barrel domain protein</t>
  </si>
  <si>
    <t xml:space="preserve">TAACSP3AShA_0050N04R</t>
  </si>
  <si>
    <t xml:space="preserve">m29 protein</t>
  </si>
  <si>
    <t xml:space="preserve">TAACSP3AShA_0050N14R</t>
  </si>
  <si>
    <t xml:space="preserve">paired box 6a transcription factor</t>
  </si>
  <si>
    <t xml:space="preserve">TAACSP3AShA_0050N16F</t>
  </si>
  <si>
    <t xml:space="preserve">ubiquitin-protein ligase zinc ion binding protein</t>
  </si>
  <si>
    <t xml:space="preserve">TAACSP3AShA_0050O01F</t>
  </si>
  <si>
    <t xml:space="preserve">hypothetical protein CHGG_10786 [Chaetomium globosum CBS 148.51]</t>
  </si>
  <si>
    <t xml:space="preserve">TAACSP3AShA_0050O05F</t>
  </si>
  <si>
    <t xml:space="preserve">uroporphyrinogen decarboxylase</t>
  </si>
  <si>
    <t xml:space="preserve">P:response to metal ion; P:response to endogenous stimulus; P:porphyrin biosynthetic process; C:cytoplasm; F:carboxy-lyase activity; P:heme metabolic process; P:response to organic substance</t>
  </si>
  <si>
    <t xml:space="preserve">EC:4.1.1.0</t>
  </si>
  <si>
    <t xml:space="preserve">TAACSP3AShA_0050O06F</t>
  </si>
  <si>
    <t xml:space="preserve">double-stranded rna-specific adenosine deaminase- partial</t>
  </si>
  <si>
    <t xml:space="preserve">TAACSP3AShA_0050O08R</t>
  </si>
  <si>
    <t xml:space="preserve">bifunctional phosphoribosylaminoimidazolecarboxamide formyltransferase imp cyclohydrolase</t>
  </si>
  <si>
    <t xml:space="preserve">TAACSP3AShA_0050O09R</t>
  </si>
  <si>
    <t xml:space="preserve">TAACSP3AShA_0050O14R</t>
  </si>
  <si>
    <t xml:space="preserve">nbs-lrr resistance protein</t>
  </si>
  <si>
    <t xml:space="preserve">TAACSP3AShA_0050O17F</t>
  </si>
  <si>
    <t xml:space="preserve">ef-hand domain-containing protein c14orf143</t>
  </si>
  <si>
    <t xml:space="preserve">F:transmembrane receptor activity; C:integral to membrane; C:membrane; F:sugar binding; F:G-protein coupled receptor activity; P:cell surface receptor linked signaling pathway; F:receptor activity; P:G-protein coupled receptor protein signaling pathway; F:binding</t>
  </si>
  <si>
    <t xml:space="preserve">TAACSP3AShA_0050O19R</t>
  </si>
  <si>
    <t xml:space="preserve">long-chain-fatty-acid-- ligase</t>
  </si>
  <si>
    <t xml:space="preserve">TAACSP3AShA_0050O21R</t>
  </si>
  <si>
    <t xml:space="preserve">TAACSP3AShA_0050P11F</t>
  </si>
  <si>
    <t xml:space="preserve">3-oxoacyl-(acyl-carrier-protein ) synthase iii domain-containing protein</t>
  </si>
  <si>
    <t xml:space="preserve">TAACSP3AShA_0050P11R</t>
  </si>
  <si>
    <t xml:space="preserve">auxin-induced protein</t>
  </si>
  <si>
    <t xml:space="preserve">TAACSP3AShA_0050P13F</t>
  </si>
  <si>
    <t xml:space="preserve">TAACSP3AShA_0050P15R</t>
  </si>
  <si>
    <t xml:space="preserve">mkiaa1688 protein</t>
  </si>
  <si>
    <t xml:space="preserve">C:cytoskeleton; P:signal transduction; C:intracellular</t>
  </si>
  <si>
    <t xml:space="preserve">TAACSP3AShA_0050P17R</t>
  </si>
  <si>
    <t xml:space="preserve">TAACSP3AShA_0050P19R</t>
  </si>
  <si>
    <t xml:space="preserve">uroporphyrinogen iii synthase methyltransferase</t>
  </si>
  <si>
    <t xml:space="preserve">P:biosynthetic process; F:transferase activity</t>
  </si>
  <si>
    <t xml:space="preserve">TAACSP3AShA_0050P21F</t>
  </si>
  <si>
    <t xml:space="preserve">polysaccharide deacetylase family protein 6</t>
  </si>
  <si>
    <t xml:space="preserve">F:hydrolase activity, acting on carbon-nitrogen (but not peptide) bonds; P:carbohydrate metabolic process; F:catalytic activity</t>
  </si>
  <si>
    <t xml:space="preserve">TAACSP3AShA_0055A07F</t>
  </si>
  <si>
    <t xml:space="preserve">porin gram-negative type</t>
  </si>
  <si>
    <t xml:space="preserve">C:membrane; P:transport; F:transporter activity</t>
  </si>
  <si>
    <t xml:space="preserve">TAACSP3AShA_0055A08R</t>
  </si>
  <si>
    <t xml:space="preserve">unnamed protein product [Leishmania donovani BPK282A1]</t>
  </si>
  <si>
    <t xml:space="preserve">TAACSP3AShA_0055A13R</t>
  </si>
  <si>
    <t xml:space="preserve">fimbrial assembly protein</t>
  </si>
  <si>
    <t xml:space="preserve">C:integral to membrane; P:transmembrane transport</t>
  </si>
  <si>
    <t xml:space="preserve">TAACSP3AShA_0055A15R</t>
  </si>
  <si>
    <t xml:space="preserve">wasp-interacting protein</t>
  </si>
  <si>
    <t xml:space="preserve">F:ATPase activity; F:ATP binding; F:nucleotide binding; P:regulation of protein complex assembly; F:nucleoside-triphosphatase activity; P:ATP catabolic process; C:nucleus</t>
  </si>
  <si>
    <t xml:space="preserve">TAACSP3AShA_0055A17F</t>
  </si>
  <si>
    <t xml:space="preserve">beta-galactosidase [Arabidopsis thaliana]</t>
  </si>
  <si>
    <t xml:space="preserve">F:hydrolase activity, hydrolyzing O-glycosyl compounds; P:carbohydrate metabolic process</t>
  </si>
  <si>
    <t xml:space="preserve">TAACSP3AShA_0055B01F</t>
  </si>
  <si>
    <t xml:space="preserve">TAACSP3AShA_0055B06R</t>
  </si>
  <si>
    <t xml:space="preserve">ww domain binding protein 11-like</t>
  </si>
  <si>
    <t xml:space="preserve">P:RNA processing</t>
  </si>
  <si>
    <t xml:space="preserve">TAACSP3AShA_0055B11F</t>
  </si>
  <si>
    <t xml:space="preserve">TAACSP3AShA_0055B16F</t>
  </si>
  <si>
    <t xml:space="preserve">sterol c-24 reductase</t>
  </si>
  <si>
    <t xml:space="preserve">F:ATP binding; F:ATPase activity, coupled to transmembrane movement of ions, phosphorylative mechanism; P:ATP biosynthetic process; F:ATPase activity, coupled to transmembrane movement of ions; P:cation transport</t>
  </si>
  <si>
    <t xml:space="preserve">TAACSP3AShA_0055B21R</t>
  </si>
  <si>
    <t xml:space="preserve">mucin related 82c</t>
  </si>
  <si>
    <t xml:space="preserve">TAACSP3AShA_0055C05F</t>
  </si>
  <si>
    <t xml:space="preserve">bindin</t>
  </si>
  <si>
    <t xml:space="preserve">P:single fertilization; C:acrosomal lumen; C:cytoplasmic vesicle; P:cell adhesion; P:fusion of sperm to egg plasma membrane; F:metal ion binding; F:hydrolase activity; P:metabolic process; F:phosphoric diester hydrolase activity; F:catalytic activity; P:signal transduction; F:3',5'-cyclic-nucleotide phosphodiesterase activity</t>
  </si>
  <si>
    <t xml:space="preserve">TAACSP3AShA_0055C14R</t>
  </si>
  <si>
    <t xml:space="preserve">F:extracellular matrix structural constituent; F:binding; C:collagen</t>
  </si>
  <si>
    <t xml:space="preserve">TAACSP3AShA_0055C16F</t>
  </si>
  <si>
    <t xml:space="preserve">phage shock protein</t>
  </si>
  <si>
    <t xml:space="preserve">C:outer mucus layer; C:inner mucus layer; F:protein binding; C:extracellular region</t>
  </si>
  <si>
    <t xml:space="preserve">TAACSP3AShA_0055C22F</t>
  </si>
  <si>
    <t xml:space="preserve">verticillium wilt disease resistance protein ve2</t>
  </si>
  <si>
    <t xml:space="preserve">C:cytoplasmic membrane-bounded vesicle; P:signal transduction</t>
  </si>
  <si>
    <t xml:space="preserve">TAACSP3AShA_0055D05F</t>
  </si>
  <si>
    <t xml:space="preserve">ankyrin repeat protein</t>
  </si>
  <si>
    <t xml:space="preserve">TAACSP3AShA_0055D11F</t>
  </si>
  <si>
    <t xml:space="preserve">membrane protein</t>
  </si>
  <si>
    <t xml:space="preserve">TAACSP3AShA_0055D19R</t>
  </si>
  <si>
    <t xml:space="preserve">Pc13g05610 [Penicillium chrysogenum Wisconsin 54-1255]</t>
  </si>
  <si>
    <t xml:space="preserve">F:nucleic acid binding; F:nucleotide binding</t>
  </si>
  <si>
    <t xml:space="preserve">TAACSP3AShA_0055D20R</t>
  </si>
  <si>
    <t xml:space="preserve">iduronate 2-sulfatase</t>
  </si>
  <si>
    <t xml:space="preserve">TAACSP3AShA_0055D21F</t>
  </si>
  <si>
    <t xml:space="preserve">hypothetical protein DFW101DRAFT_1049 [Desulfovibrio sp. FW1012B]</t>
  </si>
  <si>
    <t xml:space="preserve">TAACSP3AShA_0055E01R</t>
  </si>
  <si>
    <t xml:space="preserve">TAACSP3AShA_0055E04R</t>
  </si>
  <si>
    <t xml:space="preserve">kelch-like protein 29-like</t>
  </si>
  <si>
    <t xml:space="preserve">F:GTP binding; C:intracellular</t>
  </si>
  <si>
    <t xml:space="preserve">TAACSP3AShA_0055E06R</t>
  </si>
  <si>
    <t xml:space="preserve">hypothetical protein Bresu_0212 [Brevundimonas subvibrioides ATCC 15264]</t>
  </si>
  <si>
    <t xml:space="preserve">TAACSP3AShA_0055E24R</t>
  </si>
  <si>
    <t xml:space="preserve">TAACSP3AShA_0055F01F</t>
  </si>
  <si>
    <t xml:space="preserve">TAACSP3AShA_0055F02F</t>
  </si>
  <si>
    <t xml:space="preserve">af399011_27 phikz027</t>
  </si>
  <si>
    <t xml:space="preserve">TAACSP3AShA_0055F02R</t>
  </si>
  <si>
    <t xml:space="preserve">hypothetical protein 2 [Triticum aestivum]</t>
  </si>
  <si>
    <t xml:space="preserve">TAACSP3AShA_0055F07R</t>
  </si>
  <si>
    <t xml:space="preserve">TAACSP3AShA_0055F14R</t>
  </si>
  <si>
    <t xml:space="preserve">php domain n-terminal region:php domain c-terminal region</t>
  </si>
  <si>
    <t xml:space="preserve">TAACSP3AShA_0055F19F</t>
  </si>
  <si>
    <t xml:space="preserve">TAACSP3AShA_0055F23F</t>
  </si>
  <si>
    <t xml:space="preserve">olfactory receptor 979</t>
  </si>
  <si>
    <t xml:space="preserve">F:olfactory receptor activity; P:sensory perception of smell; C:integral to membrane; P:signal transduction; P:G-protein coupled receptor protein signaling pathway; F:metal ion binding; F:Rab GTPase binding; F:zinc ion binding; P:intracellular protein transport</t>
  </si>
  <si>
    <t xml:space="preserve">TAACSP3AShA_0055F24F</t>
  </si>
  <si>
    <t xml:space="preserve">80 kda mcm3-associated protein</t>
  </si>
  <si>
    <t xml:space="preserve">F:RNA binding; F:nucleic acid binding; F:nucleotide binding; P:regulation of small GTPase mediated signal transduction; P:small GTPase mediated signal transduction; F:Rho guanyl-nucleotide exchange factor activity; P:regulation of Rho protein signal transduction; C:intracellular; F:guanyl-nucleotide exchange factor activity; F:DNA binding</t>
  </si>
  <si>
    <t xml:space="preserve">TAACSP3AShA_0055G08R</t>
  </si>
  <si>
    <t xml:space="preserve">hypothetical protein LOC_Os12g34030 [Oryza sativa Japonica Group]</t>
  </si>
  <si>
    <t xml:space="preserve">TAACSP3AShA_0055G09F</t>
  </si>
  <si>
    <t xml:space="preserve">TAACSP3AShA_0055G21R</t>
  </si>
  <si>
    <t xml:space="preserve">retroelement pol polyprotein</t>
  </si>
  <si>
    <t xml:space="preserve">F:calcium ion binding; P:homophilic cell adhesion; P:cell adhesion; C:integral to plasma membrane; C:plasma membrane</t>
  </si>
  <si>
    <t xml:space="preserve">TAACSP3AShA_0055G23F</t>
  </si>
  <si>
    <t xml:space="preserve">glucose dehydrogenase (pyrroloquinoline-quinone) protein</t>
  </si>
  <si>
    <t xml:space="preserve">P:oxidation reduction; F:quinone binding; C:integral to membrane; F:oxidoreductase activity, acting on CH-OH group of donors; C:outer membrane-bounded periplasmic space; F:oxidoreductase activity; F:quinoprotein glucose dehydrogenase activity</t>
  </si>
  <si>
    <t xml:space="preserve">TAACSP3AShA_0055H05R</t>
  </si>
  <si>
    <t xml:space="preserve">TAACSP3AShA_0055H11R</t>
  </si>
  <si>
    <t xml:space="preserve">hypothetical protein BACPLE_00017 [Bacteroides plebeius DSM 17135]</t>
  </si>
  <si>
    <t xml:space="preserve">TAACSP3AShA_0055H18F</t>
  </si>
  <si>
    <t xml:space="preserve">striated muscle-specific serine threonine-protein kinase</t>
  </si>
  <si>
    <t xml:space="preserve">TAACSP3AShA_0055H22F</t>
  </si>
  <si>
    <t xml:space="preserve">hypothetical protein Pnap_4586 [Polaromonas naphthalenivorans CJ2]</t>
  </si>
  <si>
    <t xml:space="preserve">F:carbon-nitrogen ligase activity, with glutamine as amido-N-donor</t>
  </si>
  <si>
    <t xml:space="preserve">TAACSP3AShA_0055I11F</t>
  </si>
  <si>
    <t xml:space="preserve">TAACSP3AShA_0055I13R</t>
  </si>
  <si>
    <t xml:space="preserve">tat protein</t>
  </si>
  <si>
    <t xml:space="preserve">C:synapse; C:cell junction; F:insulin receptor binding; C:plasma membrane</t>
  </si>
  <si>
    <t xml:space="preserve">TAACSP3AShA_0055I17F</t>
  </si>
  <si>
    <t xml:space="preserve">probable transcriptional regulator</t>
  </si>
  <si>
    <t xml:space="preserve">F:FMN binding; P:oxidation reduction; F:oxidoreductase activity; F:alkanesulfonate monooxygenase activity; F:monooxygenase activity; F:isoquinoline 1-oxidoreductase activity</t>
  </si>
  <si>
    <t xml:space="preserve">TAACSP3AShA_0055J01F</t>
  </si>
  <si>
    <t xml:space="preserve">P:oxidation reduction; C:mitochondrion; F:oxidoreductase activity; P:ATP synthesis coupled electron transport; F:NADH dehydrogenase (ubiquinone) activity</t>
  </si>
  <si>
    <t xml:space="preserve">TAACSP3AShA_0055J06F</t>
  </si>
  <si>
    <t xml:space="preserve">hypothetical protein [Leptosphaeria maculans]</t>
  </si>
  <si>
    <t xml:space="preserve">TAACSP3AShA_0055J06R</t>
  </si>
  <si>
    <t xml:space="preserve">zinc c2h2 type family protein</t>
  </si>
  <si>
    <t xml:space="preserve">TAACSP3AShA_0055J14R</t>
  </si>
  <si>
    <t xml:space="preserve">TAACSP3AShA_0055J15F</t>
  </si>
  <si>
    <t xml:space="preserve">polymerase [Triticum aestivum]</t>
  </si>
  <si>
    <t xml:space="preserve">TAACSP3AShA_0055K02R</t>
  </si>
  <si>
    <t xml:space="preserve">transposase</t>
  </si>
  <si>
    <t xml:space="preserve">TAACSP3AShA_0055K16R</t>
  </si>
  <si>
    <t xml:space="preserve">uncharacterized membrane protein</t>
  </si>
  <si>
    <t xml:space="preserve">TAACSP3AShA_0055K18R</t>
  </si>
  <si>
    <t xml:space="preserve">hypothetical protein CLOSTHATH_02374 [Clostridium hathewayi DSM 13479]</t>
  </si>
  <si>
    <t xml:space="preserve">TAACSP3AShA_0055L04F</t>
  </si>
  <si>
    <t xml:space="preserve">dipeptide transport system permease protein</t>
  </si>
  <si>
    <t xml:space="preserve">TAACSP3AShA_0055L04R</t>
  </si>
  <si>
    <t xml:space="preserve">transmembrane efflux protein</t>
  </si>
  <si>
    <t xml:space="preserve">TAACSP3AShA_0055L06R</t>
  </si>
  <si>
    <t xml:space="preserve">low quality protein: histone-lysine n-methyltransferase mll-like</t>
  </si>
  <si>
    <t xml:space="preserve">TAACSP3AShA_0055L10F</t>
  </si>
  <si>
    <t xml:space="preserve">solute carrier family member 4-like</t>
  </si>
  <si>
    <t xml:space="preserve">TAACSP3AShA_0055M02F</t>
  </si>
  <si>
    <t xml:space="preserve">Os01g0967700 [Oryza sativa Japonica Group]</t>
  </si>
  <si>
    <t xml:space="preserve">TAACSP3AShA_0055M09F</t>
  </si>
  <si>
    <t xml:space="preserve">surface layer protein</t>
  </si>
  <si>
    <t xml:space="preserve">F:ATP binding; F:RNA binding; F:methyltransferase activity; P:RNA methylation; P:RNA processing; P:methylation; F:RNA methyltransferase activity; F:ribonuclease activity; C:cytoplasm</t>
  </si>
  <si>
    <t xml:space="preserve">TAACSP3AShA_0055M12R</t>
  </si>
  <si>
    <t xml:space="preserve">zinc finger protein 420-like</t>
  </si>
  <si>
    <t xml:space="preserve">TAACSP3AShA_0055M15R</t>
  </si>
  <si>
    <t xml:space="preserve">mar10 transposase</t>
  </si>
  <si>
    <t xml:space="preserve">TAACSP3AShA_0055M18F</t>
  </si>
  <si>
    <t xml:space="preserve">TAACSP3AShA_0055N02R</t>
  </si>
  <si>
    <t xml:space="preserve">hypothetical protein bcere0028_24050 [Bacillus cereus AH1271]</t>
  </si>
  <si>
    <t xml:space="preserve">TAACSP3AShA_0055N08R</t>
  </si>
  <si>
    <t xml:space="preserve">F:phosphoribosylformylglycinamidine cyclo-ligase activity; P:'de novo' IMP biosynthetic process; C:plastid</t>
  </si>
  <si>
    <t xml:space="preserve">EC:6.3.3.1</t>
  </si>
  <si>
    <t xml:space="preserve">TAACSP3AShA_0055N13F</t>
  </si>
  <si>
    <t xml:space="preserve">TAACSP3AShA_0055N13R</t>
  </si>
  <si>
    <t xml:space="preserve">TAACSP3AShA_0055N17R</t>
  </si>
  <si>
    <t xml:space="preserve">high density lipoprotein-binding protein vigilin</t>
  </si>
  <si>
    <t xml:space="preserve">TAACSP3AShA_0055N23F</t>
  </si>
  <si>
    <t xml:space="preserve">hypothetical protein SORBIDRAFT_04g007670 [Sorghum bicolor]</t>
  </si>
  <si>
    <t xml:space="preserve">TAACSP3AShA_0055O01F</t>
  </si>
  <si>
    <t xml:space="preserve">multi-sensor hybrid histidine kinase</t>
  </si>
  <si>
    <t xml:space="preserve">P:regulation of transcription, DNA-dependent; P:transcription, DNA-dependent; F:transcription factor activity</t>
  </si>
  <si>
    <t xml:space="preserve">TAACSP3AShA_0055O01R</t>
  </si>
  <si>
    <t xml:space="preserve">mucin-associated surface protein</t>
  </si>
  <si>
    <t xml:space="preserve">P:cellular process; F:binding; F:kinase activity</t>
  </si>
  <si>
    <t xml:space="preserve">TAACSP3AShA_0055O06R</t>
  </si>
  <si>
    <t xml:space="preserve">protein kinase of the pi3 pi4 family</t>
  </si>
  <si>
    <t xml:space="preserve">P:cellular process</t>
  </si>
  <si>
    <t xml:space="preserve">TAACSP3AShA_0055O16F</t>
  </si>
  <si>
    <t xml:space="preserve">hypothetical protein PBPRA3578 [Photobacterium profundum SS9]</t>
  </si>
  <si>
    <t xml:space="preserve">TAACSP3AShA_0055O20F</t>
  </si>
  <si>
    <t xml:space="preserve">hypothetical protein DFA_09679 [Dictyostelium fasciculatum]</t>
  </si>
  <si>
    <t xml:space="preserve">TAACSP3AShA_0055P01F</t>
  </si>
  <si>
    <t xml:space="preserve">carbonic anhydrase</t>
  </si>
  <si>
    <t xml:space="preserve">C:integral to membrane; P:transmembrane transport; F:zinc ion binding; F:carbonate dehydratase activity; F:lyase activity; P:carbon utilization; P:transport; F:transporter activity; P:metabolic process; F:RNA polymerase II transcription mediator activity; P:regulation of transcription from RNA polymerase II promoter; C:mediator complex; F:binding</t>
  </si>
  <si>
    <t xml:space="preserve">TAACSP3AShA_0055P01R</t>
  </si>
  <si>
    <t xml:space="preserve">chitin-binding domain 3 protein</t>
  </si>
  <si>
    <t xml:space="preserve">F:hydrolase activity, hydrolyzing O-glycosyl compounds; C:viral capsid; F:polysaccharide binding; F:carbohydrate binding; P:carbohydrate metabolic process</t>
  </si>
  <si>
    <t xml:space="preserve">TAACSP3AShA_0055P15F</t>
  </si>
  <si>
    <t xml:space="preserve">TAACSP3AShA_0055P17F</t>
  </si>
  <si>
    <t xml:space="preserve">glycoprotein precursor</t>
  </si>
  <si>
    <t xml:space="preserve">F:RNA binding; P:tRNA 5'-leader removal; F:tRNA binding; F:ribonuclease P activity; P:tRNA processing; F:hydrolase activity; F:endonuclease activity; F:nuclease activity; C:host cell plasma membrane; P:interspecies interaction between organisms; C:host cell membrane; C:virion; C:membrane; C:viral envelope</t>
  </si>
  <si>
    <t xml:space="preserve">TAACSP3AShA_0055P17R</t>
  </si>
  <si>
    <t xml:space="preserve">dihydroxy-acid dehydratase</t>
  </si>
  <si>
    <t xml:space="preserve">TAACSP3AShA_0055P24F</t>
  </si>
  <si>
    <t xml:space="preserve">receptor-like protein kinase inrpk1</t>
  </si>
  <si>
    <t xml:space="preserve">TAACSP3AShA_0060A03F</t>
  </si>
  <si>
    <t xml:space="preserve">transparent testa 12</t>
  </si>
  <si>
    <t xml:space="preserve">TAACSP3AShA_0060A06F</t>
  </si>
  <si>
    <t xml:space="preserve">esterase a</t>
  </si>
  <si>
    <t xml:space="preserve">TAACSP3AShA_0060B02R</t>
  </si>
  <si>
    <t xml:space="preserve">was protein member 1</t>
  </si>
  <si>
    <t xml:space="preserve">F:ATP binding; F:protein kinase activity; F:transferase activity; F:nucleotide binding; P:protein amino acid phosphorylation; F:MAP kinase kinase kinase activity; F:protein serine/threonine kinase activity</t>
  </si>
  <si>
    <t xml:space="preserve">TAACSP3AShA_0060B11R</t>
  </si>
  <si>
    <t xml:space="preserve">hypothetical protein GCWU000324_02581 [Kingella oralis ATCC 51147]</t>
  </si>
  <si>
    <t xml:space="preserve">TAACSP3AShA_0060C10R</t>
  </si>
  <si>
    <t xml:space="preserve">TAACSP3AShA_0060C19F</t>
  </si>
  <si>
    <t xml:space="preserve">TAACSP3AShA_0060C22R</t>
  </si>
  <si>
    <t xml:space="preserve">hypothetical protein TTHERM_00216160 [Tetrahymena thermophila]</t>
  </si>
  <si>
    <t xml:space="preserve">TAACSP3AShA_0060C24R</t>
  </si>
  <si>
    <t xml:space="preserve">glucose sorbosone dehydrogenase</t>
  </si>
  <si>
    <t xml:space="preserve">F:quinone binding; P:carbohydrate metabolic process; F:catalytic activity; F:oxidoreductase activity, acting on the CH-OH group of donors, quinone or similar compound as acceptor</t>
  </si>
  <si>
    <t xml:space="preserve">TAACSP3AShA_0060D03R</t>
  </si>
  <si>
    <t xml:space="preserve">TAACSP3AShA_0060D04R</t>
  </si>
  <si>
    <t xml:space="preserve">hypothetical protein Csp3_JD05.005 [Caenorhabditis sp. PS1010]</t>
  </si>
  <si>
    <t xml:space="preserve">C:apicoplast; C:integral to membrane; P:transmembrane transport; F:transporter activity; P:transport</t>
  </si>
  <si>
    <t xml:space="preserve">TAACSP3AShA_0060D05R</t>
  </si>
  <si>
    <t xml:space="preserve">TAACSP3AShA_0060D13R</t>
  </si>
  <si>
    <t xml:space="preserve">polyketide synthase</t>
  </si>
  <si>
    <t xml:space="preserve">TAACSP3AShA_0060D17R</t>
  </si>
  <si>
    <t xml:space="preserve">metabotropic glutamate receptor 8 precursor</t>
  </si>
  <si>
    <t xml:space="preserve">TAACSP3AShA_0060D18R</t>
  </si>
  <si>
    <t xml:space="preserve">unknown [Schistosoma japonicum]</t>
  </si>
  <si>
    <t xml:space="preserve">TAACSP3AShA_0060D24F</t>
  </si>
  <si>
    <t xml:space="preserve">TAACSP3AShA_0060D24R</t>
  </si>
  <si>
    <t xml:space="preserve">cytokinesis protein sepa</t>
  </si>
  <si>
    <t xml:space="preserve">P:metabolic process; F:N-acetyltransferase activity</t>
  </si>
  <si>
    <t xml:space="preserve">TAACSP3AShA_0060E03R</t>
  </si>
  <si>
    <t xml:space="preserve">predicted protein [Ostreococcus lucimarinus CCE9901]</t>
  </si>
  <si>
    <t xml:space="preserve">C:COPII vesicle coat; P:ER to Golgi vesicle-mediated transport; F:zinc ion binding; P:intracellular protein transport; P:transport; P:protein transport</t>
  </si>
  <si>
    <t xml:space="preserve">TAACSP3AShA_0060E19F</t>
  </si>
  <si>
    <t xml:space="preserve">acyl transferase 5</t>
  </si>
  <si>
    <t xml:space="preserve">F:transferase activity, transferring acyl groups other than amino-acyl groups</t>
  </si>
  <si>
    <t xml:space="preserve">EC:2.3.1.0</t>
  </si>
  <si>
    <t xml:space="preserve">TAACSP3AShA_0060F03F</t>
  </si>
  <si>
    <t xml:space="preserve">hypothetical protein THAPS_269261 [Thalassiosira pseudonana CCMP1335]</t>
  </si>
  <si>
    <t xml:space="preserve">TAACSP3AShA_0060F15R</t>
  </si>
  <si>
    <t xml:space="preserve">hypothetical protein OsJ_00730 [Oryza sativa Japonica Group]</t>
  </si>
  <si>
    <t xml:space="preserve">TAACSP3AShA_0060F18F</t>
  </si>
  <si>
    <t xml:space="preserve">esterase precursor</t>
  </si>
  <si>
    <t xml:space="preserve">C:cytoplasmic membrane-bounded vesicle; F:catalytic activity</t>
  </si>
  <si>
    <t xml:space="preserve">TAACSP3AShA_0060F20R</t>
  </si>
  <si>
    <t xml:space="preserve">TAACSP3AShA_0060G21R</t>
  </si>
  <si>
    <t xml:space="preserve">ribonuclease ph</t>
  </si>
  <si>
    <t xml:space="preserve">TAACSP3AShA_0060H08F</t>
  </si>
  <si>
    <t xml:space="preserve">family domain protein</t>
  </si>
  <si>
    <t xml:space="preserve">TAACSP3AShA_0060H15R</t>
  </si>
  <si>
    <t xml:space="preserve">TAACSP3AShA_0060H20R</t>
  </si>
  <si>
    <t xml:space="preserve">elongin a-like</t>
  </si>
  <si>
    <t xml:space="preserve">P:regulation of transcription, DNA-dependent; P:transcription, DNA-dependent; F:sequence-specific DNA binding; F:transcription factor activity; C:nucleus</t>
  </si>
  <si>
    <t xml:space="preserve">TAACSP3AShA_0060I04R</t>
  </si>
  <si>
    <t xml:space="preserve">hypothetical protein MHO_1420 [Mycoplasma hominis]</t>
  </si>
  <si>
    <t xml:space="preserve">TAACSP3AShA_0060I08F</t>
  </si>
  <si>
    <t xml:space="preserve">rap guanine nucleotide exchange factor 1</t>
  </si>
  <si>
    <t xml:space="preserve">P:regulation of small GTPase mediated signal transduction; P:small GTPase mediated signal transduction; F:guanyl-nucleotide exchange factor activity; C:intracellular</t>
  </si>
  <si>
    <t xml:space="preserve">TAACSP3AShA_0060I11R</t>
  </si>
  <si>
    <t xml:space="preserve">TAACSP3AShA_0060J03F</t>
  </si>
  <si>
    <t xml:space="preserve">small nucleolar ribonucleoprotein complex subunit</t>
  </si>
  <si>
    <t xml:space="preserve">F:nucleic acid binding; C:ribonucleoprotein complex</t>
  </si>
  <si>
    <t xml:space="preserve">TAACSP3AShA_0060J23R</t>
  </si>
  <si>
    <t xml:space="preserve">tumor-related protein</t>
  </si>
  <si>
    <t xml:space="preserve">TAACSP3AShA_0060K04R</t>
  </si>
  <si>
    <t xml:space="preserve">leucyl-trna synthetase</t>
  </si>
  <si>
    <t xml:space="preserve">F:ligase activity; P:tRNA aminoacylation for protein translation; F:nucleotide binding; F:leucine-tRNA ligase activity; C:cytoplasm; P:translation; F:ATP binding; P:leucyl-tRNA aminoacylation; F:aminoacyl-tRNA ligase activity</t>
  </si>
  <si>
    <t xml:space="preserve">TAACSP3AShA_0060K20R</t>
  </si>
  <si>
    <t xml:space="preserve">phytanoyl- dioxygenase</t>
  </si>
  <si>
    <t xml:space="preserve">F:oxidoreductase activity, acting on single donors with incorporation of molecular oxygen, incorporation of two atoms of oxygen</t>
  </si>
  <si>
    <t xml:space="preserve">EC:1.13.11.0</t>
  </si>
  <si>
    <t xml:space="preserve">TAACSP3AShA_0060L04R</t>
  </si>
  <si>
    <t xml:space="preserve">conserved domain protein</t>
  </si>
  <si>
    <t xml:space="preserve">TAACSP3AShA_0060L06R</t>
  </si>
  <si>
    <t xml:space="preserve">TAACSP3AShA_0060L07R</t>
  </si>
  <si>
    <t xml:space="preserve">conserved hypothetical protein [Trichinella spiralis]</t>
  </si>
  <si>
    <t xml:space="preserve">TAACSP3AShA_0060L10F</t>
  </si>
  <si>
    <t xml:space="preserve">phospholipase c-like</t>
  </si>
  <si>
    <t xml:space="preserve">P:lipid metabolic process; ; F:phosphoric diester hydrolase activity; F:phospholipase C activity; P:signal transduction; F:phosphoinositide phospholipase C activity</t>
  </si>
  <si>
    <t xml:space="preserve">TAACSP3AShA_0060L15R</t>
  </si>
  <si>
    <t xml:space="preserve">TAACSP3AShA_0060M01F</t>
  </si>
  <si>
    <t xml:space="preserve">hypothetical protein [Glypta fumiferanae ichnovirus]</t>
  </si>
  <si>
    <t xml:space="preserve">TAACSP3AShA_0060M04R</t>
  </si>
  <si>
    <t xml:space="preserve">TAACSP3AShA_0060M13R</t>
  </si>
  <si>
    <t xml:space="preserve">d-alanylalanine synthetase</t>
  </si>
  <si>
    <t xml:space="preserve">TAACSP3AShA_0060N09F</t>
  </si>
  <si>
    <t xml:space="preserve">superfamily i dna and rna helicase and helicase subunits-like protein</t>
  </si>
  <si>
    <t xml:space="preserve">F:helicase activity</t>
  </si>
  <si>
    <t xml:space="preserve">TAACSP3AShA_0060N18R</t>
  </si>
  <si>
    <t xml:space="preserve">protein kinase-like</t>
  </si>
  <si>
    <t xml:space="preserve">F:ATP binding; P:protein amino acid phosphorylation; F:protein serine/threonine kinase activity; F:non-membrane spanning protein tyrosine kinase activity</t>
  </si>
  <si>
    <t xml:space="preserve">EC:2.7.11.0; EC:2.7.10.2</t>
  </si>
  <si>
    <t xml:space="preserve">TAACSP3AShA_0060O02R</t>
  </si>
  <si>
    <t xml:space="preserve">kelch repeat-containing protein</t>
  </si>
  <si>
    <t xml:space="preserve">F:unfolded protein binding; P:protein folding; F:heat shock protein binding; P:cell cycle; P:cell division</t>
  </si>
  <si>
    <t xml:space="preserve">TAACSP3AShA_0060O08R</t>
  </si>
  <si>
    <t xml:space="preserve">nima-interacting protein</t>
  </si>
  <si>
    <t xml:space="preserve">F:binding; P:metabolic process; F:catalytic activity</t>
  </si>
  <si>
    <t xml:space="preserve">TAACSP3AShA_0060O16R</t>
  </si>
  <si>
    <t xml:space="preserve">TAACSP3AShA_0060O19R</t>
  </si>
  <si>
    <t xml:space="preserve">GI23984 [Drosophila mojavensis]</t>
  </si>
  <si>
    <t xml:space="preserve">TAACSP3AShA_0060P01F</t>
  </si>
  <si>
    <t xml:space="preserve">hypothetical protein OsI_36708 [Oryza sativa Indica Group]</t>
  </si>
  <si>
    <t xml:space="preserve">TAACSP3AShA_0060P07F</t>
  </si>
  <si>
    <t xml:space="preserve">ppig protein</t>
  </si>
  <si>
    <t xml:space="preserve">C:nucleus</t>
  </si>
  <si>
    <t xml:space="preserve">TAACSP3AShA_0060P23R</t>
  </si>
  <si>
    <t xml:space="preserve">transforming growth factor beta-1-induced transcript 1 protein</t>
  </si>
  <si>
    <t xml:space="preserve">TAACSP3AShA_0065A03F</t>
  </si>
  <si>
    <t xml:space="preserve">TAACSP3AShA_0065A03R</t>
  </si>
  <si>
    <t xml:space="preserve">rna binding</t>
  </si>
  <si>
    <t xml:space="preserve">TAACSP3AShA_0065A10R</t>
  </si>
  <si>
    <t xml:space="preserve">conserved hypothetical protein [Pediculus humanus corporis]</t>
  </si>
  <si>
    <t xml:space="preserve">TAACSP3AShA_0065A11F</t>
  </si>
  <si>
    <t xml:space="preserve">sugar kinase</t>
  </si>
  <si>
    <t xml:space="preserve">F:phosphotransferase activity, alcohol group as acceptor; F:kinase activity; P:phosphorylation; F:amino acid transmembrane transporter activity; P:transmembrane transport; P:amino acid transport; C:integral to membrane</t>
  </si>
  <si>
    <t xml:space="preserve">EC:2.7.1.0</t>
  </si>
  <si>
    <t xml:space="preserve">TAACSP3AShA_0065A11R</t>
  </si>
  <si>
    <t xml:space="preserve">hypothetical protein NB231_10593 [Nitrococcus mobilis Nb-231]</t>
  </si>
  <si>
    <t xml:space="preserve">TAACSP3AShA_0065A23F</t>
  </si>
  <si>
    <t xml:space="preserve">F:kinase activity</t>
  </si>
  <si>
    <t xml:space="preserve">TAACSP3AShA_0065B01R</t>
  </si>
  <si>
    <t xml:space="preserve">zinc finger and btb domain-containing protein 32-like</t>
  </si>
  <si>
    <t xml:space="preserve">F:binding; C:intracellular</t>
  </si>
  <si>
    <t xml:space="preserve">TAACSP3AShA_0065B14F</t>
  </si>
  <si>
    <t xml:space="preserve">cell morphogenesis protein</t>
  </si>
  <si>
    <t xml:space="preserve">TAACSP3AShA_0065B21R</t>
  </si>
  <si>
    <t xml:space="preserve">ac079022_13mutator-like transposase</t>
  </si>
  <si>
    <t xml:space="preserve">TAACSP3AShA_0065B22F</t>
  </si>
  <si>
    <t xml:space="preserve">hypothetical protein [Cryptococcus neoformans var. neoformans JEC21]</t>
  </si>
  <si>
    <t xml:space="preserve">TAACSP3AShA_0065C07R</t>
  </si>
  <si>
    <t xml:space="preserve">suppressor of pal-1 family member (sop-3)</t>
  </si>
  <si>
    <t xml:space="preserve">P:reproduction; F:RNA polymerase II transcription mediator activity; P:body morphogenesis; P:positive regulation of growth rate; P:nematode larval development; F:protein binding; C:mediator complex</t>
  </si>
  <si>
    <t xml:space="preserve">TAACSP3AShA_0065C22F</t>
  </si>
  <si>
    <t xml:space="preserve">alpha-2-macroglobulin receptor</t>
  </si>
  <si>
    <t xml:space="preserve">F:chitin binding; P:chitin metabolic process; C:extracellular region</t>
  </si>
  <si>
    <t xml:space="preserve">TAACSP3AShA_0065D05F</t>
  </si>
  <si>
    <t xml:space="preserve">TAACSP3AShA_0065D09F</t>
  </si>
  <si>
    <t xml:space="preserve">emb2410 (embryo defective 2410)</t>
  </si>
  <si>
    <t xml:space="preserve">TAACSP3AShA_0065D11R</t>
  </si>
  <si>
    <t xml:space="preserve">n-utilization substance protein a</t>
  </si>
  <si>
    <t xml:space="preserve">C:plastid; F:RNA binding; P:regulation of transcription termination; P:transcription, DNA-dependent; F:transcription regulator activity; F:transcription factor activity</t>
  </si>
  <si>
    <t xml:space="preserve">TAACSP3AShA_0065D15F</t>
  </si>
  <si>
    <t xml:space="preserve">methyl coenzyme m reductase alpha subunit</t>
  </si>
  <si>
    <t xml:space="preserve">TAACSP3AShA_0065D18F</t>
  </si>
  <si>
    <t xml:space="preserve">dna transposition protein</t>
  </si>
  <si>
    <t xml:space="preserve">TAACSP3AShA_0065D18R</t>
  </si>
  <si>
    <t xml:space="preserve">conserved hypothethical protein</t>
  </si>
  <si>
    <t xml:space="preserve">TAACSP3AShA_0065E06R</t>
  </si>
  <si>
    <t xml:space="preserve">sulfonate nitrate taurine transport system substrate-binding protein</t>
  </si>
  <si>
    <t xml:space="preserve">C:membrane; P:sulfur metabolic process; C:outer membrane-bounded periplasmic space; F:transporter activity; P:transport</t>
  </si>
  <si>
    <t xml:space="preserve">TAACSP3AShA_0065E07F</t>
  </si>
  <si>
    <t xml:space="preserve">related to phosphoserine phosphatase</t>
  </si>
  <si>
    <t xml:space="preserve">TAACSP3AShA_0065E07R</t>
  </si>
  <si>
    <t xml:space="preserve">unnamed protein product [Homo sapiens]</t>
  </si>
  <si>
    <t xml:space="preserve">C:cytoplasm; P:intracellular protein transport; P:ribosomal protein import into nucleus; F:protein binding; F:protein transporter activity; C:nucleus</t>
  </si>
  <si>
    <t xml:space="preserve">TAACSP3AShA_0065E08F</t>
  </si>
  <si>
    <t xml:space="preserve">lrr and pyd domains-containing protein 12-like</t>
  </si>
  <si>
    <t xml:space="preserve">TAACSP3AShA_0065E19R</t>
  </si>
  <si>
    <t xml:space="preserve">glycoamidase [Candida albicans]</t>
  </si>
  <si>
    <t xml:space="preserve">TAACSP3AShA_0065E22R</t>
  </si>
  <si>
    <t xml:space="preserve">hypothetical protein [Monosiga brevicollis MX1]</t>
  </si>
  <si>
    <t xml:space="preserve">TAACSP3AShA_0065E24R</t>
  </si>
  <si>
    <t xml:space="preserve">TAACSP3AShA_0065F01F</t>
  </si>
  <si>
    <t xml:space="preserve">phage portal lambda family</t>
  </si>
  <si>
    <t xml:space="preserve">C:viral capsid; F:DNA binding</t>
  </si>
  <si>
    <t xml:space="preserve">TAACSP3AShA_0065F03F</t>
  </si>
  <si>
    <t xml:space="preserve">low quality protein: replication initiation protein</t>
  </si>
  <si>
    <t xml:space="preserve">P:cellular process; P:response to endogenous stimulus; F:protein binding; C:intracellular part; P:response to organic substance</t>
  </si>
  <si>
    <t xml:space="preserve">TAACSP3AShA_0065F03R</t>
  </si>
  <si>
    <t xml:space="preserve">ORF2 [Suid herpesvirus 1]</t>
  </si>
  <si>
    <t xml:space="preserve">TAACSP3AShA_0065F04R</t>
  </si>
  <si>
    <t xml:space="preserve">olfactory receptor 4f3 4f16 4f29-like</t>
  </si>
  <si>
    <t xml:space="preserve">TAACSP3AShA_0065F06R</t>
  </si>
  <si>
    <t xml:space="preserve">TAACSP3AShA_0065F24R</t>
  </si>
  <si>
    <t xml:space="preserve">thrombospondin type 1 domain-containing protein</t>
  </si>
  <si>
    <t xml:space="preserve">F:transferase activity; F:hydrolase activity; F:cytidylate kinase activity; F:arylesterase activity</t>
  </si>
  <si>
    <t xml:space="preserve">TAACSP3AShA_0065G01R</t>
  </si>
  <si>
    <t xml:space="preserve">polysaccharide lyase family 8</t>
  </si>
  <si>
    <t xml:space="preserve">TAACSP3AShA_0065G03F</t>
  </si>
  <si>
    <t xml:space="preserve">hypothetical protein SORBIDRAFT_09g023320 [Sorghum bicolor]</t>
  </si>
  <si>
    <t xml:space="preserve">TAACSP3AShA_0065G05R</t>
  </si>
  <si>
    <t xml:space="preserve">leucine-rich repeat receptor-like kinase</t>
  </si>
  <si>
    <t xml:space="preserve">TAACSP3AShA_0065G11F</t>
  </si>
  <si>
    <t xml:space="preserve">cbr-aka-1 protein</t>
  </si>
  <si>
    <t xml:space="preserve">F:metal ion binding; F:zinc ion binding; P:transmembrane transport</t>
  </si>
  <si>
    <t xml:space="preserve">TAACSP3AShA_0065G13F</t>
  </si>
  <si>
    <t xml:space="preserve">hypothetical protein [Plasmodium vivax SaI-1]</t>
  </si>
  <si>
    <t xml:space="preserve">TAACSP3AShA_0065G13R</t>
  </si>
  <si>
    <t xml:space="preserve">succinyl- beta subunit family protein</t>
  </si>
  <si>
    <t xml:space="preserve">TAACSP3AShA_0065G18F</t>
  </si>
  <si>
    <t xml:space="preserve">transglutaminase domain protein</t>
  </si>
  <si>
    <t xml:space="preserve">TAACSP3AShA_0065H08F</t>
  </si>
  <si>
    <t xml:space="preserve">glycine- glutamate- thienylcyclohexylpiperidine-binding protein</t>
  </si>
  <si>
    <t xml:space="preserve">TAACSP3AShA_0065H23F</t>
  </si>
  <si>
    <t xml:space="preserve">P:DNA integration; F:DNA binding</t>
  </si>
  <si>
    <t xml:space="preserve">TAACSP3AShA_0065H24R</t>
  </si>
  <si>
    <t xml:space="preserve">fyve-type zinc finger-containing protein</t>
  </si>
  <si>
    <t xml:space="preserve">TAACSP3AShA_0065I11F</t>
  </si>
  <si>
    <t xml:space="preserve">hypothetical protein AND_06437 [Anopheles darlingi]</t>
  </si>
  <si>
    <t xml:space="preserve">TAACSP3AShA_0065I11R</t>
  </si>
  <si>
    <t xml:space="preserve">TAACSP3AShA_0065J02R</t>
  </si>
  <si>
    <t xml:space="preserve">maturase k</t>
  </si>
  <si>
    <t xml:space="preserve">TAACSP3AShA_0065J06R</t>
  </si>
  <si>
    <t xml:space="preserve">TAACSP3AShA_0065J13F</t>
  </si>
  <si>
    <t xml:space="preserve">group 2 family protein</t>
  </si>
  <si>
    <t xml:space="preserve">TAACSP3AShA_0065J13R</t>
  </si>
  <si>
    <t xml:space="preserve">putative transposase [Arabidopsis thaliana]</t>
  </si>
  <si>
    <t xml:space="preserve">F:peptidyl-prolyl cis-trans isomerase activity; P:protein folding; F:isomerase activity</t>
  </si>
  <si>
    <t xml:space="preserve">TAACSP3AShA_0065J15R</t>
  </si>
  <si>
    <t xml:space="preserve">u3 small nucleolar rna-associated protein 10</t>
  </si>
  <si>
    <t xml:space="preserve">F:ferrochelatase activity; F:metal ion binding; P:heme biosynthetic process; C:cytoplasm; P:porphyrin biosynthetic process; F:lyase activity; F:binding</t>
  </si>
  <si>
    <t xml:space="preserve">TAACSP3AShA_0065J18R</t>
  </si>
  <si>
    <t xml:space="preserve">serine threonine-protein kinase gad8</t>
  </si>
  <si>
    <t xml:space="preserve">TAACSP3AShA_0065K05F</t>
  </si>
  <si>
    <t xml:space="preserve">doublecortin family protein</t>
  </si>
  <si>
    <t xml:space="preserve">F:protein kinase activity; ; F:ATP binding; P:protein amino acid phosphorylation; F:protein serine/threonine kinase activity</t>
  </si>
  <si>
    <t xml:space="preserve">TAACSP3AShA_0065K07R</t>
  </si>
  <si>
    <t xml:space="preserve">protein fam27e1- partial</t>
  </si>
  <si>
    <t xml:space="preserve">P:regulation of transcription, DNA-dependent; P:transcription, DNA-dependent; F:sequence-specific DNA binding; F:transcription regulator activity; F:transcription factor activity; F:DNA binding; C:nucleus; F:binding; F:actin binding; P:cellular component organization; P:actin cytoskeleton organization; F:Rho GTPase binding</t>
  </si>
  <si>
    <t xml:space="preserve">TAACSP3AShA_0065K08F</t>
  </si>
  <si>
    <t xml:space="preserve">wd domain-containing protein</t>
  </si>
  <si>
    <t xml:space="preserve">TAACSP3AShA_0065K22F</t>
  </si>
  <si>
    <t xml:space="preserve">hypothetical protein AL1_26150 [Alistipes shahii WAL 8301]</t>
  </si>
  <si>
    <t xml:space="preserve">TAACSP3AShA_0065K23R</t>
  </si>
  <si>
    <t xml:space="preserve">oxidoreductase nad-binding rossmann fold protein</t>
  </si>
  <si>
    <t xml:space="preserve">TAACSP3AShA_0065L05R</t>
  </si>
  <si>
    <t xml:space="preserve">endoglucanase EngE [Clostridium cellulovorans]</t>
  </si>
  <si>
    <t xml:space="preserve">TAACSP3AShA_0065L06F</t>
  </si>
  <si>
    <t xml:space="preserve">copper ion binding</t>
  </si>
  <si>
    <t xml:space="preserve">F:electron carrier activity; F:copper ion binding</t>
  </si>
  <si>
    <t xml:space="preserve">TAACSP3AShA_0065L09F</t>
  </si>
  <si>
    <t xml:space="preserve">extracellular solute-binding protein family 1 protein</t>
  </si>
  <si>
    <t xml:space="preserve">F:transporter activity; P:transport</t>
  </si>
  <si>
    <t xml:space="preserve">TAACSP3AShA_0065L14F</t>
  </si>
  <si>
    <t xml:space="preserve">af397030_1root nodule extensin</t>
  </si>
  <si>
    <t xml:space="preserve">TAACSP3AShA_0065L18R</t>
  </si>
  <si>
    <t xml:space="preserve">TAACSP3AShA_0065L19F</t>
  </si>
  <si>
    <t xml:space="preserve">TAACSP3AShA_0065L20F</t>
  </si>
  <si>
    <t xml:space="preserve">choline transporter-like protein 2</t>
  </si>
  <si>
    <t xml:space="preserve">P:positive regulation of I-kappaB kinase/NF-kappaB cascade; F:signal transducer activity; C:integral to membrane; C:membrane; P:transport; P:oxidation reduction; F:oxidoreductase activity, acting on sulfur group of donors, disulfide as acceptor; F:oxidoreductase activity; P:protein metabolic process; F:peptide-methionine-(S)-S-oxide reductase activity; P:protein modification process</t>
  </si>
  <si>
    <t xml:space="preserve">TAACSP3AShA_0065M04R</t>
  </si>
  <si>
    <t xml:space="preserve">molybdopterin oxidoreductase iron-sulfur binding subunit</t>
  </si>
  <si>
    <t xml:space="preserve">TAACSP3AShA_0065M09R</t>
  </si>
  <si>
    <t xml:space="preserve">TAACSP3AShA_0065M13F</t>
  </si>
  <si>
    <t xml:space="preserve">TAACSP3AShA_0065M13R</t>
  </si>
  <si>
    <t xml:space="preserve">TAACSP3AShA_0065N02F</t>
  </si>
  <si>
    <t xml:space="preserve">nbs-lrr disease resistance protein homologue</t>
  </si>
  <si>
    <t xml:space="preserve">TAACSP3AShA_0065N04F</t>
  </si>
  <si>
    <t xml:space="preserve">TAACSP3AShA_0065N14R</t>
  </si>
  <si>
    <t xml:space="preserve">TAACSP3AShA_0065N22R</t>
  </si>
  <si>
    <t xml:space="preserve">TAACSP3AShA_0065O09F</t>
  </si>
  <si>
    <t xml:space="preserve">AER250Cp [Ashbya gossypii ATCC 10895]</t>
  </si>
  <si>
    <t xml:space="preserve">TAACSP3AShA_0065O09R</t>
  </si>
  <si>
    <t xml:space="preserve">TAACSP3AShA_0065O10R</t>
  </si>
  <si>
    <t xml:space="preserve">hypothetical protein CHLNCDRAFT_12295 [Chlorella variabilis]</t>
  </si>
  <si>
    <t xml:space="preserve">TAACSP3AShA_0065O18F</t>
  </si>
  <si>
    <t xml:space="preserve">conserved hypothetical protein [Toxoplasma gondii VEG]</t>
  </si>
  <si>
    <t xml:space="preserve">TAACSP3AShA_0065O21R</t>
  </si>
  <si>
    <t xml:space="preserve">glucose-methanol-choline oxidoreductase</t>
  </si>
  <si>
    <t xml:space="preserve">F:oxidoreductase activity, acting on CH-OH group of donors; F:FAD binding</t>
  </si>
  <si>
    <t xml:space="preserve">TAACSP3AShA_0065P02R</t>
  </si>
  <si>
    <t xml:space="preserve">cyclin-like f-box</t>
  </si>
  <si>
    <t xml:space="preserve">TAACSP3AShA_0065P07R</t>
  </si>
  <si>
    <t xml:space="preserve">F:metal ion binding; F:zinc ion binding; C:intracellular</t>
  </si>
  <si>
    <t xml:space="preserve">TAACSP3AShA_0065P10F</t>
  </si>
  <si>
    <t xml:space="preserve">ac079843_3 disease resistance protein rpm1</t>
  </si>
  <si>
    <t xml:space="preserve">TAACSP3AShA_0065P10R</t>
  </si>
  <si>
    <t xml:space="preserve">F:oxidoreductase activity; C:cytoplasmic membrane-bounded vesicle; P:metabolic process; F:protein serine/threonine kinase activity; F:nucleotide binding</t>
  </si>
  <si>
    <t xml:space="preserve">TAACSP3AShA_0065P12F</t>
  </si>
  <si>
    <t xml:space="preserve">TAACSP3AShA_0065P19R</t>
  </si>
  <si>
    <t xml:space="preserve">envelope glycoprotein</t>
  </si>
  <si>
    <t xml:space="preserve">TAACSP3AShA_0070A06R</t>
  </si>
  <si>
    <t xml:space="preserve">hypothetical protein BRAFLDRAFT_154218 [Branchiostoma floridae]</t>
  </si>
  <si>
    <t xml:space="preserve">TAACSP3AShA_0070A09F</t>
  </si>
  <si>
    <t xml:space="preserve">polyphenol oxidase</t>
  </si>
  <si>
    <t xml:space="preserve">P:regulation of transcription, DNA-dependent; P:metabolic process; F:N-acetyltransferase activity; F:zinc ion binding; F:DNA binding; C:nucleus; F:metal ion binding; P:oxidation reduction; F:catechol oxidase activity; F:oxidoreductase activity; F:racemase and epimerase activity, acting on amino acids and derivatives; P:cell wall macromolecule catabolic process; F:odorant binding; F:olfactory receptor activity; F:receptor activity; P:sensory perception of smell; C:membrane</t>
  </si>
  <si>
    <t xml:space="preserve">TAACSP3AShA_0070A10F</t>
  </si>
  <si>
    <t xml:space="preserve">f-box only protein 40 (muscle disease-related protein)</t>
  </si>
  <si>
    <t xml:space="preserve">TAACSP3AShA_0070A10R</t>
  </si>
  <si>
    <t xml:space="preserve">TAACSP3AShA_0070A16F</t>
  </si>
  <si>
    <t xml:space="preserve">bir1 protein</t>
  </si>
  <si>
    <t xml:space="preserve">TAACSP3AShA_0070A17R</t>
  </si>
  <si>
    <t xml:space="preserve">n a</t>
  </si>
  <si>
    <t xml:space="preserve">TAACSP3AShA_0070A20F</t>
  </si>
  <si>
    <t xml:space="preserve">preprotein subunit</t>
  </si>
  <si>
    <t xml:space="preserve">C:integral to membrane; C:membrane; P:transmembrane transport; P:transport; F:P-P-bond-hydrolysis-driven protein transmembrane transporter activity; P:protein transport</t>
  </si>
  <si>
    <t xml:space="preserve">TAACSP3AShA_0070B02F</t>
  </si>
  <si>
    <t xml:space="preserve">peptidase s45 penicillin amidase</t>
  </si>
  <si>
    <t xml:space="preserve">P:oxidation reduction; F:binding; F:oxidoreductase activity; P:metabolic process; F:catalytic activity; F:zinc ion binding</t>
  </si>
  <si>
    <t xml:space="preserve">TAACSP3AShA_0070B03F</t>
  </si>
  <si>
    <t xml:space="preserve">trk family k+ transporter</t>
  </si>
  <si>
    <t xml:space="preserve">TAACSP3AShA_0070B09F</t>
  </si>
  <si>
    <t xml:space="preserve">hypothetical protein, conserved in Plasmodium species [Plasmodium knowlesi strain H]</t>
  </si>
  <si>
    <t xml:space="preserve">TAACSP3AShA_0070B11F</t>
  </si>
  <si>
    <t xml:space="preserve">TAACSP3AShA_0070B14R</t>
  </si>
  <si>
    <t xml:space="preserve">pyridoxamine 5 -phosphate oxidase- fmn-binding protein</t>
  </si>
  <si>
    <t xml:space="preserve">P:oxidation reduction; F:oxidoreductase activity; F:FMN binding</t>
  </si>
  <si>
    <t xml:space="preserve">TAACSP3AShA_0070C02F</t>
  </si>
  <si>
    <t xml:space="preserve">olfactory family subfamily member 15-like</t>
  </si>
  <si>
    <t xml:space="preserve">F:olfactory receptor activity; C:integral to membrane; F:acyltransferase activity; F:transferase activity; C:membrane; F:transferase activity, transferring acyl groups other than amino-acyl groups</t>
  </si>
  <si>
    <t xml:space="preserve">TAACSP3AShA_0070C23F</t>
  </si>
  <si>
    <t xml:space="preserve">atpase 6</t>
  </si>
  <si>
    <t xml:space="preserve">P:ATP synthesis coupled proton transport; C:proton-transporting ATP synthase complex, coupling factor F(o); C:integral to membrane; C:membrane; C:mitochondrial inner membrane; P:ion transport; C:mitochondrion; P:transport; F:hydrogen ion transmembrane transporter activity; P:ATP biosynthetic process; P:proton transport</t>
  </si>
  <si>
    <t xml:space="preserve">TAACSP3AShA_0070D02F</t>
  </si>
  <si>
    <t xml:space="preserve">low quality protein: amylo-alpha- -glucosidase</t>
  </si>
  <si>
    <t xml:space="preserve">TAACSP3AShA_0070D16F</t>
  </si>
  <si>
    <t xml:space="preserve">TAACSP3AShA_0070D19F</t>
  </si>
  <si>
    <t xml:space="preserve">hypothetical protein MAC_00393 [Metarhizium acridum CQMa 102]</t>
  </si>
  <si>
    <t xml:space="preserve">TAACSP3AShA_0070D20F</t>
  </si>
  <si>
    <t xml:space="preserve">non-erythrocytic 5</t>
  </si>
  <si>
    <t xml:space="preserve">F:actin binding</t>
  </si>
  <si>
    <t xml:space="preserve">TAACSP3AShA_0070E02F</t>
  </si>
  <si>
    <t xml:space="preserve">TAACSP3AShA_0070E05F</t>
  </si>
  <si>
    <t xml:space="preserve">hypothetical protein HNE_1298 [Hyphomonas neptunium ATCC 15444]</t>
  </si>
  <si>
    <t xml:space="preserve">P:biological_process; C:cellular_component</t>
  </si>
  <si>
    <t xml:space="preserve">TAACSP3AShA_0070E11F</t>
  </si>
  <si>
    <t xml:space="preserve">TAACSP3AShA_0070E13F</t>
  </si>
  <si>
    <t xml:space="preserve">lysyl-trna synthetase</t>
  </si>
  <si>
    <t xml:space="preserve">TAACSP3AShA_0070E13R</t>
  </si>
  <si>
    <t xml:space="preserve">F:ligase activity; F:binding; P:translation</t>
  </si>
  <si>
    <t xml:space="preserve">EC:3.6.5.3</t>
  </si>
  <si>
    <t xml:space="preserve">TAACSP3AShA_0070E22F</t>
  </si>
  <si>
    <t xml:space="preserve">pr1-like protein</t>
  </si>
  <si>
    <t xml:space="preserve">TAACSP3AShA_0070E24F</t>
  </si>
  <si>
    <t xml:space="preserve">P:asparagine biosynthetic process; F:asparagine synthase (glutamine-hydrolyzing) activity; C:cell surface</t>
  </si>
  <si>
    <t xml:space="preserve">TAACSP3AShA_0070F15F</t>
  </si>
  <si>
    <t xml:space="preserve">parasitic phase-specific protein psp-1</t>
  </si>
  <si>
    <t xml:space="preserve">P:response to stress; C:integral to membrane</t>
  </si>
  <si>
    <t xml:space="preserve">TAACSP3AShA_0070F22F</t>
  </si>
  <si>
    <t xml:space="preserve">hypothetical protein NCU04373 [Neurospora crassa OR74A]</t>
  </si>
  <si>
    <t xml:space="preserve">TAACSP3AShA_0070F23F</t>
  </si>
  <si>
    <t xml:space="preserve">hypothetical protein UM05274.1 [Ustilago maydis 521]</t>
  </si>
  <si>
    <t xml:space="preserve">TAACSP3AShA_0070G05F</t>
  </si>
  <si>
    <t xml:space="preserve">pyrophosphate--fructose 6-phosphate 1-phosphotransferase alpha subunit</t>
  </si>
  <si>
    <t xml:space="preserve">TAACSP3AShA_0070G06F</t>
  </si>
  <si>
    <t xml:space="preserve">hypothetical protein SINV_13437 [Solenopsis invicta]</t>
  </si>
  <si>
    <t xml:space="preserve">TAACSP3AShA_0070G06R</t>
  </si>
  <si>
    <t xml:space="preserve">nf-x1-type zinc finger protein nfxl1-like</t>
  </si>
  <si>
    <t xml:space="preserve">F:metal ion binding; P:regulation of transcription, DNA-dependent; C:integral to membrane; C:membrane; F:zinc ion binding; F:transcription factor activity; C:nucleus</t>
  </si>
  <si>
    <t xml:space="preserve">TAACSP3AShA_0070G11F</t>
  </si>
  <si>
    <t xml:space="preserve">conserved hypothetical protein [Albugo laibachii Nc14]</t>
  </si>
  <si>
    <t xml:space="preserve">TAACSP3AShA_0070G16F</t>
  </si>
  <si>
    <t xml:space="preserve">TAACSP3AShA_0070G21F</t>
  </si>
  <si>
    <t xml:space="preserve">calmodulin binding</t>
  </si>
  <si>
    <t xml:space="preserve">TAACSP3AShA_0070H10R</t>
  </si>
  <si>
    <t xml:space="preserve">fad dependent oxidoreductase</t>
  </si>
  <si>
    <t xml:space="preserve">P:oxidation reduction; F:flavin-containing monooxygenase activity; F:NADP or NADPH binding; F:FAD binding</t>
  </si>
  <si>
    <t xml:space="preserve">TAACSP3AShA_0070H17F</t>
  </si>
  <si>
    <t xml:space="preserve">TAACSP3AShA_0070H23R</t>
  </si>
  <si>
    <t xml:space="preserve">nlp3_orysj ame: full=protein nlp3 short= 3 ame: full=nin-like protein 3 ame: full=nodule inception protein 3</t>
  </si>
  <si>
    <t xml:space="preserve">F:transcription factor activity</t>
  </si>
  <si>
    <t xml:space="preserve">TAACSP3AShA_0070I10F</t>
  </si>
  <si>
    <t xml:space="preserve">signal peptidase i</t>
  </si>
  <si>
    <t xml:space="preserve">P:proteolysis; F:serine-type peptidase activity; F:hydrolase activity; C:integral to membrane; C:membrane; F:nucleic acid binding; F:zinc ion binding; C:intracellular</t>
  </si>
  <si>
    <t xml:space="preserve">TAACSP3AShA_0070I11F</t>
  </si>
  <si>
    <t xml:space="preserve">F:nucleotide binding; C:nucleus</t>
  </si>
  <si>
    <t xml:space="preserve">TAACSP3AShA_0070I11R</t>
  </si>
  <si>
    <t xml:space="preserve">cre-col-150 protein</t>
  </si>
  <si>
    <t xml:space="preserve">TAACSP3AShA_0070I24F</t>
  </si>
  <si>
    <t xml:space="preserve">arginine-glutamic acid dipeptide repeats protein</t>
  </si>
  <si>
    <t xml:space="preserve">TAACSP3AShA_0070J05R</t>
  </si>
  <si>
    <t xml:space="preserve">TAACSP3AShA_0070J06R</t>
  </si>
  <si>
    <t xml:space="preserve">pe family protein</t>
  </si>
  <si>
    <t xml:space="preserve">P:biosynthetic process; F:binding; F:transferase activity; F:fatty-acyl-CoA synthase activity; P:metabolic process; F:catalytic activity; P:fatty acid biosynthetic process</t>
  </si>
  <si>
    <t xml:space="preserve">TAACSP3AShA_0070J12F</t>
  </si>
  <si>
    <t xml:space="preserve">F:carboxypeptidase activity; F:receptor activity; C:membrane; P:transport; F:transporter activity; P:spread of virus in host, cell to cell; C:host cell plasmodesma; C:host cell cytoplasm; C:host cell junction; F:hydrolase activity, hydrolyzing O-glycosyl compounds; F:cation binding; F:catalytic activity</t>
  </si>
  <si>
    <t xml:space="preserve">TAACSP3AShA_0070J15F</t>
  </si>
  <si>
    <t xml:space="preserve">hypothetical protein NECHADRAFT_35737 [Nectria haematococca mpVI 77-13-4]</t>
  </si>
  <si>
    <t xml:space="preserve">F:zinc ion binding; C:intracellular</t>
  </si>
  <si>
    <t xml:space="preserve">TAACSP3AShA_0070J16F</t>
  </si>
  <si>
    <t xml:space="preserve">lipoprotein releasing system transmembrane protein</t>
  </si>
  <si>
    <t xml:space="preserve">C:integral to membrane; C:membrane; C:Gram-negative-bacterium-type cell wall; P:transport</t>
  </si>
  <si>
    <t xml:space="preserve">TAACSP3AShA_0070J17F</t>
  </si>
  <si>
    <t xml:space="preserve">unknown [Picea sitchensis]</t>
  </si>
  <si>
    <t xml:space="preserve">F:NAPE-specific phospholipase D activity; F:hydrolase activity; C:integral to membrane; F:phospholipase D activity; C:membrane; P:lipid catabolic process</t>
  </si>
  <si>
    <t xml:space="preserve">TAACSP3AShA_0070J18F</t>
  </si>
  <si>
    <t xml:space="preserve">novel protein ovary testis transcribed</t>
  </si>
  <si>
    <t xml:space="preserve">F:6-phosphogluconolactonase activity; P:carbohydrate metabolic process; P:pentose-phosphate shunt; F:molecular_function; C:cellular_component; C:endoplasmic reticulum; P:response to hormone stimulus; F:DNA binding; C:nucleus</t>
  </si>
  <si>
    <t xml:space="preserve">TAACSP3AShA_0070J22F</t>
  </si>
  <si>
    <t xml:space="preserve">tir protein</t>
  </si>
  <si>
    <t xml:space="preserve">F:ATP binding; F:protein kinase activity; P:protein amino acid phosphorylation; F:heat shock protein binding; F:protein serine/threonine kinase activity</t>
  </si>
  <si>
    <t xml:space="preserve">TAACSP3AShA_0070K02F</t>
  </si>
  <si>
    <t xml:space="preserve">1-aminocyclopropane-1-carboxylate synthase: class-i: class i and ii</t>
  </si>
  <si>
    <t xml:space="preserve">TAACSP3AShA_0070K10F</t>
  </si>
  <si>
    <t xml:space="preserve">TAACSP3AShA_0070K11R</t>
  </si>
  <si>
    <t xml:space="preserve">sodium:solute symporter family protein</t>
  </si>
  <si>
    <t xml:space="preserve">TAACSP3AShA_0070K17F</t>
  </si>
  <si>
    <t xml:space="preserve">a chain trypanosoma brucei trypanothione reductase in complex with -dihydroquinazoline inhibitor</t>
  </si>
  <si>
    <t xml:space="preserve">F:oxidoreductase activity</t>
  </si>
  <si>
    <t xml:space="preserve">TAACSP3AShA_0070L06F</t>
  </si>
  <si>
    <t xml:space="preserve">alginate lyase 2</t>
  </si>
  <si>
    <t xml:space="preserve">P:cellular process; C:intracellular membrane-bounded organelle; C:protein complex; P:macromolecule metabolic process; F:transferase activity</t>
  </si>
  <si>
    <t xml:space="preserve">TAACSP3AShA_0070M08F</t>
  </si>
  <si>
    <t xml:space="preserve">TAACSP3AShA_0070M14F</t>
  </si>
  <si>
    <t xml:space="preserve">bowman birk trypsin inhibitor</t>
  </si>
  <si>
    <t xml:space="preserve">C:cytoplasmic membrane-bounded vesicle; F:serine-type endopeptidase inhibitor activity; C:extracellular region; F:peptidase inhibitor activity; P:negative regulation of peptidase activity</t>
  </si>
  <si>
    <t xml:space="preserve">TAACSP3AShA_0070N22F</t>
  </si>
  <si>
    <t xml:space="preserve">TAACSP3AShA_0070O07F</t>
  </si>
  <si>
    <t xml:space="preserve">dna topoisomerase type i</t>
  </si>
  <si>
    <t xml:space="preserve">TAACSP3AShA_0070O13F</t>
  </si>
  <si>
    <t xml:space="preserve">udp-n-acetylmuramoyl-l-alanyl-d-glutamate synthetase</t>
  </si>
  <si>
    <t xml:space="preserve">F:ligase activity; P:cellular cell wall organization; P:regulation of cell shape; P:biosynthetic process; F:nucleotide binding; C:cytoplasm; P:cell division; F:ATP binding; F:catalytic activity; F:UDP-N-acetylmuramoylalanine-D-glutamate ligase activity; P:peptidoglycan biosynthetic process; P:metabolic process; P:cell cycle; F:binding</t>
  </si>
  <si>
    <t xml:space="preserve">TAACSP3AShA_0070O17F</t>
  </si>
  <si>
    <t xml:space="preserve">gustatory receptor 28b</t>
  </si>
  <si>
    <t xml:space="preserve">TAACSP3AShA_0070O18F</t>
  </si>
  <si>
    <t xml:space="preserve">hypothetical protein GAU_2720 [Gemmatimonas aurantiaca T-27]</t>
  </si>
  <si>
    <t xml:space="preserve">F:transferase activity; P:methylation; F:methyltransferase activity; F:N-methyltransferase activity; F:DNA binding; F:nucleic acid binding; P:DNA methylation; P:DNA modification; F:catalytic activity</t>
  </si>
  <si>
    <t xml:space="preserve">TAACSP3AShA_0070P10F</t>
  </si>
  <si>
    <t xml:space="preserve">ybl063wp-like protein</t>
  </si>
  <si>
    <t xml:space="preserve">TAACSP3AShA_0070P14F</t>
  </si>
  <si>
    <t xml:space="preserve">cytochrome p450 family enzyme</t>
  </si>
  <si>
    <t xml:space="preserve">F:metal ion binding; P:oxidation reduction; F:heme binding; F:oxidoreductase activity; F:electron carrier activity; F:iron ion binding; F:monooxygenase activity</t>
  </si>
  <si>
    <t xml:space="preserve">TAACSP3AShA_0070P17F</t>
  </si>
  <si>
    <t xml:space="preserve">glycerophosphoryl diester phosphodiesterase 2 precursor-like protein</t>
  </si>
  <si>
    <t xml:space="preserve">TAACSP3AShA_0075A03F</t>
  </si>
  <si>
    <t xml:space="preserve">TAACSP3AShA_0075B01F</t>
  </si>
  <si>
    <t xml:space="preserve">d-alanyl-d-alanine carboxypeptidase</t>
  </si>
  <si>
    <t xml:space="preserve">TAACSP3AShA_0075B01R</t>
  </si>
  <si>
    <t xml:space="preserve">cellulose synthase</t>
  </si>
  <si>
    <t xml:space="preserve">TAACSP3AShA_0075B06R</t>
  </si>
  <si>
    <t xml:space="preserve">TAACSP3AShA_0075B08R</t>
  </si>
  <si>
    <t xml:space="preserve">low quality protein: protein-p-ii uridylyltransferase</t>
  </si>
  <si>
    <t xml:space="preserve">TAACSP3AShA_0075B11F</t>
  </si>
  <si>
    <t xml:space="preserve">t cell receptor alpha</t>
  </si>
  <si>
    <t xml:space="preserve">TAACSP3AShA_0075B17F</t>
  </si>
  <si>
    <t xml:space="preserve">hypothetical protein PANDA_000687 [Ailuropoda melanoleuca]</t>
  </si>
  <si>
    <t xml:space="preserve">TAACSP3AShA_0075C06F</t>
  </si>
  <si>
    <t xml:space="preserve">abc transporter-like protein</t>
  </si>
  <si>
    <t xml:space="preserve">TAACSP3AShA_0075C06R</t>
  </si>
  <si>
    <t xml:space="preserve">F:hydrolase activity, hydrolyzing O-glycosyl compounds; P:peptidoglycan turnover; C:outer membrane</t>
  </si>
  <si>
    <t xml:space="preserve">TAACSP3AShA_0075C10R</t>
  </si>
  <si>
    <t xml:space="preserve">protease do family protein</t>
  </si>
  <si>
    <t xml:space="preserve">TAACSP3AShA_0075D02F</t>
  </si>
  <si>
    <t xml:space="preserve">syringomycin biosynthesis enzyme -like</t>
  </si>
  <si>
    <t xml:space="preserve">C:nucleus; F:oxidoreductase activity; P:oxidation reduction</t>
  </si>
  <si>
    <t xml:space="preserve">TAACSP3AShA_0075D02R</t>
  </si>
  <si>
    <t xml:space="preserve">TAACSP3AShA_0075D05F</t>
  </si>
  <si>
    <t xml:space="preserve">zinc c3hc4 type family expressed</t>
  </si>
  <si>
    <t xml:space="preserve">TAACSP3AShA_0075E04F</t>
  </si>
  <si>
    <t xml:space="preserve">retrotransposon ty1-copia expressed</t>
  </si>
  <si>
    <t xml:space="preserve">TAACSP3AShA_0075E17R</t>
  </si>
  <si>
    <t xml:space="preserve">rna binding s1 domain protein</t>
  </si>
  <si>
    <t xml:space="preserve">TAACSP3AShA_0075E18R</t>
  </si>
  <si>
    <t xml:space="preserve">hypothetical protein LOC100382091 [Zea mays]</t>
  </si>
  <si>
    <t xml:space="preserve">TAACSP3AShA_0075E19R</t>
  </si>
  <si>
    <t xml:space="preserve">ribosomal rna apurinic site specific lyase-like</t>
  </si>
  <si>
    <t xml:space="preserve">F:transcription regulator activity; F:protein binding; P:reproductive developmental process; P:regulation of transcription, DNA-dependent; C:intracellular part; P:response to stimulus; P:organ development; F:DNA binding; P:negative regulation of cellular process</t>
  </si>
  <si>
    <t xml:space="preserve">TAACSP3AShA_0075E20R</t>
  </si>
  <si>
    <t xml:space="preserve">hypothetical protein OsJ_12548 [Oryza sativa Japonica Group]</t>
  </si>
  <si>
    <t xml:space="preserve">TAACSP3AShA_0075F07R</t>
  </si>
  <si>
    <t xml:space="preserve">sat_rifps ame: full=sulfate adenylyltransferase ame: full=atp-sulfurylase ame: full=sulfate adenylate transferase short=sat</t>
  </si>
  <si>
    <t xml:space="preserve">F:sulfate adenylyltransferase (ATP) activity; F:nucleotidyltransferase activity; F:ATP binding; F:transferase activity; F:nucleotide binding; P:sulfate assimilation</t>
  </si>
  <si>
    <t xml:space="preserve">TAACSP3AShA_0075F08R</t>
  </si>
  <si>
    <t xml:space="preserve">TAACSP3AShA_0075F09R</t>
  </si>
  <si>
    <t xml:space="preserve">chromosome-segregation and rnai deficient family member (csr-1)</t>
  </si>
  <si>
    <t xml:space="preserve">P:gene expression; F:hydrolase activity; P:RNA metabolic process; C:intracellular organelle</t>
  </si>
  <si>
    <t xml:space="preserve">TAACSP3AShA_0075F10R</t>
  </si>
  <si>
    <t xml:space="preserve">hypothetical protein SORBIDRAFT_09g028670 [Sorghum bicolor]</t>
  </si>
  <si>
    <t xml:space="preserve">TAACSP3AShA_0075F11F</t>
  </si>
  <si>
    <t xml:space="preserve">phosphatidylcholine: diacylglycerol acyltransferase</t>
  </si>
  <si>
    <t xml:space="preserve">P:lipid metabolic process; F:phosphatidylcholine-sterol O-acyltransferase activity; F:transferase activity; F:acyltransferase activity; F:phospholipid:diacylglycerol acyltransferase activity</t>
  </si>
  <si>
    <t xml:space="preserve">TAACSP3AShA_0075F23R</t>
  </si>
  <si>
    <t xml:space="preserve">antihemorrhagic factor precursor</t>
  </si>
  <si>
    <t xml:space="preserve">F:metalloendopeptidase inhibitor activity; C:extracellular space; F:cysteine-type endopeptidase inhibitor activity; F:enzyme inhibitor activity; C:extracellular region</t>
  </si>
  <si>
    <t xml:space="preserve">TAACSP3AShA_0075G01F</t>
  </si>
  <si>
    <t xml:space="preserve">TAACSP3AShA_0075G01R</t>
  </si>
  <si>
    <t xml:space="preserve">atp synthase a subunit</t>
  </si>
  <si>
    <t xml:space="preserve">P:ATP synthesis coupled proton transport; C:proton-transporting ATP synthase complex, coupling factor F(o); C:integral to membrane; C:membrane; F:hydrolase activity; P:ion transport; P:transport; F:hydrogen ion transmembrane transporter activity; F:hydrogen ion transporting ATP synthase activity, rotational mechanism; P:plasma membrane ATP synthesis coupled proton transport; P:ATP biosynthetic process; P:proton transport; C:plasma membrane</t>
  </si>
  <si>
    <t xml:space="preserve">TAACSP3AShA_0075G02F</t>
  </si>
  <si>
    <t xml:space="preserve">TAACSP3AShA_0075G10F</t>
  </si>
  <si>
    <t xml:space="preserve">protein kinase c inhibitor (hit family)</t>
  </si>
  <si>
    <t xml:space="preserve">TAACSP3AShA_0075G11F</t>
  </si>
  <si>
    <t xml:space="preserve">transcriptional regulator</t>
  </si>
  <si>
    <t xml:space="preserve">P:regulation of transcription, DNA-dependent; P:transcription, DNA-dependent; F:sequence-specific DNA binding; F:DNA binding; C:intracellular; F:transcription factor activity</t>
  </si>
  <si>
    <t xml:space="preserve">TAACSP3AShA_0075G16R</t>
  </si>
  <si>
    <t xml:space="preserve">conserved hypothetical protein [Leishmania mexicana MHOM/GT/2001/U1103]</t>
  </si>
  <si>
    <t xml:space="preserve">TAACSP3AShA_0075G17F</t>
  </si>
  <si>
    <t xml:space="preserve">TAACSP3AShA_0075G18R</t>
  </si>
  <si>
    <t xml:space="preserve">TAACSP3AShA_0075H01R</t>
  </si>
  <si>
    <t xml:space="preserve">glyceraldehyde-3-phosphate dehydrogenase</t>
  </si>
  <si>
    <t xml:space="preserve">TAACSP3AShA_0075H07R</t>
  </si>
  <si>
    <t xml:space="preserve">prion-like-(q n-rich)-domain-bearing protein protein isoform a</t>
  </si>
  <si>
    <t xml:space="preserve">TAACSP3AShA_0075H17R</t>
  </si>
  <si>
    <t xml:space="preserve">unnamed protein product [Vitis vinifera]</t>
  </si>
  <si>
    <t xml:space="preserve">TAACSP3AShA_0075I01F</t>
  </si>
  <si>
    <t xml:space="preserve">C:protein complex; P:cellular process; C:chromosome, centromeric region</t>
  </si>
  <si>
    <t xml:space="preserve">TAACSP3AShA_0075I05F</t>
  </si>
  <si>
    <t xml:space="preserve">f-box domain containing expressed</t>
  </si>
  <si>
    <t xml:space="preserve">TAACSP3AShA_0075I15F</t>
  </si>
  <si>
    <t xml:space="preserve">glycosyl hydrolase</t>
  </si>
  <si>
    <t xml:space="preserve">F:hydrolase activity; P:oxidation reduction; F:oxidoreductase activity; P:DNA replication; F:ATP binding; F:DNA binding; F:ATP-dependent DNA helicase activity</t>
  </si>
  <si>
    <t xml:space="preserve">TAACSP3AShA_0075I15R</t>
  </si>
  <si>
    <t xml:space="preserve">C:endoplasmic reticulum membrane; P:vesicle-mediated transport; C:cytoplasmic vesicle; C:membrane; C:endoplasmic reticulum; C:ER to Golgi transport vesicle membrane; P:protein transport; P:transport</t>
  </si>
  <si>
    <t xml:space="preserve">TAACSP3AShA_0075J06R</t>
  </si>
  <si>
    <t xml:space="preserve">TAACSP3AShA_0075K05R</t>
  </si>
  <si>
    <t xml:space="preserve">hydroxylamine reductase</t>
  </si>
  <si>
    <t xml:space="preserve">F:oxidoreductase activity, acting on other nitrogenous compounds as donors; F:hydroxylamine reductase activity; C:cytoplasm; P:oxidation reduction; F:4 iron, 4 sulfur cluster binding; F:oxidoreductase activity; F:iron-sulfur cluster binding; F:catalytic activity; F:metal ion binding; F:iron ion transmembrane transporter activity; C:integral to membrane; P:iron ion transport; P:iron ion transmembrane transport</t>
  </si>
  <si>
    <t xml:space="preserve">TAACSP3AShA_0075K13R</t>
  </si>
  <si>
    <t xml:space="preserve">glutamine synthetase-like protein</t>
  </si>
  <si>
    <t xml:space="preserve">TAACSP3AShA_0075K15R</t>
  </si>
  <si>
    <t xml:space="preserve">d123 (regulator of eif2)</t>
  </si>
  <si>
    <t xml:space="preserve">TAACSP3AShA_0075K18F</t>
  </si>
  <si>
    <t xml:space="preserve">6-phosphofructo-2-kinase 1</t>
  </si>
  <si>
    <t xml:space="preserve">P:lipid metabolic process; P:cellular metabolic process; C:membrane</t>
  </si>
  <si>
    <t xml:space="preserve">TAACSP3AShA_0075M09R</t>
  </si>
  <si>
    <t xml:space="preserve">atp-dependent dna helicase rep</t>
  </si>
  <si>
    <t xml:space="preserve">TAACSP3AShA_0075N12R</t>
  </si>
  <si>
    <t xml:space="preserve">alpha amylase</t>
  </si>
  <si>
    <t xml:space="preserve">TAACSP3AShA_0075N18F</t>
  </si>
  <si>
    <t xml:space="preserve">btb poz domain containing protein</t>
  </si>
  <si>
    <t xml:space="preserve">TAACSP3AShA_0075N21F</t>
  </si>
  <si>
    <t xml:space="preserve">TAACSP3AShA_0075O03R</t>
  </si>
  <si>
    <t xml:space="preserve">m12a family peptidase</t>
  </si>
  <si>
    <t xml:space="preserve">P:proteolysis; F:metallopeptidase activity; F:hydrolase activity; F:metalloendopeptidase activity; F:zinc ion binding</t>
  </si>
  <si>
    <t xml:space="preserve">TAACSP3AShA_0075O06R</t>
  </si>
  <si>
    <t xml:space="preserve">4-hydroxythreonine-4-phosphate dehydrogenase</t>
  </si>
  <si>
    <t xml:space="preserve">C:cell part; F:hydrolase activity; P:cellular process; P:metabolic process</t>
  </si>
  <si>
    <t xml:space="preserve">TAACSP3AShA_0075O08R</t>
  </si>
  <si>
    <t xml:space="preserve">PREDICTED: neogenin [Apis mellifera]</t>
  </si>
  <si>
    <t xml:space="preserve">F:calcium ion binding; C:integral to membrane; C:membrane; P:transmembrane transport; F:ion channel activity; P:ion transport; P:transport; F:nucleic acid binding</t>
  </si>
  <si>
    <t xml:space="preserve">TAACSP3AShA_0075O10R</t>
  </si>
  <si>
    <t xml:space="preserve">TAACSP3AShA_0075O11R</t>
  </si>
  <si>
    <t xml:space="preserve">hypothetical protein OsI_00568 [Oryza sativa Indica Group]</t>
  </si>
  <si>
    <t xml:space="preserve">TAACSP3AShA_0075P22F</t>
  </si>
  <si>
    <t xml:space="preserve">TAACSP3AShA_0080A01R</t>
  </si>
  <si>
    <t xml:space="preserve">bacteriophage protein</t>
  </si>
  <si>
    <t xml:space="preserve">TAACSP3AShA_0080A04R</t>
  </si>
  <si>
    <t xml:space="preserve">acriflavin resistance protein</t>
  </si>
  <si>
    <t xml:space="preserve">TAACSP3AShA_0080A17R</t>
  </si>
  <si>
    <t xml:space="preserve">TAACSP3AShA_0080B04F</t>
  </si>
  <si>
    <t xml:space="preserve">shikimate kinase</t>
  </si>
  <si>
    <t xml:space="preserve">TAACSP3AShA_0080B08F</t>
  </si>
  <si>
    <t xml:space="preserve">isoform cra_a</t>
  </si>
  <si>
    <t xml:space="preserve">C:cell-cell junction; P:positive regulation of biological process; P:regulation of cellular process; C:intracellular organelle part; C:cytoplasmic part; C:nucleus</t>
  </si>
  <si>
    <t xml:space="preserve">TAACSP3AShA_0080B11F</t>
  </si>
  <si>
    <t xml:space="preserve">hemagglutinin superfamily</t>
  </si>
  <si>
    <t xml:space="preserve">P:pathogenesis; C:outer membrane</t>
  </si>
  <si>
    <t xml:space="preserve">TAACSP3AShA_0080B12F</t>
  </si>
  <si>
    <t xml:space="preserve">7-beta-(4-carbaxybutanamido)cephalosporanic acid acylase</t>
  </si>
  <si>
    <t xml:space="preserve">F:hydrolase activity, acting on carbon-nitrogen (but not peptide) bonds, in linear amides; F:hydrolase activity; P:antibiotic biosynthetic process</t>
  </si>
  <si>
    <t xml:space="preserve">TAACSP3AShA_0080B12R</t>
  </si>
  <si>
    <t xml:space="preserve">glycosyl transferase group 1</t>
  </si>
  <si>
    <t xml:space="preserve">TAACSP3AShA_0080B13R</t>
  </si>
  <si>
    <t xml:space="preserve">TAACSP3AShA_0080C19R</t>
  </si>
  <si>
    <t xml:space="preserve">vitellogenin 1</t>
  </si>
  <si>
    <t xml:space="preserve">TAACSP3AShA_0080C22F</t>
  </si>
  <si>
    <t xml:space="preserve">TAACSP3AShA_0080C24F</t>
  </si>
  <si>
    <t xml:space="preserve">P:oxidation reduction; F:oxidoreductase activity; P:metabolic process; F:hydrolase activity</t>
  </si>
  <si>
    <t xml:space="preserve">TAACSP3AShA_0080E11R</t>
  </si>
  <si>
    <t xml:space="preserve">hypothetical protein BARSC_190181 [Bartonella schoenbuchensis R1]</t>
  </si>
  <si>
    <t xml:space="preserve">P:regulation of transcription, DNA-dependent; F:DNA binding</t>
  </si>
  <si>
    <t xml:space="preserve">TAACSP3AShA_0080F05F</t>
  </si>
  <si>
    <t xml:space="preserve">ring finger membrane protein</t>
  </si>
  <si>
    <t xml:space="preserve">TAACSP3AShA_0080G08F</t>
  </si>
  <si>
    <t xml:space="preserve">GI23945 [Drosophila mojavensis]</t>
  </si>
  <si>
    <t xml:space="preserve">TAACSP3AShA_0080H24R</t>
  </si>
  <si>
    <t xml:space="preserve">uroporphyrinogen-iii synthase</t>
  </si>
  <si>
    <t xml:space="preserve">F:uroporphyrinogen-III synthase activity; P:tetrapyrrole biosynthetic process; F:heme binding</t>
  </si>
  <si>
    <t xml:space="preserve">TAACSP3AShA_0080I11R</t>
  </si>
  <si>
    <t xml:space="preserve">dna internalization-related competence protein rec2</t>
  </si>
  <si>
    <t xml:space="preserve">TAACSP3AShA_0080J23R</t>
  </si>
  <si>
    <t xml:space="preserve">TAACSP3AShA_0080K24R</t>
  </si>
  <si>
    <t xml:space="preserve">hypothetical protein CHLNCDRAFT_59462 [Chlorella variabilis]</t>
  </si>
  <si>
    <t xml:space="preserve">TAACSP3AShA_0080L11R</t>
  </si>
  <si>
    <t xml:space="preserve">TAACSP3AShA_0080M21R</t>
  </si>
  <si>
    <t xml:space="preserve">hypothetical protein [Angiostrongylus cantonensis]</t>
  </si>
  <si>
    <t xml:space="preserve">TAACSP3AShA_0080O10R</t>
  </si>
  <si>
    <t xml:space="preserve">transcriptional family protein</t>
  </si>
  <si>
    <t xml:space="preserve">F:transposase activity; P:transposition, DNA-mediated; F:DNA binding; F:molecular_function; C:cytoplasm; C:cytoskeleton; P:biological_process; C:centrosome</t>
  </si>
  <si>
    <t xml:space="preserve">TAACSP3AShA_0080O14F</t>
  </si>
  <si>
    <t xml:space="preserve">TAACSP3AShA_0080O24R</t>
  </si>
  <si>
    <t xml:space="preserve">two-component system sensor kinase response bifunctional protein</t>
  </si>
  <si>
    <t xml:space="preserve">P:GTP catabolic process; P:translational initiation; F:nucleotide binding; C:cytoplasm; P:translation; F:GTP binding; C:intracellular; F:translation initiation factor activity; F:GTPase activity</t>
  </si>
  <si>
    <t xml:space="preserve">TAACSP3AShA_0080P21R</t>
  </si>
  <si>
    <t xml:space="preserve">nls receptor</t>
  </si>
  <si>
    <t xml:space="preserve">C:cytoplasm; C:nuclear pore; P:protein import into nucleus; F:binding; F:protein transporter activity</t>
  </si>
  <si>
    <t xml:space="preserve">TAACSP3AShA_0085A19R</t>
  </si>
  <si>
    <t xml:space="preserve">prion-like-(q n-rich)-domain-bearing protein family member (pqn-75)</t>
  </si>
  <si>
    <t xml:space="preserve">TAACSP3AShA_0085B14R</t>
  </si>
  <si>
    <t xml:space="preserve">TAACSP3AShA_0085C05F</t>
  </si>
  <si>
    <t xml:space="preserve">mannosylphosphorylation of n-linked oligosaccharides</t>
  </si>
  <si>
    <t xml:space="preserve">TAACSP3AShA_0085C13R</t>
  </si>
  <si>
    <t xml:space="preserve">TAACSP3AShA_0085C23F</t>
  </si>
  <si>
    <t xml:space="preserve">hypothetical protein SINV_03173 [Solenopsis invicta]</t>
  </si>
  <si>
    <t xml:space="preserve">TAACSP3AShA_0085D08F</t>
  </si>
  <si>
    <t xml:space="preserve">nicotinic acetylcholine receptor non-alpha subunit lev-1</t>
  </si>
  <si>
    <t xml:space="preserve">TAACSP3AShA_0085D11R</t>
  </si>
  <si>
    <t xml:space="preserve">TAACSP3AShA_0085D20F</t>
  </si>
  <si>
    <t xml:space="preserve">mdr-like abc transporter</t>
  </si>
  <si>
    <t xml:space="preserve">TAACSP3AShA_0085D20R</t>
  </si>
  <si>
    <t xml:space="preserve">ac079179_11 protein kinase</t>
  </si>
  <si>
    <t xml:space="preserve">TAACSP3AShA_0085E09F</t>
  </si>
  <si>
    <t xml:space="preserve">transcriptional xre family</t>
  </si>
  <si>
    <t xml:space="preserve">P:transport; C:intracellular membrane-bounded organelle; C:intracellular organelle part; C:membrane part; F:protein binding; C:cytoplasmic part; C:organelle membrane; P:metabolic process; C:plasma membrane</t>
  </si>
  <si>
    <t xml:space="preserve">TAACSP3AShA_0085E17F</t>
  </si>
  <si>
    <t xml:space="preserve">cytochrome p450 family 26 subfamily c</t>
  </si>
  <si>
    <t xml:space="preserve">TAACSP3AShA_0085E17R</t>
  </si>
  <si>
    <t xml:space="preserve">P:proteolysis; F:carboxypeptidase activity; F:serine-type carboxypeptidase activity; P:regulation of transcription, DNA-dependent; P:transcription, DNA-dependent; C:intracellular; F:transcription factor activity; F:DNA binding</t>
  </si>
  <si>
    <t xml:space="preserve">TAACSP3AShA_0085E20R</t>
  </si>
  <si>
    <t xml:space="preserve">TAACSP3AShA_0085E24R</t>
  </si>
  <si>
    <t xml:space="preserve">TAACSP3AShA_0085F04F</t>
  </si>
  <si>
    <t xml:space="preserve">nad-dependent formate dehydrogenase alpha subunit</t>
  </si>
  <si>
    <t xml:space="preserve">F:binding; F:S-adenosylmethionine-dependent methyltransferase activity</t>
  </si>
  <si>
    <t xml:space="preserve">TAACSP3AShA_0085F07F</t>
  </si>
  <si>
    <t xml:space="preserve">TAACSP3AShA_0085F10R</t>
  </si>
  <si>
    <t xml:space="preserve">permease of the major facilitator superfamily</t>
  </si>
  <si>
    <t xml:space="preserve">TAACSP3AShA_0085F11F</t>
  </si>
  <si>
    <t xml:space="preserve">abc-type na+ efflux pump permease component-like</t>
  </si>
  <si>
    <t xml:space="preserve">TAACSP3AShA_0085F12F</t>
  </si>
  <si>
    <t xml:space="preserve">2-hydroxypyridine monooxygenase</t>
  </si>
  <si>
    <t xml:space="preserve">TAACSP3AShA_0085F16R</t>
  </si>
  <si>
    <t xml:space="preserve">DBP [Pieris rapae granulovirus]</t>
  </si>
  <si>
    <t xml:space="preserve">TAACSP3AShA_0085G04F</t>
  </si>
  <si>
    <t xml:space="preserve">dna polymerase iii c polc2</t>
  </si>
  <si>
    <t xml:space="preserve">TAACSP3AShA_0085G17F</t>
  </si>
  <si>
    <t xml:space="preserve">hypothetical protein [Entamoeba dispar SAW760]</t>
  </si>
  <si>
    <t xml:space="preserve">TAACSP3AShA_0085G18F</t>
  </si>
  <si>
    <t xml:space="preserve">nad-dependent epimerase dehydratase</t>
  </si>
  <si>
    <t xml:space="preserve">F:binding; P:metabolic process; F:catalytic activity; P:cellular metabolic process; F:coenzyme binding</t>
  </si>
  <si>
    <t xml:space="preserve">TAACSP3AShA_0085G19F</t>
  </si>
  <si>
    <t xml:space="preserve">anthranilate phosphoribosyltransferase</t>
  </si>
  <si>
    <t xml:space="preserve">TAACSP3AShA_0085H03R</t>
  </si>
  <si>
    <t xml:space="preserve">u652_dicdi ame: full=upf0652 protein</t>
  </si>
  <si>
    <t xml:space="preserve">TAACSP3AShA_0085H09R</t>
  </si>
  <si>
    <t xml:space="preserve">tdet1 protein</t>
  </si>
  <si>
    <t xml:space="preserve">F:protein binding; P:red, far-red light phototransduction; C:nucleus; C:mitochondrion</t>
  </si>
  <si>
    <t xml:space="preserve">TAACSP3AShA_0085H17F</t>
  </si>
  <si>
    <t xml:space="preserve">extracellular serine-threonine rich protein</t>
  </si>
  <si>
    <t xml:space="preserve">F:chitin binding; P:chitin metabolic process; F:structural constituent of cell wall; C:extracellular region</t>
  </si>
  <si>
    <t xml:space="preserve">TAACSP3AShA_0085H17R</t>
  </si>
  <si>
    <t xml:space="preserve">m23 peptidase domain-containing protein</t>
  </si>
  <si>
    <t xml:space="preserve">TAACSP3AShA_0085H20R</t>
  </si>
  <si>
    <t xml:space="preserve">P:chemical homeostasis; F:cation binding; P:disaccharide metabolic process; F:L-iduronidase activity; P:lysosome organization; P:cell morphogenesis; P:skeletal system morphogenesis; C:lysosome; P:carbohydrate metabolic process; P:limb morphogenesis</t>
  </si>
  <si>
    <t xml:space="preserve">TAACSP3AShA_0085H22F</t>
  </si>
  <si>
    <t xml:space="preserve">TAACSP3AShA_0085I05R</t>
  </si>
  <si>
    <t xml:space="preserve">F:ATP binding; F:5-formyltetrahydrofolate cyclo-ligase activity; P:folic acid and derivative biosynthetic process</t>
  </si>
  <si>
    <t xml:space="preserve">TAACSP3AShA_0085I17F</t>
  </si>
  <si>
    <t xml:space="preserve">hypothetical protein [Spironucleus barkhanus]</t>
  </si>
  <si>
    <t xml:space="preserve">TAACSP3AShA_0085K19F</t>
  </si>
  <si>
    <t xml:space="preserve">TAACSP3AShA_0085K19R</t>
  </si>
  <si>
    <t xml:space="preserve">type iv pilus assembly protein</t>
  </si>
  <si>
    <t xml:space="preserve">TAACSP3AShA_0085L06F</t>
  </si>
  <si>
    <t xml:space="preserve">TAACSP3AShA_0085L16R</t>
  </si>
  <si>
    <t xml:space="preserve">hypothetical protein SNOG_12598 [Phaeosphaeria nodorum SN15]</t>
  </si>
  <si>
    <t xml:space="preserve">TAACSP3AShA_0085L18F</t>
  </si>
  <si>
    <t xml:space="preserve">acetylornithine aminotransferase</t>
  </si>
  <si>
    <t xml:space="preserve">TAACSP3AShA_0085L19R</t>
  </si>
  <si>
    <t xml:space="preserve">dual specificity phosphatase 8-like</t>
  </si>
  <si>
    <t xml:space="preserve">TAACSP3AShA_0085M10F</t>
  </si>
  <si>
    <t xml:space="preserve">TAACSP3AShA_0085M13R</t>
  </si>
  <si>
    <t xml:space="preserve">TAACSP3AShA_0085N10F</t>
  </si>
  <si>
    <t xml:space="preserve">rec2 family protein</t>
  </si>
  <si>
    <t xml:space="preserve">F:holo-[acyl-carrier-protein] synthase activity; F:magnesium ion binding; P:macromolecule biosynthetic process</t>
  </si>
  <si>
    <t xml:space="preserve">TAACSP3AShA_0085N13F</t>
  </si>
  <si>
    <t xml:space="preserve">transposon mariner sub-class</t>
  </si>
  <si>
    <t xml:space="preserve">TAACSP3AShA_0085O04F</t>
  </si>
  <si>
    <t xml:space="preserve">multiple antibiotic resistance -related protein</t>
  </si>
  <si>
    <t xml:space="preserve">TAACSP3AShA_0085O08R</t>
  </si>
  <si>
    <t xml:space="preserve">oxidoreductase [Sorangium cellulosum 'So ce 56']</t>
  </si>
  <si>
    <t xml:space="preserve">F:ubiquinol-cytochrome-c reductase activity; F:metal ion binding; P:oxidation reduction; F:oxidoreductase activity; C:membrane; F:2 iron, 2 sulfur cluster binding; F:iron-sulfur cluster binding; C:integral to membrane; F:hedgehog receptor activity</t>
  </si>
  <si>
    <t xml:space="preserve">TAACSP3AShA_0085O12R</t>
  </si>
  <si>
    <t xml:space="preserve">receptor protein</t>
  </si>
  <si>
    <t xml:space="preserve">F:signal transducer activity; F:oxidoreductase activity; P:metabolic process; C:membrane; F:protein serine/threonine kinase activity; F:nucleotide binding</t>
  </si>
  <si>
    <t xml:space="preserve">TAACSP3AShA_0085O14F</t>
  </si>
  <si>
    <t xml:space="preserve">atp-binding cassette sub-family a member 5-like</t>
  </si>
  <si>
    <t xml:space="preserve">TAACSP3AShA_0085P07R</t>
  </si>
  <si>
    <t xml:space="preserve">constant-like protein</t>
  </si>
  <si>
    <t xml:space="preserve">TAACSP3AShA_0085P12R</t>
  </si>
  <si>
    <t xml:space="preserve">OSJNBa0004L19.22 [Oryza sativa Japonica Group]</t>
  </si>
  <si>
    <t xml:space="preserve">TAACSP3AShA_0085P16R</t>
  </si>
  <si>
    <t xml:space="preserve">Ankyrin [Medicago truncatula]</t>
  </si>
  <si>
    <t xml:space="preserve">TAACSP3AShA_0085P21R</t>
  </si>
  <si>
    <t xml:space="preserve">transmembrane alanine and valine and leucine rich protein</t>
  </si>
  <si>
    <t xml:space="preserve">TAACSP3AShA_0085P22R</t>
  </si>
  <si>
    <t xml:space="preserve">stearoyl- desaturase 5</t>
  </si>
  <si>
    <t xml:space="preserve">TAACSP3AShA_0090A06R</t>
  </si>
  <si>
    <t xml:space="preserve">TAACSP3AShA_0090A07F</t>
  </si>
  <si>
    <t xml:space="preserve">zinc finger dhhc domain-containing protein</t>
  </si>
  <si>
    <t xml:space="preserve">F:zinc ion binding; C:intracellular; F:metal ion binding; F:kinase activity; F:ATP binding; F:protein kinase activity; F:transferase activity; F:nucleotide binding; P:protein amino acid phosphorylation; F:protein serine/threonine kinase activity</t>
  </si>
  <si>
    <t xml:space="preserve">TAACSP3AShA_0090A17R</t>
  </si>
  <si>
    <t xml:space="preserve">short-chain dehydrogenase reductase sdr</t>
  </si>
  <si>
    <t xml:space="preserve">F:carboxypeptidase activity</t>
  </si>
  <si>
    <t xml:space="preserve">TAACSP3AShA_0090A18F</t>
  </si>
  <si>
    <t xml:space="preserve">vasa-related protein</t>
  </si>
  <si>
    <t xml:space="preserve">TAACSP3AShA_0090B01F</t>
  </si>
  <si>
    <t xml:space="preserve">TAACSP3AShA_0090B06F</t>
  </si>
  <si>
    <t xml:space="preserve">hypothethical protein</t>
  </si>
  <si>
    <t xml:space="preserve">P:metabolic process; F:catalytic activity; P:transmembrane transport</t>
  </si>
  <si>
    <t xml:space="preserve">TAACSP3AShA_0090B07F</t>
  </si>
  <si>
    <t xml:space="preserve">origin recognition complex subunit 6-like</t>
  </si>
  <si>
    <t xml:space="preserve">P:oxidation reduction; F:electron carrier activity; F:oxidoreductase activity; F:iron-sulfur cluster binding</t>
  </si>
  <si>
    <t xml:space="preserve">TAACSP3AShA_0090B10F</t>
  </si>
  <si>
    <t xml:space="preserve">TAACSP3AShA_0090B11F</t>
  </si>
  <si>
    <t xml:space="preserve">chemotaxis protein</t>
  </si>
  <si>
    <t xml:space="preserve">F:kinase activity; P:chemotaxis; F:signal transducer activity</t>
  </si>
  <si>
    <t xml:space="preserve">TAACSP3AShA_0090B14R</t>
  </si>
  <si>
    <t xml:space="preserve">hypothetical protein HMPREF0658_1633 [Prevotella marshii DSM 16973]</t>
  </si>
  <si>
    <t xml:space="preserve">TAACSP3AShA_0090B18F</t>
  </si>
  <si>
    <t xml:space="preserve">type ii 5-cytosoine methyltransferase</t>
  </si>
  <si>
    <t xml:space="preserve">P:DNA methylation; P:DNA restriction-modification system; F:methyltransferase activity; F:transferase activity; P:C-5 methylation of cytosine; F:DNA (cytosine-5-)-methyltransferase activity; F:DNA binding</t>
  </si>
  <si>
    <t xml:space="preserve">TAACSP3AShA_0090B18R</t>
  </si>
  <si>
    <t xml:space="preserve">TAACSP3AShA_0090B21R</t>
  </si>
  <si>
    <t xml:space="preserve">TAACSP3AShA_0090B22F</t>
  </si>
  <si>
    <t xml:space="preserve">F:nucleic acid binding; P:DNA integration; F:DNA binding</t>
  </si>
  <si>
    <t xml:space="preserve">TAACSP3AShA_0090C05R</t>
  </si>
  <si>
    <t xml:space="preserve">valyl trna synthetase</t>
  </si>
  <si>
    <t xml:space="preserve">TAACSP3AShA_0090C10F</t>
  </si>
  <si>
    <t xml:space="preserve">conserved hypothetical protein [Pyrenophora tritici-repentis Pt-1C-BFP]</t>
  </si>
  <si>
    <t xml:space="preserve">TAACSP3AShA_0090C10R</t>
  </si>
  <si>
    <t xml:space="preserve">TAACSP3AShA_0090C12F</t>
  </si>
  <si>
    <t xml:space="preserve">sensory box histidine kinase response</t>
  </si>
  <si>
    <t xml:space="preserve">TAACSP3AShA_0090C13R</t>
  </si>
  <si>
    <t xml:space="preserve">mur ligase middle domain protein</t>
  </si>
  <si>
    <t xml:space="preserve">P:biosynthetic process; F:ATP binding; F:ligase activity; F:receptor activity; P:response to hypoxia; C:integral to membrane; F:G-protein coupled receptor activity; C:plasma membrane; C:cellular_component; P:oxidation reduction; F:lathosterol oxidase activity; F:oxidoreductase activity; F:iron ion binding; P:fatty acid biosynthetic process</t>
  </si>
  <si>
    <t xml:space="preserve">TAACSP3AShA_0090C15F</t>
  </si>
  <si>
    <t xml:space="preserve">tegument protein ul7</t>
  </si>
  <si>
    <t xml:space="preserve">TAACSP3AShA_0090C19F</t>
  </si>
  <si>
    <t xml:space="preserve">TAACSP3AShA_0090D09F</t>
  </si>
  <si>
    <t xml:space="preserve">dna-directed rna polymerase beta chain (rnap beta subunit) (transcriptase beta chain) (rna polymerase subunit beta)</t>
  </si>
  <si>
    <t xml:space="preserve">F:nucleotidyltransferase activity; F:transferase activity; P:transcription, DNA-dependent; F:DNA-directed RNA polymerase activity; F:ribonucleoside binding; F:DNA binding</t>
  </si>
  <si>
    <t xml:space="preserve">TAACSP3AShA_0090D12F</t>
  </si>
  <si>
    <t xml:space="preserve">TAACSP3AShA_0090D14R</t>
  </si>
  <si>
    <t xml:space="preserve">PREDICTED: hypothetical protein LOC100452535 [Pongo abelii]</t>
  </si>
  <si>
    <t xml:space="preserve">TAACSP3AShA_0090D18F</t>
  </si>
  <si>
    <t xml:space="preserve">terminase large subunit</t>
  </si>
  <si>
    <t xml:space="preserve">TAACSP3AShA_0090D19F</t>
  </si>
  <si>
    <t xml:space="preserve">phosphatidylinositol -trisphosphate-dependent rac exchanger 1</t>
  </si>
  <si>
    <t xml:space="preserve">TAACSP3AShA_0090E08F</t>
  </si>
  <si>
    <t xml:space="preserve">TAACSP3AShA_0090E11F</t>
  </si>
  <si>
    <t xml:space="preserve">asparaginyl-trna synthetase</t>
  </si>
  <si>
    <t xml:space="preserve">TAACSP3AShA_0090E11R</t>
  </si>
  <si>
    <t xml:space="preserve">retinitis pigmentosa gtpase possible</t>
  </si>
  <si>
    <t xml:space="preserve">TAACSP3AShA_0090E13R</t>
  </si>
  <si>
    <t xml:space="preserve">suppressor of profilin 2</t>
  </si>
  <si>
    <t xml:space="preserve">TAACSP3AShA_0090E14R</t>
  </si>
  <si>
    <t xml:space="preserve">polyprotein</t>
  </si>
  <si>
    <t xml:space="preserve">TAACSP3AShA_0090E17F</t>
  </si>
  <si>
    <t xml:space="preserve">cycloartenol synthase</t>
  </si>
  <si>
    <t xml:space="preserve">TAACSP3AShA_0090F13F</t>
  </si>
  <si>
    <t xml:space="preserve">TAACSP3AShA_0090F24F</t>
  </si>
  <si>
    <t xml:space="preserve">PREDICTED: similar to predicted protein [Hydra magnipapillata]</t>
  </si>
  <si>
    <t xml:space="preserve">TAACSP3AShA_0090G05F</t>
  </si>
  <si>
    <t xml:space="preserve">multi drug resistance protein</t>
  </si>
  <si>
    <t xml:space="preserve">TAACSP3AShA_0090G24F</t>
  </si>
  <si>
    <t xml:space="preserve">omega secalin</t>
  </si>
  <si>
    <t xml:space="preserve">TAACSP3AShA_0090H04R</t>
  </si>
  <si>
    <t xml:space="preserve">TAACSP3AShA_0090H05R</t>
  </si>
  <si>
    <t xml:space="preserve">TAACSP3AShA_0090H08F</t>
  </si>
  <si>
    <t xml:space="preserve">hypothetical protein Psesu_0388 [Pseudoxanthomonas suwonensis 11-1]</t>
  </si>
  <si>
    <t xml:space="preserve">TAACSP3AShA_0090H18F</t>
  </si>
  <si>
    <t xml:space="preserve">hypothetical protein [Plasmodium berghei strain ANKA]</t>
  </si>
  <si>
    <t xml:space="preserve">TAACSP3AShA_0090H21F</t>
  </si>
  <si>
    <t xml:space="preserve">TAACSP3AShA_0090I11F</t>
  </si>
  <si>
    <t xml:space="preserve">oxygen-independent coproporphyrinogen iii oxidase</t>
  </si>
  <si>
    <t xml:space="preserve">P:oxidation reduction; F:oxidoreductase activity; F:monooxygenase activity</t>
  </si>
  <si>
    <t xml:space="preserve">TAACSP3AShA_0090I12F</t>
  </si>
  <si>
    <t xml:space="preserve">carboxysome shell carbonic anhydrase</t>
  </si>
  <si>
    <t xml:space="preserve">TAACSP3AShA_0090I15F</t>
  </si>
  <si>
    <t xml:space="preserve">hypothetical protein [Leishmania braziliensis MHOM/BR/75/M2904]</t>
  </si>
  <si>
    <t xml:space="preserve">TAACSP3AShA_0090I23F</t>
  </si>
  <si>
    <t xml:space="preserve">mikc-type mads-box transcription factor wm29b</t>
  </si>
  <si>
    <t xml:space="preserve">F:transcription factor activity; F:sequence-specific DNA binding; C:nucleus; P:regulation of transcription, DNA-dependent</t>
  </si>
  <si>
    <t xml:space="preserve">TAACSP3AShA_0090I23R</t>
  </si>
  <si>
    <t xml:space="preserve">60s ribosomal protein l23a-like</t>
  </si>
  <si>
    <t xml:space="preserve">TAACSP3AShA_0090J02F</t>
  </si>
  <si>
    <t xml:space="preserve">sodium hydrogen exchanger</t>
  </si>
  <si>
    <t xml:space="preserve">C:integral to membrane; F:solute:hydrogen antiporter activity; P:transmembrane transport; P:cation transport; P:transport</t>
  </si>
  <si>
    <t xml:space="preserve">TAACSP3AShA_0090J02R</t>
  </si>
  <si>
    <t xml:space="preserve">proline dehydrogenase</t>
  </si>
  <si>
    <t xml:space="preserve">TAACSP3AShA_0090J03R</t>
  </si>
  <si>
    <t xml:space="preserve">hect-domain-containing protein</t>
  </si>
  <si>
    <t xml:space="preserve">F:nucleic acid binding; F:zinc ion binding; C:nucleus; C:intracellular; F:calcium ion binding</t>
  </si>
  <si>
    <t xml:space="preserve">TAACSP3AShA_0090J05F</t>
  </si>
  <si>
    <t xml:space="preserve">sulfate transporter</t>
  </si>
  <si>
    <t xml:space="preserve">TAACSP3AShA_0090J08R</t>
  </si>
  <si>
    <t xml:space="preserve">f-box domain containing protein</t>
  </si>
  <si>
    <t xml:space="preserve">C:mitochondrion; P:oxidation reduction; F:oxidoreductase activity</t>
  </si>
  <si>
    <t xml:space="preserve">TAACSP3AShA_0090J13F</t>
  </si>
  <si>
    <t xml:space="preserve">vent homeobox 1</t>
  </si>
  <si>
    <t xml:space="preserve">P:regulation of transcription, DNA-dependent; P:transcription, DNA-dependent; F:sequence-specific DNA binding; F:transcription regulator activity; F:DNA binding; C:nucleus; F:transcription factor activity</t>
  </si>
  <si>
    <t xml:space="preserve">TAACSP3AShA_0090J14F</t>
  </si>
  <si>
    <t xml:space="preserve">wrky19 transcription factor</t>
  </si>
  <si>
    <t xml:space="preserve">P:defense response; F:transcription factor activity; P:apoptosis; P:protein amino acid phosphorylation; P:signal transduction; P:regulation of transcription, DNA-dependent; C:chloroplast envelope; F:protein binding; P:innate immune response</t>
  </si>
  <si>
    <t xml:space="preserve">TAACSP3AShA_0090J17F</t>
  </si>
  <si>
    <t xml:space="preserve">fha domain-containing protein</t>
  </si>
  <si>
    <t xml:space="preserve">TAACSP3AShA_0090J23R</t>
  </si>
  <si>
    <t xml:space="preserve">TAACSP3AShA_0090K01R</t>
  </si>
  <si>
    <t xml:space="preserve">hypothetical protein OsI_24864 [Oryza sativa Indica Group]</t>
  </si>
  <si>
    <t xml:space="preserve">TAACSP3AShA_0090K02F</t>
  </si>
  <si>
    <t xml:space="preserve">polyribonucleotide nucleotidyltransferase</t>
  </si>
  <si>
    <t xml:space="preserve">C:cytoplasm; P:mRNA catabolic process; F:3'-5'-exoribonuclease activity; F:RNA binding; F:polyribonucleotide nucleotidyltransferase activity; P:RNA processing</t>
  </si>
  <si>
    <t xml:space="preserve">EC:2.7.7.8</t>
  </si>
  <si>
    <t xml:space="preserve">TAACSP3AShA_0090K02R</t>
  </si>
  <si>
    <t xml:space="preserve">succinate dehydrogenase flavoprotein subunit</t>
  </si>
  <si>
    <t xml:space="preserve">F:FAD binding; P:electron transport chain; P:tricarboxylic acid cycle; F:electron carrier activity; F:succinate dehydrogenase (ubiquinone) activity</t>
  </si>
  <si>
    <t xml:space="preserve">EC:1.3.5.1</t>
  </si>
  <si>
    <t xml:space="preserve">TAACSP3AShA_0090K08F</t>
  </si>
  <si>
    <t xml:space="preserve">sesquiterpene cyclase</t>
  </si>
  <si>
    <t xml:space="preserve">F:magnesium ion binding; P:metabolic process; F:lyase activity</t>
  </si>
  <si>
    <t xml:space="preserve">TAACSP3AShA_0090K09R</t>
  </si>
  <si>
    <t xml:space="preserve">hypothetical protein OsI_00851 [Oryza sativa Indica Group]</t>
  </si>
  <si>
    <t xml:space="preserve">TAACSP3AShA_0090K15R</t>
  </si>
  <si>
    <t xml:space="preserve">nad-dependent dna ligase</t>
  </si>
  <si>
    <t xml:space="preserve">F:metal ion binding; P:DNA replication; F:ligase activity; P:response to DNA damage stimulus; P:DNA repair; F:DNA ligase (NAD+) activity; C:intracellular; P:biological_process; C:cellular_component; P:DNA recombination; F:recombinase activity; F:DNA binding</t>
  </si>
  <si>
    <t xml:space="preserve">TAACSP3AShA_0090K19R</t>
  </si>
  <si>
    <t xml:space="preserve">non-ltr retroelement reverse transcriptase</t>
  </si>
  <si>
    <t xml:space="preserve">TAACSP3AShA_0090K24R</t>
  </si>
  <si>
    <t xml:space="preserve">predicted protein [Lodderomyces elongisporus NRRL YB-4239]</t>
  </si>
  <si>
    <t xml:space="preserve">TAACSP3AShA_0090L03R</t>
  </si>
  <si>
    <t xml:space="preserve">host cell factor 1-like</t>
  </si>
  <si>
    <t xml:space="preserve">C:MLL1 complex; C:Set1C/COMPASS complex; P:positive regulation of cell cycle; C:SAGA-type complex; C:mitochondrion; C:nucleolus; P:regulation of protein complex assembly; F:identical protein binding; P:protein stabilization; P:positive regulation of gene expression; C:Ada2/Gcn5/Ada3 transcription activator complex; C:MLL5-L complex; F:transcription coactivator activity; F:chromatin binding; P:transcription from RNA polymerase II promoter</t>
  </si>
  <si>
    <t xml:space="preserve">TAACSP3AShA_0090L05F</t>
  </si>
  <si>
    <t xml:space="preserve">histidine-rich protein 2</t>
  </si>
  <si>
    <t xml:space="preserve">TAACSP3AShA_0090L05R</t>
  </si>
  <si>
    <t xml:space="preserve">F:metalloendopeptidase activity; C:integral to membrane; C:membrane; P:protein catabolic process; F:hydrolase activity; F:nucleotide binding; F:nucleoside-triphosphatase activity; F:zinc ion binding; F:ATP binding; F:peptidase activity; P:proteolysis</t>
  </si>
  <si>
    <t xml:space="preserve">TAACSP3AShA_0090L09R</t>
  </si>
  <si>
    <t xml:space="preserve">protein-s-isoprenylcysteine methyltransferase</t>
  </si>
  <si>
    <t xml:space="preserve">C:integral to membrane; F:molecular_function; C:cellular_component</t>
  </si>
  <si>
    <t xml:space="preserve">TAACSP3AShA_0090L17F</t>
  </si>
  <si>
    <t xml:space="preserve">cf2-like protein</t>
  </si>
  <si>
    <t xml:space="preserve">TAACSP3AShA_0090L17R</t>
  </si>
  <si>
    <t xml:space="preserve">TAACSP3AShA_0090M09R</t>
  </si>
  <si>
    <t xml:space="preserve">TAACSP3AShA_0090M21R</t>
  </si>
  <si>
    <t xml:space="preserve">hypothetical protein SORBIDRAFT_02g002310 [Sorghum bicolor]</t>
  </si>
  <si>
    <t xml:space="preserve">TAACSP3AShA_0090M23R</t>
  </si>
  <si>
    <t xml:space="preserve">TAACSP3AShA_0090N03R</t>
  </si>
  <si>
    <t xml:space="preserve">rhomboid expressed</t>
  </si>
  <si>
    <t xml:space="preserve">TAACSP3AShA_0090N09R</t>
  </si>
  <si>
    <t xml:space="preserve">TAACSP3AShA_0090N13R</t>
  </si>
  <si>
    <t xml:space="preserve">glucocorticoid induced transcript 1</t>
  </si>
  <si>
    <t xml:space="preserve">TAACSP3AShA_0090N15R</t>
  </si>
  <si>
    <t xml:space="preserve">PREDICTED: hypothetical protein [Hydra magnipapillata]</t>
  </si>
  <si>
    <t xml:space="preserve">TAACSP3AShA_0090N18F</t>
  </si>
  <si>
    <t xml:space="preserve">hypothetical protein NAEGRDRAFT_78867 [Naegleria gruberi]</t>
  </si>
  <si>
    <t xml:space="preserve">TAACSP3AShA_0090O11F</t>
  </si>
  <si>
    <t xml:space="preserve">hypothetical protein PGUG_04939 [Meyerozyma guilliermondii ATCC 6260]</t>
  </si>
  <si>
    <t xml:space="preserve">TAACSP3AShA_0090O20R</t>
  </si>
  <si>
    <t xml:space="preserve">mfs multidrug</t>
  </si>
  <si>
    <t xml:space="preserve">P:transmembrane transport; P:viral infectious cycle; C:viral capsid; C:integral to membrane; C:membrane; C:host cell membrane; P:interspecies interaction between organisms; C:host cell plasma membrane; C:virion membrane; C:virion; F:structural molecule activity</t>
  </si>
  <si>
    <t xml:space="preserve">TAACSP3AShA_0090P02F</t>
  </si>
  <si>
    <t xml:space="preserve">polycystic kidney disease 1 like 1-like</t>
  </si>
  <si>
    <t xml:space="preserve">TAACSP3AShA_0090P08R</t>
  </si>
  <si>
    <t xml:space="preserve">megf11 protein</t>
  </si>
  <si>
    <t xml:space="preserve">C:basolateral plasma membrane; C:integral to membrane; C:plasma membrane</t>
  </si>
  <si>
    <t xml:space="preserve">TAACSP3AShA_0090P09R</t>
  </si>
  <si>
    <t xml:space="preserve">TAACSP3AShA_0090P10R</t>
  </si>
  <si>
    <t xml:space="preserve">extracellular matrix glycoprotein pherophorin-v27</t>
  </si>
  <si>
    <t xml:space="preserve">TAACSP3AShA_0090P14F</t>
  </si>
  <si>
    <t xml:space="preserve">TAACSP3AShA_0090P15F</t>
  </si>
  <si>
    <t xml:space="preserve">hypothetical protein OsI_16992 [Oryza sativa Indica Group]</t>
  </si>
  <si>
    <t xml:space="preserve">TAACSP3AShA_0090P20R</t>
  </si>
  <si>
    <t xml:space="preserve">TAACSP3AShA_0095A11R</t>
  </si>
  <si>
    <t xml:space="preserve">TAACSP3AShA_0095A14F</t>
  </si>
  <si>
    <t xml:space="preserve">hypothetical transmembrane protein</t>
  </si>
  <si>
    <t xml:space="preserve">TAACSP3AShA_0095A15F</t>
  </si>
  <si>
    <t xml:space="preserve">fused serine threonine kinase</t>
  </si>
  <si>
    <t xml:space="preserve">F:protein serine/threonine kinase activity; F:binding</t>
  </si>
  <si>
    <t xml:space="preserve">TAACSP3AShA_0095A15R</t>
  </si>
  <si>
    <t xml:space="preserve">TAACSP3AShA_0095A17R</t>
  </si>
  <si>
    <t xml:space="preserve">abhydrolase domain containing 3</t>
  </si>
  <si>
    <t xml:space="preserve">F:molecular_function; P:metabolic process; C:integral to membrane; F:hydrolase activity; C:membrane; P:biological_process; C:cellular_component</t>
  </si>
  <si>
    <t xml:space="preserve">TAACSP3AShA_0095A19R</t>
  </si>
  <si>
    <t xml:space="preserve">irregular chiasm c-roughest protein</t>
  </si>
  <si>
    <t xml:space="preserve">TAACSP3AShA_0095A22F</t>
  </si>
  <si>
    <t xml:space="preserve">single-strand binding protein</t>
  </si>
  <si>
    <t xml:space="preserve">P:DNA replication; F:single-stranded DNA binding; F:DNA binding</t>
  </si>
  <si>
    <t xml:space="preserve">TAACSP3AShA_0095B06R</t>
  </si>
  <si>
    <t xml:space="preserve">TAACSP3AShA_0095B10R</t>
  </si>
  <si>
    <t xml:space="preserve">ionotropic glutamate receptor homolog glr4</t>
  </si>
  <si>
    <t xml:space="preserve">TAACSP3AShA_0095C03F</t>
  </si>
  <si>
    <t xml:space="preserve">TAACSP3AShA_0095C03R</t>
  </si>
  <si>
    <t xml:space="preserve">TAACSP3AShA_0095C09F</t>
  </si>
  <si>
    <t xml:space="preserve">af128494_2nadh dehydrogenase subunit 2</t>
  </si>
  <si>
    <t xml:space="preserve">TAACSP3AShA_0095C12F</t>
  </si>
  <si>
    <t xml:space="preserve">P:oxidation reduction; F:binding; F:oxidoreductase activity; P:metabolic process; F:catalytic activity</t>
  </si>
  <si>
    <t xml:space="preserve">TAACSP3AShA_0095C15F</t>
  </si>
  <si>
    <t xml:space="preserve">tpr-domain containing protein</t>
  </si>
  <si>
    <t xml:space="preserve">TAACSP3AShA_0095C17F</t>
  </si>
  <si>
    <t xml:space="preserve">conserved hypothetical protein [Toxoplasma gondii GT1]</t>
  </si>
  <si>
    <t xml:space="preserve">TAACSP3AShA_0095C19F</t>
  </si>
  <si>
    <t xml:space="preserve">hypothetical protein BRAFLDRAFT_209557 [Branchiostoma floridae]</t>
  </si>
  <si>
    <t xml:space="preserve">TAACSP3AShA_0095C20F</t>
  </si>
  <si>
    <t xml:space="preserve">(4fe-4s) cluster-containing protein</t>
  </si>
  <si>
    <t xml:space="preserve">F:ATP binding; P:lactate oxidation; F:5-formyltetrahydrofolate cyclo-ligase activity; F:oxidoreductase activity; F:electron carrier activity; P:folic acid and derivative biosynthetic process; F:iron-sulfur cluster binding</t>
  </si>
  <si>
    <t xml:space="preserve">TAACSP3AShA_0095C20R</t>
  </si>
  <si>
    <t xml:space="preserve">GJ16458 [Drosophila virilis]</t>
  </si>
  <si>
    <t xml:space="preserve">TAACSP3AShA_0095C21R</t>
  </si>
  <si>
    <t xml:space="preserve">Os04g0431700 [Oryza sativa Japonica Group]</t>
  </si>
  <si>
    <t xml:space="preserve">TAACSP3AShA_0095C23F</t>
  </si>
  <si>
    <t xml:space="preserve">amx_drome ame: full=tm2 domain-containing protein almondex flags: precursor</t>
  </si>
  <si>
    <t xml:space="preserve">P:compound eye morphogenesis; P:embryonic hemopoiesis; P:crystal cell differentiation; P:regulation of cellular process; P:response to stress; F:binding</t>
  </si>
  <si>
    <t xml:space="preserve">TAACSP3AShA_0095D04R</t>
  </si>
  <si>
    <t xml:space="preserve">ring zinc finger protein</t>
  </si>
  <si>
    <t xml:space="preserve">TAACSP3AShA_0095D17R</t>
  </si>
  <si>
    <t xml:space="preserve">TAACSP3AShA_0095D20R</t>
  </si>
  <si>
    <t xml:space="preserve">TAACSP3AShA_0095D22R</t>
  </si>
  <si>
    <t xml:space="preserve">dna-binding response regulator</t>
  </si>
  <si>
    <t xml:space="preserve">TAACSP3AShA_0095E04R</t>
  </si>
  <si>
    <t xml:space="preserve">membrane-associated zinc</t>
  </si>
  <si>
    <t xml:space="preserve">TAACSP3AShA_0095E07R</t>
  </si>
  <si>
    <t xml:space="preserve">TAACSP3AShA_0095E09R</t>
  </si>
  <si>
    <t xml:space="preserve">egl nine ( ) homolog 2</t>
  </si>
  <si>
    <t xml:space="preserve">P:cellular process; P:response to stimulus; P:transport; P:regulation of biological process; P:signaling; F:transmembrane receptor activity; P:neurological system process; C:membrane</t>
  </si>
  <si>
    <t xml:space="preserve">TAACSP3AShA_0095E10R</t>
  </si>
  <si>
    <t xml:space="preserve">ala1 (aminophospholipid atpase1) coupled to transmembrane movement of phosphorylative mechanism</t>
  </si>
  <si>
    <t xml:space="preserve">C:plasma membrane; F:protein binding; P:metabolic process; P:phospholipid transport; F:ATPase activity, coupled to transmembrane movement of ions, phosphorylative mechanism</t>
  </si>
  <si>
    <t xml:space="preserve">TAACSP3AShA_0095E12F</t>
  </si>
  <si>
    <t xml:space="preserve">hypothetical protein Shew_0762 [Shewanella loihica PV-4]</t>
  </si>
  <si>
    <t xml:space="preserve">TAACSP3AShA_0095E12R</t>
  </si>
  <si>
    <t xml:space="preserve">methylated-dna--protein-cysteine methyltransferase (6-o-methylguanine-dna methyltransferase) (o-6-methylguanine-dna-alkyltransferase)</t>
  </si>
  <si>
    <t xml:space="preserve">TAACSP3AShA_0095E14F</t>
  </si>
  <si>
    <t xml:space="preserve">cell wall binding repeat-containing protein</t>
  </si>
  <si>
    <t xml:space="preserve">TAACSP3AShA_0095E19F</t>
  </si>
  <si>
    <t xml:space="preserve">TAACSP3AShA_0095E19R</t>
  </si>
  <si>
    <t xml:space="preserve">hypothetical protein VITISV_005372 [Vitis vinifera]</t>
  </si>
  <si>
    <t xml:space="preserve">TAACSP3AShA_0095E20F</t>
  </si>
  <si>
    <t xml:space="preserve">syringomycin biosynthesis enzyme</t>
  </si>
  <si>
    <t xml:space="preserve">TAACSP3AShA_0095F07F</t>
  </si>
  <si>
    <t xml:space="preserve">hypothetical protein Daro_1105 [Dechloromonas aromatica RCB]</t>
  </si>
  <si>
    <t xml:space="preserve">TAACSP3AShA_0095F07R</t>
  </si>
  <si>
    <t xml:space="preserve">atp-binding cassette sub-family a member 7</t>
  </si>
  <si>
    <t xml:space="preserve">F:ATPase activity; F:ATP binding; F:nucleotide binding; F:nucleoside-triphosphatase activity; P:ATP catabolic process; P:biological_process; C:cellular_component; C:integral to membrane; P:transport</t>
  </si>
  <si>
    <t xml:space="preserve">TAACSP3AShA_0095F12F</t>
  </si>
  <si>
    <t xml:space="preserve">gcn5 n-acetyltransferase</t>
  </si>
  <si>
    <t xml:space="preserve">TAACSP3AShA_0095F12R</t>
  </si>
  <si>
    <t xml:space="preserve">amino acid permease</t>
  </si>
  <si>
    <t xml:space="preserve">TAACSP3AShA_0095F17F</t>
  </si>
  <si>
    <t xml:space="preserve">hypothetical protein VOLCADRAFT_97750 [Volvox carteri f. nagariensis]</t>
  </si>
  <si>
    <t xml:space="preserve">TAACSP3AShA_0095F17R</t>
  </si>
  <si>
    <t xml:space="preserve">hypothetical protein Dde_2932 [Desulfovibrio desulfuricans subsp. desulfuricans str. G20]</t>
  </si>
  <si>
    <t xml:space="preserve">F:electron carrier activity; F:heme binding</t>
  </si>
  <si>
    <t xml:space="preserve">TAACSP3AShA_0095F19F</t>
  </si>
  <si>
    <t xml:space="preserve">diaphanous 1</t>
  </si>
  <si>
    <t xml:space="preserve">F:extracellular matrix structural constituent; P:maintenance of gastrointestinal epithelium; C:extracellular region</t>
  </si>
  <si>
    <t xml:space="preserve">TAACSP3AShA_0095F23F</t>
  </si>
  <si>
    <t xml:space="preserve">olfactory receptor</t>
  </si>
  <si>
    <t xml:space="preserve">TAACSP3AShA_0095G02R</t>
  </si>
  <si>
    <t xml:space="preserve">c2h2 transcription factor</t>
  </si>
  <si>
    <t xml:space="preserve">F:nucleic acid binding; F:zinc ion binding; C:nucleus; C:intracellular; F:DNA binding</t>
  </si>
  <si>
    <t xml:space="preserve">TAACSP3AShA_0095G07F</t>
  </si>
  <si>
    <t xml:space="preserve">TAACSP3AShA_0095G09R</t>
  </si>
  <si>
    <t xml:space="preserve">TAACSP3AShA_0095G16R</t>
  </si>
  <si>
    <t xml:space="preserve">F:nucleic acid binding; F:zinc ion binding; C:intracellular; P:cyclic nucleotide biosynthetic process; ; F:phosphorus-oxygen lyase activity</t>
  </si>
  <si>
    <t xml:space="preserve">TAACSP3AShA_0095G20F</t>
  </si>
  <si>
    <t xml:space="preserve">hypothetical protein OsJ_09936 [Oryza sativa Japonica Group]</t>
  </si>
  <si>
    <t xml:space="preserve">TAACSP3AShA_0095G23F</t>
  </si>
  <si>
    <t xml:space="preserve">asparagine-rich protein</t>
  </si>
  <si>
    <t xml:space="preserve">TAACSP3AShA_0095H02R</t>
  </si>
  <si>
    <t xml:space="preserve">src substrate protein p85</t>
  </si>
  <si>
    <t xml:space="preserve">F:Rho guanyl-nucleotide exchange factor activity; F:DNA binding; C:nucleus</t>
  </si>
  <si>
    <t xml:space="preserve">TAACSP3AShA_0095H16F</t>
  </si>
  <si>
    <t xml:space="preserve">hypothetical protein PGTG_16152 [Puccinia graminis f. sp. tritici CRL 75-36-700-3]</t>
  </si>
  <si>
    <t xml:space="preserve">P:regulation of transcription, DNA-dependent; P:phagocytosis, engulfment; F:transcription regulator activity; C:nucleus; F:transcription factor activity</t>
  </si>
  <si>
    <t xml:space="preserve">TAACSP3AShA_0095H16R</t>
  </si>
  <si>
    <t xml:space="preserve">y567_atv ame: full=structural protein orf567</t>
  </si>
  <si>
    <t xml:space="preserve">C:virion</t>
  </si>
  <si>
    <t xml:space="preserve">TAACSP3AShA_0095H20F</t>
  </si>
  <si>
    <t xml:space="preserve">TAACSP3AShA_0095I01F</t>
  </si>
  <si>
    <t xml:space="preserve">mucin-5b precursor (mucin 5 subtype tracheobronchial) (high molecular weight salivary mucin mg1) (sublingual gland mucin)</t>
  </si>
  <si>
    <t xml:space="preserve">F:transferase activity; P:biosynthetic process; F:pantetheine-phosphate adenylyltransferase activity; F:nucleotide binding; C:cytoplasm; F:ATP binding; F:nucleotidyltransferase activity; F:catalytic activity; P:coenzyme A biosynthetic process</t>
  </si>
  <si>
    <t xml:space="preserve">TAACSP3AShA_0095I03R</t>
  </si>
  <si>
    <t xml:space="preserve">2-alkenal reductase</t>
  </si>
  <si>
    <t xml:space="preserve">C:membrane; F:protein transporter activity; C:outer membrane-bounded periplasmic space; P:protein transport; F:ATP binding; P:oxidation reduction; F:oxidoreductase activity; F:2-alkenal reductase activity</t>
  </si>
  <si>
    <t xml:space="preserve">TAACSP3AShA_0095I05F</t>
  </si>
  <si>
    <t xml:space="preserve">protein transport protein</t>
  </si>
  <si>
    <t xml:space="preserve">C:endoplasmic reticulum membrane; P:vesicle-mediated transport; C:cytoplasmic vesicle; C:membrane; C:endoplasmic reticulum; C:ER to Golgi transport vesicle membrane; P:protein transport; P:transport; F:protein kinase activity; F:ATP binding; P:protein amino acid phosphorylation; F:protein serine/threonine kinase activity</t>
  </si>
  <si>
    <t xml:space="preserve">TAACSP3AShA_0095I09F</t>
  </si>
  <si>
    <t xml:space="preserve">vamp-like protein ykt62</t>
  </si>
  <si>
    <t xml:space="preserve">TAACSP3AShA_0095I11F</t>
  </si>
  <si>
    <t xml:space="preserve">TAACSP3AShA_0095I16R</t>
  </si>
  <si>
    <t xml:space="preserve">TAACSP3AShA_0095I17F</t>
  </si>
  <si>
    <t xml:space="preserve">hypothetical protein SORBIDRAFT_10g004050 [Sorghum bicolor]</t>
  </si>
  <si>
    <t xml:space="preserve">TAACSP3AShA_0095I18R</t>
  </si>
  <si>
    <t xml:space="preserve">TAACSP3AShA_0095I21F</t>
  </si>
  <si>
    <t xml:space="preserve">protein kinase domain containing expressed</t>
  </si>
  <si>
    <t xml:space="preserve">TAACSP3AShA_0095I21R</t>
  </si>
  <si>
    <t xml:space="preserve">hypothetical protein LOC100384451 [Zea mays]</t>
  </si>
  <si>
    <t xml:space="preserve">TAACSP3AShA_0095I22R</t>
  </si>
  <si>
    <t xml:space="preserve">mafb protein</t>
  </si>
  <si>
    <t xml:space="preserve">TAACSP3AShA_0095J01F</t>
  </si>
  <si>
    <t xml:space="preserve">ac099774_9 retrotransposon</t>
  </si>
  <si>
    <t xml:space="preserve">TAACSP3AShA_0095J01R</t>
  </si>
  <si>
    <t xml:space="preserve">TAACSP3AShA_0095J08F</t>
  </si>
  <si>
    <t xml:space="preserve">dihydrodipicolinate synthase</t>
  </si>
  <si>
    <t xml:space="preserve">P:metabolic process; F:catalytic activity; F:lyase activity; F:dihydrodipicolinate synthase activity</t>
  </si>
  <si>
    <t xml:space="preserve">TAACSP3AShA_0095J11R</t>
  </si>
  <si>
    <t xml:space="preserve">conserved proline-rich protein</t>
  </si>
  <si>
    <t xml:space="preserve">TAACSP3AShA_0095J12F</t>
  </si>
  <si>
    <t xml:space="preserve">elegans protein confirmed by transcript evidence</t>
  </si>
  <si>
    <t xml:space="preserve">TAACSP3AShA_0095J13F</t>
  </si>
  <si>
    <t xml:space="preserve">TAACSP3AShA_0095J14F</t>
  </si>
  <si>
    <t xml:space="preserve">gtp-binding hsr1-related</t>
  </si>
  <si>
    <t xml:space="preserve">P:isoprenoid biosynthetic process; F:transferase activity</t>
  </si>
  <si>
    <t xml:space="preserve">TAACSP3AShA_0095J21R</t>
  </si>
  <si>
    <t xml:space="preserve">la related</t>
  </si>
  <si>
    <t xml:space="preserve">TAACSP3AShA_0095K07F</t>
  </si>
  <si>
    <t xml:space="preserve">TAACSP3AShA_0095K08F</t>
  </si>
  <si>
    <t xml:space="preserve">sterile alpha motif domain-containing protein 14-like</t>
  </si>
  <si>
    <t xml:space="preserve">TAACSP3AShA_0095K13R</t>
  </si>
  <si>
    <t xml:space="preserve">heat shock 27kda protein 2</t>
  </si>
  <si>
    <t xml:space="preserve">F:binding; C:intracellular part</t>
  </si>
  <si>
    <t xml:space="preserve">TAACSP3AShA_0095K15F</t>
  </si>
  <si>
    <t xml:space="preserve">ribonucleotide reductase</t>
  </si>
  <si>
    <t xml:space="preserve">P:DNA replication; P:oxidation reduction; F:ATP binding; F:oxidoreductase activity; F:ribonucleoside-diphosphate reductase activity; C:ribonucleoside-diphosphate reductase complex</t>
  </si>
  <si>
    <t xml:space="preserve">TAACSP3AShA_0095K19F</t>
  </si>
  <si>
    <t xml:space="preserve">rna modification family</t>
  </si>
  <si>
    <t xml:space="preserve">C:cytoplasm; F:metal ion binding; F:oxidoreductase activity; P:tRNA modification; F:transferase activity; F:4 iron, 4 sulfur cluster binding</t>
  </si>
  <si>
    <t xml:space="preserve">TAACSP3AShA_0095K19R</t>
  </si>
  <si>
    <t xml:space="preserve">abc-type branched-chain amino acid transport permease component</t>
  </si>
  <si>
    <t xml:space="preserve">C:flagellum; F:kinase activity; F:protein kinase activity; F:ATP binding; F:transferase activity; P:protein amino acid phosphorylation; F:protein serine/threonine kinase activity</t>
  </si>
  <si>
    <t xml:space="preserve">TAACSP3AShA_0095K21F</t>
  </si>
  <si>
    <t xml:space="preserve">GH21912 [Drosophila grimshawi]</t>
  </si>
  <si>
    <t xml:space="preserve">TAACSP3AShA_0095K22F</t>
  </si>
  <si>
    <t xml:space="preserve">gamma-glutamyltranspeptidase protein</t>
  </si>
  <si>
    <t xml:space="preserve">TAACSP3AShA_0095K24F</t>
  </si>
  <si>
    <t xml:space="preserve">TAACSP3AShA_0095L08F</t>
  </si>
  <si>
    <t xml:space="preserve">phosphatidylinositol kinase domain</t>
  </si>
  <si>
    <t xml:space="preserve">F:molecular_function; F:inositol or phosphatidylinositol kinase activity; P:biological_process</t>
  </si>
  <si>
    <t xml:space="preserve">TAACSP3AShA_0095L09F</t>
  </si>
  <si>
    <t xml:space="preserve">kinesin heavy chain isoform</t>
  </si>
  <si>
    <t xml:space="preserve">TAACSP3AShA_0095L09R</t>
  </si>
  <si>
    <t xml:space="preserve">TAACSP3AShA_0095L13R</t>
  </si>
  <si>
    <t xml:space="preserve">secreted protein</t>
  </si>
  <si>
    <t xml:space="preserve">C:chloroplast</t>
  </si>
  <si>
    <t xml:space="preserve">TAACSP3AShA_0095L14R</t>
  </si>
  <si>
    <t xml:space="preserve">gf19599- partial</t>
  </si>
  <si>
    <t xml:space="preserve">P:cellular process; P:transport; C:cell part</t>
  </si>
  <si>
    <t xml:space="preserve">TAACSP3AShA_0095L19F</t>
  </si>
  <si>
    <t xml:space="preserve">TAACSP3AShA_0095M01R</t>
  </si>
  <si>
    <t xml:space="preserve">C:cytoplasmic membrane-bounded vesicle; P:protein amino acid phosphorylation; F:ATP binding; C:membrane; F:protein serine/threonine kinase activity</t>
  </si>
  <si>
    <t xml:space="preserve">TAACSP3AShA_0095M03R</t>
  </si>
  <si>
    <t xml:space="preserve">TAACSP3AShA_0095M11F</t>
  </si>
  <si>
    <t xml:space="preserve">TAACSP3AShA_0095M18F</t>
  </si>
  <si>
    <t xml:space="preserve">olfactory receptor 5</t>
  </si>
  <si>
    <t xml:space="preserve">F:odorant binding; F:olfactory receptor activity; F:receptor activity; P:sensory perception of smell; C:membrane</t>
  </si>
  <si>
    <t xml:space="preserve">TAACSP3AShA_0095N10R</t>
  </si>
  <si>
    <t xml:space="preserve">TAACSP3AShA_0095N12F</t>
  </si>
  <si>
    <t xml:space="preserve">TAACSP3AShA_0095N12R</t>
  </si>
  <si>
    <t xml:space="preserve">pentatricopeptide repeat-containing</t>
  </si>
  <si>
    <t xml:space="preserve">F:binding; C:plastid</t>
  </si>
  <si>
    <t xml:space="preserve">TAACSP3AShA_0095N13R</t>
  </si>
  <si>
    <t xml:space="preserve">nadh dehydrogenase subunit f</t>
  </si>
  <si>
    <t xml:space="preserve">TAACSP3AShA_0095N18R</t>
  </si>
  <si>
    <t xml:space="preserve">c39 family</t>
  </si>
  <si>
    <t xml:space="preserve">F:ATP binding; F:protein kinase activity; P:protein amino acid phosphorylation; F:protein serine/threonine kinase activity</t>
  </si>
  <si>
    <t xml:space="preserve">TAACSP3AShA_0095N20R</t>
  </si>
  <si>
    <t xml:space="preserve">rna helicase</t>
  </si>
  <si>
    <t xml:space="preserve">TAACSP3AShA_0095N24F</t>
  </si>
  <si>
    <t xml:space="preserve">hypothetical protein BRAFLDRAFT_92837 [Branchiostoma floridae]</t>
  </si>
  <si>
    <t xml:space="preserve">TAACSP3AShA_0095O01R</t>
  </si>
  <si>
    <t xml:space="preserve">TAACSP3AShA_0095O02R</t>
  </si>
  <si>
    <t xml:space="preserve">TAACSP3AShA_0095O10F</t>
  </si>
  <si>
    <t xml:space="preserve">nb-arc domain containing expressed</t>
  </si>
  <si>
    <t xml:space="preserve">TAACSP3AShA_0095O16F</t>
  </si>
  <si>
    <t xml:space="preserve">polyhydroxyalkanoate intracellular</t>
  </si>
  <si>
    <t xml:space="preserve">TAACSP3AShA_0095O16R</t>
  </si>
  <si>
    <t xml:space="preserve">phage-related tail protein</t>
  </si>
  <si>
    <t xml:space="preserve">TAACSP3AShA_0095O20F</t>
  </si>
  <si>
    <t xml:space="preserve">hypothetical protein SORBIDRAFT_06g019043 [Sorghum bicolor]</t>
  </si>
  <si>
    <t xml:space="preserve">TAACSP3AShA_0095P05F</t>
  </si>
  <si>
    <t xml:space="preserve">crp fnr family transcriptional regulator</t>
  </si>
  <si>
    <t xml:space="preserve">P:metabolic process; C:cell part</t>
  </si>
  <si>
    <t xml:space="preserve">TAACSP3AShA_0095P22R</t>
  </si>
  <si>
    <t xml:space="preserve">TAACSP3AShA_0100A03R</t>
  </si>
  <si>
    <t xml:space="preserve">TAACSP3AShA_0100A05R</t>
  </si>
  <si>
    <t xml:space="preserve">tyrosyl-trna synthetase</t>
  </si>
  <si>
    <t xml:space="preserve">P:translation; F:binding; F:ligase activity; P:ncRNA metabolic process</t>
  </si>
  <si>
    <t xml:space="preserve">TAACSP3AShA_0100A08R</t>
  </si>
  <si>
    <t xml:space="preserve">coenzyme f420-dependent n5 n10-methylene tetrahydromethanopterin reductase-like protein</t>
  </si>
  <si>
    <t xml:space="preserve">P:oxidation reduction; F:oxidoreductase activity</t>
  </si>
  <si>
    <t xml:space="preserve">TAACSP3AShA_0100A18R</t>
  </si>
  <si>
    <t xml:space="preserve">TAACSP3AShA_0100B03F</t>
  </si>
  <si>
    <t xml:space="preserve">biotin-requiring enzyme</t>
  </si>
  <si>
    <t xml:space="preserve">TAACSP3AShA_0100B03R</t>
  </si>
  <si>
    <t xml:space="preserve">TAACSP3AShA_0100B06F</t>
  </si>
  <si>
    <t xml:space="preserve">arginyl trna synthetase</t>
  </si>
  <si>
    <t xml:space="preserve">TAACSP3AShA_0100B06R</t>
  </si>
  <si>
    <t xml:space="preserve">AGAP000926-PA [Anopheles gambiae str. PEST]</t>
  </si>
  <si>
    <t xml:space="preserve">TAACSP3AShA_0100B08R</t>
  </si>
  <si>
    <t xml:space="preserve">2 -5 oligoadenylate synthetase 3</t>
  </si>
  <si>
    <t xml:space="preserve">TAACSP3AShA_0100B18R</t>
  </si>
  <si>
    <t xml:space="preserve">TAACSP3AShA_0100B19F</t>
  </si>
  <si>
    <t xml:space="preserve">TAACSP3AShA_0100C01F</t>
  </si>
  <si>
    <t xml:space="preserve">cc-nbs-lrr resistance protein mla13</t>
  </si>
  <si>
    <t xml:space="preserve">TAACSP3AShA_0100C11R</t>
  </si>
  <si>
    <t xml:space="preserve">F:molecular_function; P:biological_process; C:cellular_component; F:receptor activity; C:membrane; C:cell outer membrane; P:transport; C:plasma membrane; F:transporter activity</t>
  </si>
  <si>
    <t xml:space="preserve">TAACSP3AShA_0100C15F</t>
  </si>
  <si>
    <t xml:space="preserve">low quality protein:</t>
  </si>
  <si>
    <t xml:space="preserve">F:transcription regulator activity</t>
  </si>
  <si>
    <t xml:space="preserve">TAACSP3AShA_0100C15R</t>
  </si>
  <si>
    <t xml:space="preserve">major facilitator transporter</t>
  </si>
  <si>
    <t xml:space="preserve">P:transmembrane transport; C:integral to membrane</t>
  </si>
  <si>
    <t xml:space="preserve">TAACSP3AShA_0100C22R</t>
  </si>
  <si>
    <t xml:space="preserve">resistance protein</t>
  </si>
  <si>
    <t xml:space="preserve">TAACSP3AShA_0100D09R</t>
  </si>
  <si>
    <t xml:space="preserve">aryl hydrocarbon receptor repressor</t>
  </si>
  <si>
    <t xml:space="preserve">C:cytoplasm; C:nucleolus</t>
  </si>
  <si>
    <t xml:space="preserve">TAACSP3AShA_0100D11R</t>
  </si>
  <si>
    <t xml:space="preserve">TAACSP3AShA_0100D14R</t>
  </si>
  <si>
    <t xml:space="preserve">TAACSP3AShA_0100D15R</t>
  </si>
  <si>
    <t xml:space="preserve">C:membrane; C:integral to membrane; C:plasma membrane</t>
  </si>
  <si>
    <t xml:space="preserve">TAACSP3AShA_0100D20F</t>
  </si>
  <si>
    <t xml:space="preserve">hypothetical protein PTSG_07025 [Salpingoeca sp. ATCC 50818]</t>
  </si>
  <si>
    <t xml:space="preserve">TAACSP3AShA_0100E01F</t>
  </si>
  <si>
    <t xml:space="preserve">TAACSP3AShA_0100E11F</t>
  </si>
  <si>
    <t xml:space="preserve">starch synthase</t>
  </si>
  <si>
    <t xml:space="preserve">TAACSP3AShA_0100E13F</t>
  </si>
  <si>
    <t xml:space="preserve">hypothetical protein SORBIDRAFT_10g000635 [Sorghum bicolor]</t>
  </si>
  <si>
    <t xml:space="preserve">TAACSP3AShA_0100E14F</t>
  </si>
  <si>
    <t xml:space="preserve">transposon unclassified</t>
  </si>
  <si>
    <t xml:space="preserve">TAACSP3AShA_0100E15F</t>
  </si>
  <si>
    <t xml:space="preserve">hypothetical protein SORBIDRAFT_03g043276 [Sorghum bicolor]</t>
  </si>
  <si>
    <t xml:space="preserve">TAACSP3AShA_0100E17R</t>
  </si>
  <si>
    <t xml:space="preserve">xenobiotic reductase b</t>
  </si>
  <si>
    <t xml:space="preserve">F:metal ion binding; F:zinc ion binding; F:oxidoreductase activity; P:metabolic process; F:catalytic activity; F:FMN binding</t>
  </si>
  <si>
    <t xml:space="preserve">TAACSP3AShA_0100E22F</t>
  </si>
  <si>
    <t xml:space="preserve">hypothetical protein LOC100503388 [Mus musculus]</t>
  </si>
  <si>
    <t xml:space="preserve">TAACSP3AShA_0100F02F</t>
  </si>
  <si>
    <t xml:space="preserve">retrotransposon polyprotein</t>
  </si>
  <si>
    <t xml:space="preserve">TAACSP3AShA_0100F05F</t>
  </si>
  <si>
    <t xml:space="preserve">TAACSP3AShA_0100F05R</t>
  </si>
  <si>
    <t xml:space="preserve">hypothetical protein DAPPUDRAFT_322449 [Daphnia pulex]</t>
  </si>
  <si>
    <t xml:space="preserve">TAACSP3AShA_0100F14F</t>
  </si>
  <si>
    <t xml:space="preserve">family bacterial regulatory helix-turn-helix protein</t>
  </si>
  <si>
    <t xml:space="preserve">TAACSP3AShA_0100F14R</t>
  </si>
  <si>
    <t xml:space="preserve">signal transduction histidine kinase</t>
  </si>
  <si>
    <t xml:space="preserve">TAACSP3AShA_0100F15R</t>
  </si>
  <si>
    <t xml:space="preserve">tyrosine-protein kinase fps85d</t>
  </si>
  <si>
    <t xml:space="preserve">F:kinase activity; P:phosphorylation</t>
  </si>
  <si>
    <t xml:space="preserve">TAACSP3AShA_0100F17F</t>
  </si>
  <si>
    <t xml:space="preserve">1-acyl-sn-glycerol-3-phosphate acyltransferase</t>
  </si>
  <si>
    <t xml:space="preserve">TAACSP3AShA_0100F18F</t>
  </si>
  <si>
    <t xml:space="preserve">P:regulation of transcription, DNA-dependent; P:transcription, DNA-dependent; F:DNA binding; F:transcription factor activity; F:sequence-specific DNA binding; P:DNA replication; F:nucleotide binding; C:cytoplasm; F:nucleoside-triphosphatase activity; F:ATP binding; P:regulation of DNA replication; F:DNA replication origin binding; P:DNA replication initiation; F:isomerase activity</t>
  </si>
  <si>
    <t xml:space="preserve">TAACSP3AShA_0100F21R</t>
  </si>
  <si>
    <t xml:space="preserve">TAACSP3AShA_0100G08F</t>
  </si>
  <si>
    <t xml:space="preserve">TAACSP3AShA_0100G08R</t>
  </si>
  <si>
    <t xml:space="preserve">ligand lerk-4</t>
  </si>
  <si>
    <t xml:space="preserve">F:glutamate N-acetyltransferase activity; P:arginine biosynthetic process; F:acetyl-CoA:L-glutamate N-acetyltransferase activity; F:aminopeptidase activity</t>
  </si>
  <si>
    <t xml:space="preserve">TAACSP3AShA_0100G12R</t>
  </si>
  <si>
    <t xml:space="preserve">dna binding</t>
  </si>
  <si>
    <t xml:space="preserve">F:DNA binding; C:nucleus</t>
  </si>
  <si>
    <t xml:space="preserve">TAACSP3AShA_0100G22F</t>
  </si>
  <si>
    <t xml:space="preserve">serine threonine-protein kinase-transforming protein</t>
  </si>
  <si>
    <t xml:space="preserve">F:protein kinase activity</t>
  </si>
  <si>
    <t xml:space="preserve">TAACSP3AShA_0100H17F</t>
  </si>
  <si>
    <t xml:space="preserve">hypothetical protein PTSG_12906 [Salpingoeca sp. ATCC 50818]</t>
  </si>
  <si>
    <t xml:space="preserve">TAACSP3AShA_0100H20F</t>
  </si>
  <si>
    <t xml:space="preserve">2-isopropylmalate synthase homocitrate synthase</t>
  </si>
  <si>
    <t xml:space="preserve">TAACSP3AShA_0100I11F</t>
  </si>
  <si>
    <t xml:space="preserve">ribonuclease e</t>
  </si>
  <si>
    <t xml:space="preserve">P:regulation of transcription, DNA-dependent; P:transcription, DNA-dependent; F:sequence-specific DNA binding; F:DNA binding; C:nucleus; F:transcription factor activity; F:RNA binding; F:ribonuclease activity; C:cytoplasm; P:RNA processing</t>
  </si>
  <si>
    <t xml:space="preserve">TAACSP3AShA_0100I11R</t>
  </si>
  <si>
    <t xml:space="preserve">competence protein</t>
  </si>
  <si>
    <t xml:space="preserve">TAACSP3AShA_0100I17R</t>
  </si>
  <si>
    <t xml:space="preserve">PREDICTED: JMJD7-PLA2G4B protein-like [Oryctolagus cuniculus]</t>
  </si>
  <si>
    <t xml:space="preserve">F:receptor activity; C:integral to membrane; F:G-protein coupled receptor activity; F:signal transducer activity; P:signal transduction; P:G-protein coupled receptor protein signaling pathway</t>
  </si>
  <si>
    <t xml:space="preserve">TAACSP3AShA_0100I22F</t>
  </si>
  <si>
    <t xml:space="preserve">fibulin-1 precursor</t>
  </si>
  <si>
    <t xml:space="preserve">TAACSP3AShA_0100J05R</t>
  </si>
  <si>
    <t xml:space="preserve">TAACSP3AShA_0100K07R</t>
  </si>
  <si>
    <t xml:space="preserve">dna repair protein</t>
  </si>
  <si>
    <t xml:space="preserve">P:regulation of transcription, DNA-dependent; P:transcription, DNA-dependent; F:DNA binding; C:intracellular; F:transcription factor activity; F:transferase activity; P:DNA repair</t>
  </si>
  <si>
    <t xml:space="preserve">TAACSP3AShA_0100K11R</t>
  </si>
  <si>
    <t xml:space="preserve">hypothetical protein CLJU_c15100 [Clostridium ljungdahlii DSM 13528]</t>
  </si>
  <si>
    <t xml:space="preserve">TAACSP3AShA_0100L04F</t>
  </si>
  <si>
    <t xml:space="preserve">alpha catalytic region</t>
  </si>
  <si>
    <t xml:space="preserve">TAACSP3AShA_0100L05F</t>
  </si>
  <si>
    <t xml:space="preserve">multidrug resistance protein abc</t>
  </si>
  <si>
    <t xml:space="preserve">TAACSP3AShA_0100L06F</t>
  </si>
  <si>
    <t xml:space="preserve">hypothetical protein CC1G_04506 [Coprinopsis cinerea okayama7#130]</t>
  </si>
  <si>
    <t xml:space="preserve">TAACSP3AShA_0100L14F</t>
  </si>
  <si>
    <t xml:space="preserve">cf2 cf5-like disease resistance protein</t>
  </si>
  <si>
    <t xml:space="preserve">TAACSP3AShA_0100L15F</t>
  </si>
  <si>
    <t xml:space="preserve">hypothetical protein OsI_36954 [Oryza sativa Indica Group]</t>
  </si>
  <si>
    <t xml:space="preserve">TAACSP3AShA_0100L20F</t>
  </si>
  <si>
    <t xml:space="preserve">proteasome-activating nucleotidase</t>
  </si>
  <si>
    <t xml:space="preserve">F:ATP binding; C:proteasome complex; F:nucleotide binding; F:nucleoside-triphosphatase activity</t>
  </si>
  <si>
    <t xml:space="preserve">TAACSP3AShA_0100L23F</t>
  </si>
  <si>
    <t xml:space="preserve">hypothetical protein SORBIDRAFT_06g001640 [Sorghum bicolor]</t>
  </si>
  <si>
    <t xml:space="preserve">TAACSP3AShA_0100M07F</t>
  </si>
  <si>
    <t xml:space="preserve">abc atp-binding</t>
  </si>
  <si>
    <t xml:space="preserve">F:electron carrier activity; F:nucleotide binding; P:ATP catabolic process; F:nucleoside-triphosphatase activity; F:ATP binding; F:ATPase activity; F:N-acetyltransferase activity; P:metabolic process; F:metal ion binding</t>
  </si>
  <si>
    <t xml:space="preserve">TAACSP3AShA_0100M08R</t>
  </si>
  <si>
    <t xml:space="preserve">deoxyribodipyrimidine photolyase</t>
  </si>
  <si>
    <t xml:space="preserve">TAACSP3AShA_0100M09R</t>
  </si>
  <si>
    <t xml:space="preserve">Hypothetical protein GL50803_7422 [Giardia lamblia ATCC 50803]</t>
  </si>
  <si>
    <t xml:space="preserve">TAACSP3AShA_0100M10R</t>
  </si>
  <si>
    <t xml:space="preserve">hypothetical protein SSE37_09603 [Sagittula stellata E-37]</t>
  </si>
  <si>
    <t xml:space="preserve">TAACSP3AShA_0100M11F</t>
  </si>
  <si>
    <t xml:space="preserve">P:system development; C:proteinaceous extracellular matrix; P:regulation of cellular process; C:extracellular matrix part; F:binding</t>
  </si>
  <si>
    <t xml:space="preserve">TAACSP3AShA_0100M12F</t>
  </si>
  <si>
    <t xml:space="preserve">TAACSP3AShA_0100N05R</t>
  </si>
  <si>
    <t xml:space="preserve">glycogen debranching enzyme (glycogen operon protein )</t>
  </si>
  <si>
    <t xml:space="preserve">TAACSP3AShA_0100N07R</t>
  </si>
  <si>
    <t xml:space="preserve">hypothetical protein PTSG_05630 [Salpingoeca sp. ATCC 50818]</t>
  </si>
  <si>
    <t xml:space="preserve">TAACSP3AShA_0100N13F</t>
  </si>
  <si>
    <t xml:space="preserve">alkyl hydroperoxide reductase thiol specific antioxidant mal allergen</t>
  </si>
  <si>
    <t xml:space="preserve">P:cell redox homeostasis; F:oxidoreductase activity; F:electron carrier activity; P:glycerol ether metabolic process; F:protein disulfide oxidoreductase activity; F:antioxidant activity; F:hydrolase activity, acting on acid anhydrides</t>
  </si>
  <si>
    <t xml:space="preserve">TAACSP3AShA_0100N15R</t>
  </si>
  <si>
    <t xml:space="preserve">stress responsive protein</t>
  </si>
  <si>
    <t xml:space="preserve">TAACSP3AShA_0100N20R</t>
  </si>
  <si>
    <t xml:space="preserve">hypothetical protein CGB_K2100C [Cryptococcus gattii WM276]</t>
  </si>
  <si>
    <t xml:space="preserve">TAACSP3AShA_0100O06F</t>
  </si>
  <si>
    <t xml:space="preserve">TAACSP3AShA_0100O09F</t>
  </si>
  <si>
    <t xml:space="preserve">multi-sensor histidine kinase</t>
  </si>
  <si>
    <t xml:space="preserve">TAACSP3AShA_0100O18F</t>
  </si>
  <si>
    <t xml:space="preserve">mutator protein</t>
  </si>
  <si>
    <t xml:space="preserve">TAACSP3AShA_0100P04F</t>
  </si>
  <si>
    <t xml:space="preserve">TAACSP3AShA_0100P09F</t>
  </si>
  <si>
    <t xml:space="preserve">anac099 (arabidopsis nac domain containing protein 99) transcription factor</t>
  </si>
  <si>
    <t xml:space="preserve">P:regulation of transcription, DNA-dependent; P:multicellular organismal development; F:transcription factor activity; C:cellular_component</t>
  </si>
  <si>
    <t xml:space="preserve">TAACSP3AShA_0100P13F</t>
  </si>
  <si>
    <t xml:space="preserve">dna-directed rna polymerase</t>
  </si>
  <si>
    <t xml:space="preserve">F:actin binding; C:integral to membrane</t>
  </si>
  <si>
    <t xml:space="preserve">TAACSP3AShA_0100P18R</t>
  </si>
  <si>
    <t xml:space="preserve">methionyl-trna synthetase</t>
  </si>
  <si>
    <t xml:space="preserve">TAACSP3AShA_0100P19F</t>
  </si>
  <si>
    <t xml:space="preserve">Os06g0613800 [Oryza sativa Japonica Group]</t>
  </si>
  <si>
    <t xml:space="preserve">TAACSP3AShA_0105A01F</t>
  </si>
  <si>
    <t xml:space="preserve">TAACSP3AShA_0105A02F</t>
  </si>
  <si>
    <t xml:space="preserve">metaphase-anaphase transition protein</t>
  </si>
  <si>
    <t xml:space="preserve">F:zinc ion binding; F:ubiquitin-protein ligase activity; P:protein ubiquitination</t>
  </si>
  <si>
    <t xml:space="preserve">TAACSP3AShA_0105A06R</t>
  </si>
  <si>
    <t xml:space="preserve">hypothetical protein CRE_07365 [Caenorhabditis remanei]</t>
  </si>
  <si>
    <t xml:space="preserve">TAACSP3AShA_0105A15F</t>
  </si>
  <si>
    <t xml:space="preserve">response regulator receiver protein</t>
  </si>
  <si>
    <t xml:space="preserve">P:regulation of transcription, DNA-dependent; P:two-component signal transduction system (phosphorelay); F:binding; F:two-component response regulator activity; F:heat shock protein binding; P:base-excision repair; P:DNA repair; F:catalytic activity; F:4 iron, 4 sulfur cluster binding; F:DNA-(apurinic or apyrimidinic site) lyase activity; F:endonuclease activity; F:lyase activity</t>
  </si>
  <si>
    <t xml:space="preserve">TAACSP3AShA_0105A16F</t>
  </si>
  <si>
    <t xml:space="preserve">nonstructural polyprotein nsp1-nsp2-nsp3-nsp4</t>
  </si>
  <si>
    <t xml:space="preserve">C:host intracellular part; F:hydrolase activity</t>
  </si>
  <si>
    <t xml:space="preserve">TAACSP3AShA_0105A16R</t>
  </si>
  <si>
    <t xml:space="preserve">mitochondrial precursor</t>
  </si>
  <si>
    <t xml:space="preserve">P:glycine catabolic process; F:methyltransferase activity; F:aminomethyltransferase activity; C:cytoplasm; F:transferase activity; P:methylation</t>
  </si>
  <si>
    <t xml:space="preserve">TAACSP3AShA_0105A18R</t>
  </si>
  <si>
    <t xml:space="preserve">TAACSP3AShA_0105B03F</t>
  </si>
  <si>
    <t xml:space="preserve">intraflagellar transport protein ift57</t>
  </si>
  <si>
    <t xml:space="preserve">TAACSP3AShA_0105B06F</t>
  </si>
  <si>
    <t xml:space="preserve">TAACSP3AShA_0105B11F</t>
  </si>
  <si>
    <t xml:space="preserve">F:ligase activity, forming aminoacyl-tRNA and related compounds; F:ATP binding; P:translation; C:cytoplasm; F:aminoacyl-tRNA ligase activity; P:tRNA aminoacylation; F:nucleotide binding</t>
  </si>
  <si>
    <t xml:space="preserve">TAACSP3AShA_0105B19F</t>
  </si>
  <si>
    <t xml:space="preserve">rhs element vgr protein</t>
  </si>
  <si>
    <t xml:space="preserve">TAACSP3AShA_0105B19R</t>
  </si>
  <si>
    <t xml:space="preserve">protein kinase domain-containing</t>
  </si>
  <si>
    <t xml:space="preserve">TAACSP3AShA_0105B23F</t>
  </si>
  <si>
    <t xml:space="preserve">nodu_rhitr ame: full=nodulation protein u</t>
  </si>
  <si>
    <t xml:space="preserve">P:biosynthetic process; F:transferase activity; P:nodulation; F:catalytic activity</t>
  </si>
  <si>
    <t xml:space="preserve">TAACSP3AShA_0105C07R</t>
  </si>
  <si>
    <t xml:space="preserve">TAACSP3AShA_0105C12F</t>
  </si>
  <si>
    <t xml:space="preserve">p2x7 purinoceptor isoform k</t>
  </si>
  <si>
    <t xml:space="preserve">P:organelle organization; P:regulation of cell death; P:cellular component assembly; P:regulation of metabolic process; P:metal ion transport; P:signal transduction; P:response to organic substance; P:positive regulation of protein secretion; P:positive regulation of cytokine production; C:plasma membrane; C:membrane part; P:cellular ion homeostasis; P:cell communication; F:binding; P:protein amino acid phosphorylation</t>
  </si>
  <si>
    <t xml:space="preserve">TAACSP3AShA_0105C14F</t>
  </si>
  <si>
    <t xml:space="preserve">hypothetical protein SSA3_34197 [Streptomyces sp. SA3_actF]</t>
  </si>
  <si>
    <t xml:space="preserve">TAACSP3AShA_0105C15R</t>
  </si>
  <si>
    <t xml:space="preserve">TAACSP3AShA_0105C17F</t>
  </si>
  <si>
    <t xml:space="preserve">cre-mua-3 protein</t>
  </si>
  <si>
    <t xml:space="preserve">F:calcium ion binding; F:serine-type endopeptidase inhibitor activity; P:proteolysis; F:metallocarboxypeptidase activity; F:carboxypeptidase activity; F:zinc ion binding</t>
  </si>
  <si>
    <t xml:space="preserve">TAACSP3AShA_0105C20R</t>
  </si>
  <si>
    <t xml:space="preserve">hypothetical protein AciX8DRAFT_3783 [Acidobacterium sp. MP5ACTX8]</t>
  </si>
  <si>
    <t xml:space="preserve">F:transcription regulator activity; C:nucleus</t>
  </si>
  <si>
    <t xml:space="preserve">TAACSP3AShA_0105C22R</t>
  </si>
  <si>
    <t xml:space="preserve">hypothetical protein MAB_4887 [Mycobacterium abscessus ATCC 19977]</t>
  </si>
  <si>
    <t xml:space="preserve">TAACSP3AShA_0105D16R</t>
  </si>
  <si>
    <t xml:space="preserve">mg and co transport protein</t>
  </si>
  <si>
    <t xml:space="preserve">TAACSP3AShA_0105D17F</t>
  </si>
  <si>
    <t xml:space="preserve">hypothetical protein AM1_3144 [Acaryochloris marina MBIC11017]</t>
  </si>
  <si>
    <t xml:space="preserve">TAACSP3AShA_0105D21R</t>
  </si>
  <si>
    <t xml:space="preserve">TAACSP3AShA_0105D23F</t>
  </si>
  <si>
    <t xml:space="preserve">variant erythrocyte surface antigen- alpha subunit</t>
  </si>
  <si>
    <t xml:space="preserve">F:hydrolase activity; F:molecular_function; C:cellular_component</t>
  </si>
  <si>
    <t xml:space="preserve">TAACSP3AShA_0105E02F</t>
  </si>
  <si>
    <t xml:space="preserve">kinesin family member 11</t>
  </si>
  <si>
    <t xml:space="preserve">TAACSP3AShA_0105E06F</t>
  </si>
  <si>
    <t xml:space="preserve">resolvase domain-containing protein</t>
  </si>
  <si>
    <t xml:space="preserve">P:DNA recombination; F:recombinase activity; F:DNA binding</t>
  </si>
  <si>
    <t xml:space="preserve">TAACSP3AShA_0105E15R</t>
  </si>
  <si>
    <t xml:space="preserve">hypothetical protein LOC100501687 [Zea mays]</t>
  </si>
  <si>
    <t xml:space="preserve">TAACSP3AShA_0105E16F</t>
  </si>
  <si>
    <t xml:space="preserve">osmosensitive k+ channel signal transduction histidine kinase</t>
  </si>
  <si>
    <t xml:space="preserve">P:two-component signal transduction system (phosphorelay); F:two-component sensor activity; P:peptidyl-histidine phosphorylation; P:response to stress; F:ATP binding; C:membrane</t>
  </si>
  <si>
    <t xml:space="preserve">TAACSP3AShA_0105E16R</t>
  </si>
  <si>
    <t xml:space="preserve">F:transcription factor activity; F:DNA binding; P:transcription initiation; F:sigma factor activity; P:regulation of transcription, DNA-dependent</t>
  </si>
  <si>
    <t xml:space="preserve">TAACSP3AShA_0105E19F</t>
  </si>
  <si>
    <t xml:space="preserve">drug resistance subfamily</t>
  </si>
  <si>
    <t xml:space="preserve">TAACSP3AShA_0105E21R</t>
  </si>
  <si>
    <t xml:space="preserve">TAACSP3AShA_0105E22R</t>
  </si>
  <si>
    <t xml:space="preserve">abc permease family protein</t>
  </si>
  <si>
    <t xml:space="preserve">F:ATP binding; F:nucleotide binding; F:nucleoside-triphosphatase activity; P:chaperone mediated protein folding requiring cofactor</t>
  </si>
  <si>
    <t xml:space="preserve">TAACSP3AShA_0105F02R</t>
  </si>
  <si>
    <t xml:space="preserve">expressed unknown protein [Ectocarpus siliculosus]</t>
  </si>
  <si>
    <t xml:space="preserve">TAACSP3AShA_0105F07R</t>
  </si>
  <si>
    <t xml:space="preserve">TAACSP3AShA_0105F13R</t>
  </si>
  <si>
    <t xml:space="preserve">mgdg synthase type a</t>
  </si>
  <si>
    <t xml:space="preserve">P:glycolipid biosynthetic process; F:carbohydrate binding; P:lipid glycosylation; F:1,2-diacylglycerol 3-beta-galactosyltransferase activity; C:chloroplast inner membrane</t>
  </si>
  <si>
    <t xml:space="preserve">EC:2.4.1.46</t>
  </si>
  <si>
    <t xml:space="preserve">TAACSP3AShA_0105F18F</t>
  </si>
  <si>
    <t xml:space="preserve">F:kinase activity; P:phosphorylation; F:transferase activity; P:metabolic process; F:catalytic activity; F:transferase activity, transferring phosphorus-containing groups</t>
  </si>
  <si>
    <t xml:space="preserve">TAACSP3AShA_0105F18R</t>
  </si>
  <si>
    <t xml:space="preserve">TAACSP3AShA_0105F20R</t>
  </si>
  <si>
    <t xml:space="preserve">seminal fluid protein 33spi</t>
  </si>
  <si>
    <t xml:space="preserve">TAACSP3AShA_0105F24R</t>
  </si>
  <si>
    <t xml:space="preserve">apocytochrome b</t>
  </si>
  <si>
    <t xml:space="preserve">F:metal ion binding; C:mitochondrial inner membrane; F:oxidoreductase activity; C:respiratory chain; F:electron carrier activity; P:transport; C:integral to membrane; P:respiratory electron transport chain</t>
  </si>
  <si>
    <t xml:space="preserve">TAACSP3AShA_0105G02F</t>
  </si>
  <si>
    <t xml:space="preserve">TAACSP3AShA_0105G02R</t>
  </si>
  <si>
    <t xml:space="preserve">hypothetical protein GCWU000324_00557 [Kingella oralis ATCC 51147]</t>
  </si>
  <si>
    <t xml:space="preserve">TAACSP3AShA_0105G04R</t>
  </si>
  <si>
    <t xml:space="preserve">mitochondrial transcription termination factor-like</t>
  </si>
  <si>
    <t xml:space="preserve">TAACSP3AShA_0105H07F</t>
  </si>
  <si>
    <t xml:space="preserve">hypothetical protein TTHERM_00581740 [Tetrahymena thermophila]</t>
  </si>
  <si>
    <t xml:space="preserve">TAACSP3AShA_0105H16F</t>
  </si>
  <si>
    <t xml:space="preserve">transposase is66</t>
  </si>
  <si>
    <t xml:space="preserve">F:nucleic acid binding; P:cell redox homeostasis; F:oxidoreductase activity</t>
  </si>
  <si>
    <t xml:space="preserve">TAACSP3AShA_0105H16R</t>
  </si>
  <si>
    <t xml:space="preserve">energy transducer</t>
  </si>
  <si>
    <t xml:space="preserve">C:membrane; F:protein transporter activity; C:outer membrane-bounded periplasmic space; P:protein transport</t>
  </si>
  <si>
    <t xml:space="preserve">TAACSP3AShA_0105H20R</t>
  </si>
  <si>
    <t xml:space="preserve">GD18348 [Drosophila simulans]</t>
  </si>
  <si>
    <t xml:space="preserve">F:binding; P:RNA metabolic process</t>
  </si>
  <si>
    <t xml:space="preserve">TAACSP3AShA_0105H22F</t>
  </si>
  <si>
    <t xml:space="preserve">lpxtg cell wall surface x-prolyl</t>
  </si>
  <si>
    <t xml:space="preserve">TAACSP3AShA_0105H22R</t>
  </si>
  <si>
    <t xml:space="preserve">TAACSP3AShA_0105H23F</t>
  </si>
  <si>
    <t xml:space="preserve">abc transporter nda</t>
  </si>
  <si>
    <t xml:space="preserve">P:cellular process; P:transport; F:ATPase activity, coupled to transmembrane movement of substances; C:plastid; F:nucleotide binding; C:membrane</t>
  </si>
  <si>
    <t xml:space="preserve">TAACSP3AShA_0105I08R</t>
  </si>
  <si>
    <t xml:space="preserve">sinapyl alcohol dehydrogenase-like 5</t>
  </si>
  <si>
    <t xml:space="preserve">TAACSP3AShA_0105I19R</t>
  </si>
  <si>
    <t xml:space="preserve">nadh-ubiquinone oxidoreductase chain partial</t>
  </si>
  <si>
    <t xml:space="preserve">TAACSP3AShA_0105I23F</t>
  </si>
  <si>
    <t xml:space="preserve">immunoglobulin i-set domain containing protein</t>
  </si>
  <si>
    <t xml:space="preserve">P:oxidation reduction; F:oxidoreductase activity; P:methionine metabolic process; F:methylenetetrahydrofolate reductase (NADPH) activity; F:calcium ion binding</t>
  </si>
  <si>
    <t xml:space="preserve">TAACSP3AShA_0105I24F</t>
  </si>
  <si>
    <t xml:space="preserve">hypothetical protein CHGG_05497 [Chaetomium globosum CBS 148.51]</t>
  </si>
  <si>
    <t xml:space="preserve">TAACSP3AShA_0105J01R</t>
  </si>
  <si>
    <t xml:space="preserve">mitotic cyclin</t>
  </si>
  <si>
    <t xml:space="preserve">TAACSP3AShA_0105J02F</t>
  </si>
  <si>
    <t xml:space="preserve">TAACSP3AShA_0105J21F</t>
  </si>
  <si>
    <t xml:space="preserve">lectin-like protein</t>
  </si>
  <si>
    <t xml:space="preserve">TAACSP3AShA_0105K02F</t>
  </si>
  <si>
    <t xml:space="preserve">bacterial transferase hexapeptide repeat protein</t>
  </si>
  <si>
    <t xml:space="preserve">TAACSP3AShA_0105K04F</t>
  </si>
  <si>
    <t xml:space="preserve">TAACSP3AShA_0105K04R</t>
  </si>
  <si>
    <t xml:space="preserve">cell polarity protein</t>
  </si>
  <si>
    <t xml:space="preserve">TAACSP3AShA_0105K06R</t>
  </si>
  <si>
    <t xml:space="preserve">btb poz domain-containing protein</t>
  </si>
  <si>
    <t xml:space="preserve">TAACSP3AShA_0105K11R</t>
  </si>
  <si>
    <t xml:space="preserve">cre-sms-1 protein</t>
  </si>
  <si>
    <t xml:space="preserve">TAACSP3AShA_0105K24F</t>
  </si>
  <si>
    <t xml:space="preserve">nudix hydrolase</t>
  </si>
  <si>
    <t xml:space="preserve">F:metal ion binding; F:hydrolase activity</t>
  </si>
  <si>
    <t xml:space="preserve">TAACSP3AShA_0105L21R</t>
  </si>
  <si>
    <t xml:space="preserve">hemolin-like protein</t>
  </si>
  <si>
    <t xml:space="preserve">TAACSP3AShA_0105L22F</t>
  </si>
  <si>
    <t xml:space="preserve">katanin-like protein</t>
  </si>
  <si>
    <t xml:space="preserve">TAACSP3AShA_0105M09R</t>
  </si>
  <si>
    <t xml:space="preserve">C:mitochondrion; P:biological_process</t>
  </si>
  <si>
    <t xml:space="preserve">TAACSP3AShA_0105M14F</t>
  </si>
  <si>
    <t xml:space="preserve">hypothetical protein COPCOM_02614 [Coprococcus comes ATCC 27758]</t>
  </si>
  <si>
    <t xml:space="preserve">TAACSP3AShA_0105M16F</t>
  </si>
  <si>
    <t xml:space="preserve">forkhead transcription factor</t>
  </si>
  <si>
    <t xml:space="preserve">P:regulation of transcription, DNA-dependent; P:transcription, DNA-dependent; F:sequence-specific DNA binding; F:DNA binding; F:transcription factor activity</t>
  </si>
  <si>
    <t xml:space="preserve">TAACSP3AShA_0105M16R</t>
  </si>
  <si>
    <t xml:space="preserve">polycystic kidney disease 1 like isoform cra_b</t>
  </si>
  <si>
    <t xml:space="preserve">P:cell-cell adhesion; F:molecular_function; C:integral to membrane; C:membrane; P:regulation of transcription, DNA-dependent; P:transcription, DNA-dependent; P:sex differentiation; C:nucleus; F:transcription factor activity; F:DNA binding</t>
  </si>
  <si>
    <t xml:space="preserve">TAACSP3AShA_0105N05R</t>
  </si>
  <si>
    <t xml:space="preserve">TAACSP3AShA_0105N07R</t>
  </si>
  <si>
    <t xml:space="preserve">hydantoin utilization protein b</t>
  </si>
  <si>
    <t xml:space="preserve">TAACSP3AShA_0105O02F</t>
  </si>
  <si>
    <t xml:space="preserve">hypothetical protein HMPREF0545_1968 [Lactobacillus salivarius ATCC 11741]</t>
  </si>
  <si>
    <t xml:space="preserve">TAACSP3AShA_0105O02R</t>
  </si>
  <si>
    <t xml:space="preserve">alkaline phosphatase</t>
  </si>
  <si>
    <t xml:space="preserve">F:alkaline phosphatase activity; F:hydrolase activity</t>
  </si>
  <si>
    <t xml:space="preserve">TAACSP3AShA_0105O06F</t>
  </si>
  <si>
    <t xml:space="preserve">TAACSP3AShA_0105O06R</t>
  </si>
  <si>
    <t xml:space="preserve">hypothetical protein LDG_3455 [Legionella drancourtii LLAP12]</t>
  </si>
  <si>
    <t xml:space="preserve">TAACSP3AShA_0105O07R</t>
  </si>
  <si>
    <t xml:space="preserve">diguanylate phosphodiesterase</t>
  </si>
  <si>
    <t xml:space="preserve">TAACSP3AShA_0105O09F</t>
  </si>
  <si>
    <t xml:space="preserve">dna repair protein rad10 domain-containing</t>
  </si>
  <si>
    <t xml:space="preserve">F:ligase activity; P:DNA repair; F:DNA ligase (NAD+) activity; F:damaged DNA binding; F:endonuclease activity; F:DNA binding; C:nucleus</t>
  </si>
  <si>
    <t xml:space="preserve">TAACSP3AShA_0105O10R</t>
  </si>
  <si>
    <t xml:space="preserve">TAACSP3AShA_0105O16F</t>
  </si>
  <si>
    <t xml:space="preserve">paf1 complex component</t>
  </si>
  <si>
    <t xml:space="preserve">F:calcium ion binding; F:calcium-dependent phospholipid binding; F:binding</t>
  </si>
  <si>
    <t xml:space="preserve">TAACSP3AShA_0105O21F</t>
  </si>
  <si>
    <t xml:space="preserve">TAACSP3AShA_0105P05F</t>
  </si>
  <si>
    <t xml:space="preserve">serpin peptidase clade a (alpha-1 antitrypsin) member 1</t>
  </si>
  <si>
    <t xml:space="preserve">F:serine-type endopeptidase inhibitor activity</t>
  </si>
  <si>
    <t xml:space="preserve">TAACSP3AShA_0105P17R</t>
  </si>
  <si>
    <t xml:space="preserve">TunH [Streptomyces chartreusis]</t>
  </si>
  <si>
    <t xml:space="preserve">TAACSP3AShA_0110A05F</t>
  </si>
  <si>
    <t xml:space="preserve">TAACSP3AShA_0110A12R</t>
  </si>
  <si>
    <t xml:space="preserve">rCG26050 [Rattus norvegicus]</t>
  </si>
  <si>
    <t xml:space="preserve">F:nucleic acid binding</t>
  </si>
  <si>
    <t xml:space="preserve">TAACSP3AShA_0110A13R</t>
  </si>
  <si>
    <t xml:space="preserve">highwire pam rpm partial</t>
  </si>
  <si>
    <t xml:space="preserve">TAACSP3AShA_0110A17F</t>
  </si>
  <si>
    <t xml:space="preserve">eal domain-containing protein</t>
  </si>
  <si>
    <t xml:space="preserve">TAACSP3AShA_0110B04F</t>
  </si>
  <si>
    <t xml:space="preserve">C:extracellular region; F:transferase activity, transferring acyl groups other than amino-acyl groups</t>
  </si>
  <si>
    <t xml:space="preserve">TAACSP3AShA_0110B09F</t>
  </si>
  <si>
    <t xml:space="preserve">hypothetical protein SORBIDRAFT_10g022130 [Sorghum bicolor]</t>
  </si>
  <si>
    <t xml:space="preserve">TAACSP3AShA_0110B12R</t>
  </si>
  <si>
    <t xml:space="preserve">F:kinase activity; F:protein kinase activity; F:ATP binding; P:protein amino acid phosphorylation; F:protein tyrosine kinase activity; F:binding</t>
  </si>
  <si>
    <t xml:space="preserve">TAACSP3AShA_0110B13F</t>
  </si>
  <si>
    <t xml:space="preserve">adapter protein spike1</t>
  </si>
  <si>
    <t xml:space="preserve">C:extrinsic to membrane; C:plasma membrane; P:vesicle-mediated transport; C:endoplasmic reticulum exit site; C:nucleus; C:cytosol</t>
  </si>
  <si>
    <t xml:space="preserve">TAACSP3AShA_0110B16R</t>
  </si>
  <si>
    <t xml:space="preserve">hypothetical protein SORBIDRAFT_04g025580 [Sorghum bicolor]</t>
  </si>
  <si>
    <t xml:space="preserve">TAACSP3AShA_0110B23F</t>
  </si>
  <si>
    <t xml:space="preserve">site-specific dna-methyltransferase (adenine-specific)</t>
  </si>
  <si>
    <t xml:space="preserve">TAACSP3AShA_0110B23R</t>
  </si>
  <si>
    <t xml:space="preserve">cytochrome c oxidase subunit iii</t>
  </si>
  <si>
    <t xml:space="preserve">P:oxidation reduction; P:respiratory electron transport chain; F:oxidoreductase activity; F:cytochrome-c oxidase activity; P:mitochondrial electron transport, cytochrome c to oxygen; C:integral to membrane; C:membrane</t>
  </si>
  <si>
    <t xml:space="preserve">TAACSP3AShA_0110C13R</t>
  </si>
  <si>
    <t xml:space="preserve">TAACSP3AShA_0110C19R</t>
  </si>
  <si>
    <t xml:space="preserve">TAACSP3AShA_0110C21R</t>
  </si>
  <si>
    <t xml:space="preserve">tank-binding kinase 1</t>
  </si>
  <si>
    <t xml:space="preserve">TAACSP3AShA_0110D04R</t>
  </si>
  <si>
    <t xml:space="preserve">heavy metal translocating p-type atpase</t>
  </si>
  <si>
    <t xml:space="preserve">TAACSP3AShA_0110E08F</t>
  </si>
  <si>
    <t xml:space="preserve">outermembrane protein</t>
  </si>
  <si>
    <t xml:space="preserve">TAACSP3AShA_0110E09R</t>
  </si>
  <si>
    <t xml:space="preserve">bre1_cryne ame: full=e3 ubiquitin-protein ligase bre1</t>
  </si>
  <si>
    <t xml:space="preserve">F:metal ion binding; F:ligase activity; F:zinc ion binding; P:chromatin modification; C:nucleus</t>
  </si>
  <si>
    <t xml:space="preserve">TAACSP3AShA_0110E12R</t>
  </si>
  <si>
    <t xml:space="preserve">m23 family metalloendopeptidase</t>
  </si>
  <si>
    <t xml:space="preserve">F:binding; F:acid-amino acid ligase activity; P:protein modification process; C:intracellular</t>
  </si>
  <si>
    <t xml:space="preserve">TAACSP3AShA_0110E14F</t>
  </si>
  <si>
    <t xml:space="preserve">conserved hypothetical protein [Bacteroides sp. 20_3]</t>
  </si>
  <si>
    <t xml:space="preserve">TAACSP3AShA_0110E16R</t>
  </si>
  <si>
    <t xml:space="preserve">vacuolar carboxypeptidase</t>
  </si>
  <si>
    <t xml:space="preserve">F:hydrolase activity; F:phosphoenolpyruvate carboxykinase (ATP) activity; F:phosphoenolpyruvate carboxykinase activity; F:ATP binding; C:cytoplasm; F:purine nucleotide binding; P:gluconeogenesis</t>
  </si>
  <si>
    <t xml:space="preserve">TAACSP3AShA_0110E19R</t>
  </si>
  <si>
    <t xml:space="preserve">TAACSP3AShA_0110E21F</t>
  </si>
  <si>
    <t xml:space="preserve">TAACSP3AShA_0110F11F</t>
  </si>
  <si>
    <t xml:space="preserve">glycogen phosphorylase</t>
  </si>
  <si>
    <t xml:space="preserve">F:phosphorylase activity; F:transferase activity; P:carbohydrate metabolic process; F:pyridoxal phosphate binding; F:transferase activity, transferring glycosyl groups</t>
  </si>
  <si>
    <t xml:space="preserve">TAACSP3AShA_0110F14F</t>
  </si>
  <si>
    <t xml:space="preserve">TAACSP3AShA_0110F17F</t>
  </si>
  <si>
    <t xml:space="preserve">hypothetical protein PGTG_11186 [Puccinia graminis f. sp. tritici CRL 75-36-700-3]</t>
  </si>
  <si>
    <t xml:space="preserve">TAACSP3AShA_0110F22F</t>
  </si>
  <si>
    <t xml:space="preserve">predicted protein [Physcomitrella patens subsp. patens]</t>
  </si>
  <si>
    <t xml:space="preserve">TAACSP3AShA_0110G03F</t>
  </si>
  <si>
    <t xml:space="preserve">gmp synthase</t>
  </si>
  <si>
    <t xml:space="preserve">TAACSP3AShA_0110G03R</t>
  </si>
  <si>
    <t xml:space="preserve">beadex dlmo protein</t>
  </si>
  <si>
    <t xml:space="preserve">TAACSP3AShA_0110G14R</t>
  </si>
  <si>
    <t xml:space="preserve">GF14268 [Drosophila ananassae]</t>
  </si>
  <si>
    <t xml:space="preserve">F:peptidyl-dipeptidase activity; P:proteolysis; F:metallopeptidase activity; C:membrane</t>
  </si>
  <si>
    <t xml:space="preserve">TAACSP3AShA_0110G21R</t>
  </si>
  <si>
    <t xml:space="preserve">threonyl-trna synthetase</t>
  </si>
  <si>
    <t xml:space="preserve">TAACSP3AShA_0110H02F</t>
  </si>
  <si>
    <t xml:space="preserve">TAACSP3AShA_0110H12R</t>
  </si>
  <si>
    <t xml:space="preserve">dolichyl pyrophosphate glc1man9 c2 alpha- -</t>
  </si>
  <si>
    <t xml:space="preserve">TAACSP3AShA_0110H14R</t>
  </si>
  <si>
    <t xml:space="preserve">sucrose phosphatase</t>
  </si>
  <si>
    <t xml:space="preserve">TAACSP3AShA_0110H15R</t>
  </si>
  <si>
    <t xml:space="preserve">sensor with hamp domain</t>
  </si>
  <si>
    <t xml:space="preserve">F:protein kinase activity; F:ATP binding; P:protein amino acid phosphorylation; F:protein serine/threonine kinase activity</t>
  </si>
  <si>
    <t xml:space="preserve">TAACSP3AShA_0110H17F</t>
  </si>
  <si>
    <t xml:space="preserve">GJ10176 [Drosophila virilis]</t>
  </si>
  <si>
    <t xml:space="preserve">TAACSP3AShA_0110I03R</t>
  </si>
  <si>
    <t xml:space="preserve">olfactory receptor ga_x5j8b7w6hfp-2821674-2820736</t>
  </si>
  <si>
    <t xml:space="preserve">TAACSP3AShA_0110I06R</t>
  </si>
  <si>
    <t xml:space="preserve">hypothetical protein MGL_3629 [Malassezia globosa CBS 7966]</t>
  </si>
  <si>
    <t xml:space="preserve">TAACSP3AShA_0110I08F</t>
  </si>
  <si>
    <t xml:space="preserve">F:kinase activity; P:phosphatidylinositol metabolic process; F:calcium ion binding; P:phosphorylation; F:transferase activity; F:1-phosphatidylinositol-4-phosphate 5-kinase activity; P:phosphoinositide phosphorylation; F:phosphatidylinositol phosphate kinase activity</t>
  </si>
  <si>
    <t xml:space="preserve">TAACSP3AShA_0110I08R</t>
  </si>
  <si>
    <t xml:space="preserve">YALI0D12232p [Yarrowia lipolytica]</t>
  </si>
  <si>
    <t xml:space="preserve">TAACSP3AShA_0110I11F</t>
  </si>
  <si>
    <t xml:space="preserve">hypothetical protein SINV_01108 [Solenopsis invicta]</t>
  </si>
  <si>
    <t xml:space="preserve">TAACSP3AShA_0110I13F</t>
  </si>
  <si>
    <t xml:space="preserve">fumarate reductase succinate dehydrogenase flavoprotein domain-containing protein</t>
  </si>
  <si>
    <t xml:space="preserve">F:electron carrier activity; F:oxidoreductase activity</t>
  </si>
  <si>
    <t xml:space="preserve">TAACSP3AShA_0110I14R</t>
  </si>
  <si>
    <t xml:space="preserve">tt_orf1 domain-containing protein</t>
  </si>
  <si>
    <t xml:space="preserve">TAACSP3AShA_0110I18R</t>
  </si>
  <si>
    <t xml:space="preserve">TAACSP3AShA_0110I20F</t>
  </si>
  <si>
    <t xml:space="preserve">TAACSP3AShA_0110I22F</t>
  </si>
  <si>
    <t xml:space="preserve">formin-like 1</t>
  </si>
  <si>
    <t xml:space="preserve">F:binding; F:actin binding; P:cellular component organization; P:actin cytoskeleton organization; F:Rho GTPase binding</t>
  </si>
  <si>
    <t xml:space="preserve">TAACSP3AShA_0110I22R</t>
  </si>
  <si>
    <t xml:space="preserve">hypothetical protein ARALYDRAFT_893690 [Arabidopsis lyrata subsp. lyrata]</t>
  </si>
  <si>
    <t xml:space="preserve">TAACSP3AShA_0110J04F</t>
  </si>
  <si>
    <t xml:space="preserve">P:cell adhesion; F:lyase activity; F:receptor activity; C:membrane; C:cell outer membrane; P:transport; C:plasma membrane; F:transporter activity</t>
  </si>
  <si>
    <t xml:space="preserve">TAACSP3AShA_0110J08F</t>
  </si>
  <si>
    <t xml:space="preserve">splicing cc1-like family domain-containing protein</t>
  </si>
  <si>
    <t xml:space="preserve">TAACSP3AShA_0110J16R</t>
  </si>
  <si>
    <t xml:space="preserve">TAACSP3AShA_0110K08F</t>
  </si>
  <si>
    <t xml:space="preserve">inorganic diphosphatase</t>
  </si>
  <si>
    <t xml:space="preserve">C:cytoplasm; C:integral to plasma membrane; F:hydrogen-translocating pyrophosphatase activity; F:magnesium ion binding; P:proton transport; F:inorganic diphosphatase activity; P:phosphate metabolic process</t>
  </si>
  <si>
    <t xml:space="preserve">EC:3.6.1.1</t>
  </si>
  <si>
    <t xml:space="preserve">TAACSP3AShA_0110K08R</t>
  </si>
  <si>
    <t xml:space="preserve">uncharacterized protein involved in ubiquinone biosynthesis</t>
  </si>
  <si>
    <t xml:space="preserve">P:ubiquinone biosynthetic process</t>
  </si>
  <si>
    <t xml:space="preserve">TAACSP3AShA_0110K11R</t>
  </si>
  <si>
    <t xml:space="preserve">alpha 2b adrenergic receptor</t>
  </si>
  <si>
    <t xml:space="preserve">TAACSP3AShA_0110K18R</t>
  </si>
  <si>
    <t xml:space="preserve">zinc finger protein 423</t>
  </si>
  <si>
    <t xml:space="preserve">TAACSP3AShA_0110K22F</t>
  </si>
  <si>
    <t xml:space="preserve">cell division protein</t>
  </si>
  <si>
    <t xml:space="preserve">TAACSP3AShA_0110K24R</t>
  </si>
  <si>
    <t xml:space="preserve">hnh endonuclease</t>
  </si>
  <si>
    <t xml:space="preserve">P:anatomical structure morphogenesis; C:basement membrane; P:programmed cell death; P:nematode larval development; P:embryonic development ending in birth or egg hatching; F:protein binding; C:plastid; C:chloroplast</t>
  </si>
  <si>
    <t xml:space="preserve">TAACSP3AShA_0110L05R</t>
  </si>
  <si>
    <t xml:space="preserve">TAACSP3AShA_0110L13R</t>
  </si>
  <si>
    <t xml:space="preserve">dna polymerase epsilon catalytic subunit protein isoform b</t>
  </si>
  <si>
    <t xml:space="preserve">TAACSP3AShA_0110L22F</t>
  </si>
  <si>
    <t xml:space="preserve">hypothetical protein OsI_33695 [Oryza sativa Indica Group]</t>
  </si>
  <si>
    <t xml:space="preserve">TAACSP3AShA_0110M01R</t>
  </si>
  <si>
    <t xml:space="preserve">ac092387_4retrotransposon unclassified</t>
  </si>
  <si>
    <t xml:space="preserve">TAACSP3AShA_0110M02F</t>
  </si>
  <si>
    <t xml:space="preserve">1a family penicillin-binding protein</t>
  </si>
  <si>
    <t xml:space="preserve">F:transferase activity; P:cellular cell wall organization; P:regulation of cell shape; C:peptidoglycan-based cell wall; P:peptidoglycan-based cell wall biogenesis; P:response to antibiotic; F:transferase activity, transferring pentosyl groups; F:transferase activity, transferring glycosyl groups; F:peptidoglycan glycosyltransferase activity; F:catalytic activity; F:penicillin binding; F:peptidase activity; P:peptidoglycan biosynthetic process</t>
  </si>
  <si>
    <t xml:space="preserve">TAACSP3AShA_0110N02F</t>
  </si>
  <si>
    <t xml:space="preserve">hypothetical protein SORBIDRAFT_03g016520 [Sorghum bicolor]</t>
  </si>
  <si>
    <t xml:space="preserve">TAACSP3AShA_0110N06R</t>
  </si>
  <si>
    <t xml:space="preserve">conserved hypothetical protein [Aspergillus flavus NRRL3357]</t>
  </si>
  <si>
    <t xml:space="preserve">TAACSP3AShA_0110N12F</t>
  </si>
  <si>
    <t xml:space="preserve">cytochrome c heme attachment protein</t>
  </si>
  <si>
    <t xml:space="preserve">P:cellular process; F:transferase activity, transferring phosphorus-containing groups</t>
  </si>
  <si>
    <t xml:space="preserve">TAACSP3AShA_0110N15F</t>
  </si>
  <si>
    <t xml:space="preserve">TAACSP3AShA_0110N19F</t>
  </si>
  <si>
    <t xml:space="preserve">hypothetical protein FG10566.1 [Gibberella zeae PH-1]</t>
  </si>
  <si>
    <t xml:space="preserve">TAACSP3AShA_0110O02F</t>
  </si>
  <si>
    <t xml:space="preserve">carbohydrate fggy</t>
  </si>
  <si>
    <t xml:space="preserve">P:DNA-dependent DNA replication; F:protein binding; C:mitochondrial part; F:catalytic activity</t>
  </si>
  <si>
    <t xml:space="preserve">TAACSP3AShA_0110O04F</t>
  </si>
  <si>
    <t xml:space="preserve">hypothetical protein RCOM_1429110 [Ricinus communis]</t>
  </si>
  <si>
    <t xml:space="preserve">F:RNA binding; F:double-stranded RNA binding; C:intracellular</t>
  </si>
  <si>
    <t xml:space="preserve">TAACSP3AShA_0110O04R</t>
  </si>
  <si>
    <t xml:space="preserve">glycosyl transferase family 39</t>
  </si>
  <si>
    <t xml:space="preserve">TAACSP3AShA_0110O15R</t>
  </si>
  <si>
    <t xml:space="preserve">ornithine aminotransferase</t>
  </si>
  <si>
    <t xml:space="preserve">TAACSP3AShA_0110O16R</t>
  </si>
  <si>
    <t xml:space="preserve">thyroid hormone receptor interactor 11</t>
  </si>
  <si>
    <t xml:space="preserve">P:tRNA 5'-leader removal; F:ribonuclease P activity; P:RNA processing</t>
  </si>
  <si>
    <t xml:space="preserve">TAACSP3AShA_0110O24R</t>
  </si>
  <si>
    <t xml:space="preserve">cleavage and polyadenylation specificity</t>
  </si>
  <si>
    <t xml:space="preserve">F:structural constituent of cell wall; P:plant-type cell wall organization</t>
  </si>
  <si>
    <t xml:space="preserve">TAACSP3AShA_0110P02F</t>
  </si>
  <si>
    <t xml:space="preserve">F:kinase activity; F:protein kinase activity; F:ATP binding; P:protein amino acid phosphorylation; F:protein serine/threonine kinase activity</t>
  </si>
  <si>
    <t xml:space="preserve">TAACSP3AShA_0110P08R</t>
  </si>
  <si>
    <t xml:space="preserve">TAACSP3AShA_0110P13F</t>
  </si>
  <si>
    <t xml:space="preserve">TAACSP3AShA_0110P20R</t>
  </si>
  <si>
    <t xml:space="preserve">F:metal ion binding; C:integral to membrane; P:transmembrane transport; P:metal ion transport; F:DNA binding; C:nucleus; P:regulation of transcription, DNA-dependent; P:transcription, DNA-dependent; F:sequence-specific DNA binding; F:transcription regulator activity; F:transcription factor activity</t>
  </si>
  <si>
    <t xml:space="preserve">TAACSP3AShA_0110P21R</t>
  </si>
  <si>
    <t xml:space="preserve">hypothetical protein SORBIDRAFT_07g014620 [Sorghum bicolor]</t>
  </si>
  <si>
    <t xml:space="preserve">TAACSP3AShA_0110P22F</t>
  </si>
  <si>
    <t xml:space="preserve">trna (5-methylaminomethyl-2-thiouridylate)-methyltransferase</t>
  </si>
  <si>
    <t xml:space="preserve">P:cellular metabolic process</t>
  </si>
  <si>
    <t xml:space="preserve">TAACSP3AShA_0115A04R</t>
  </si>
  <si>
    <t xml:space="preserve">P:intracellular protein transport; F:P-P-bond-hydrolysis-driven protein transmembrane transporter activity; F:DNA binding</t>
  </si>
  <si>
    <t xml:space="preserve">TAACSP3AShA_0115A10F</t>
  </si>
  <si>
    <t xml:space="preserve">60s ribosomal protein l11-1</t>
  </si>
  <si>
    <t xml:space="preserve">TAACSP3AShA_0115A12F</t>
  </si>
  <si>
    <t xml:space="preserve">udp-glucose:polyglycerol phosphate glucosyltransferase</t>
  </si>
  <si>
    <t xml:space="preserve">F:ligase activity; C:synaptic vesicle membrane; C:synapse; C:cell junction; C:Golgi apparatus; F:actin binding; F:ATP binding; P:neurotransmitter secretion; C:synaptonemal complex; C:synaptic vesicle</t>
  </si>
  <si>
    <t xml:space="preserve">TAACSP3AShA_0115B04R</t>
  </si>
  <si>
    <t xml:space="preserve">TAACSP3AShA_0115B06R</t>
  </si>
  <si>
    <t xml:space="preserve">cytochrome b561-related</t>
  </si>
  <si>
    <t xml:space="preserve">TAACSP3AShA_0115B10R</t>
  </si>
  <si>
    <t xml:space="preserve">matk_musla ame: full=maturase k ame: full=intron maturase</t>
  </si>
  <si>
    <t xml:space="preserve">C:plastid; F:RNA binding; C:chloroplast; P:tRNA processing; P:mRNA processing</t>
  </si>
  <si>
    <t xml:space="preserve">TAACSP3AShA_0115B11R</t>
  </si>
  <si>
    <t xml:space="preserve">hypothetical protein SORBIDRAFT_09g029100 [Sorghum bicolor]</t>
  </si>
  <si>
    <t xml:space="preserve">TAACSP3AShA_0115B12R</t>
  </si>
  <si>
    <t xml:space="preserve">hypothetical protein pRALTA_0631 [Cupriavidus taiwanensis]</t>
  </si>
  <si>
    <t xml:space="preserve">TAACSP3AShA_0115B22R</t>
  </si>
  <si>
    <t xml:space="preserve">nonribosomal peptide synthetase 10</t>
  </si>
  <si>
    <t xml:space="preserve">F:acyl carrier activity; F:phosphopantetheine binding; P:oxidation reduction; F:oxidoreductase activity; F:catalytic activity; C:cellular_component; F:cofactor binding; P:metabolic process; F:L-aminoadipate-semialdehyde dehydrogenase activity; F:binding; P:translational initiation; P:translation; C:cytoplasm; F:translation initiation factor activity; F:transferase activity; F:N-acetyltransferase activity</t>
  </si>
  <si>
    <t xml:space="preserve">TAACSP3AShA_0115C10F</t>
  </si>
  <si>
    <t xml:space="preserve">TAACSP3AShA_0115C17R</t>
  </si>
  <si>
    <t xml:space="preserve">hypothetical protein OsI_32275 [Oryza sativa Indica Group]</t>
  </si>
  <si>
    <t xml:space="preserve">TAACSP3AShA_0115D03F</t>
  </si>
  <si>
    <t xml:space="preserve">low molecular weight glutenin subunit</t>
  </si>
  <si>
    <t xml:space="preserve">TAACSP3AShA_0115D06F</t>
  </si>
  <si>
    <t xml:space="preserve">TAACSP3AShA_0115D11R</t>
  </si>
  <si>
    <t xml:space="preserve">hypothetical protein OsI_25150 [Oryza sativa Indica Group]</t>
  </si>
  <si>
    <t xml:space="preserve">TAACSP3AShA_0115D12R</t>
  </si>
  <si>
    <t xml:space="preserve">mitochondrial bifunctional diaminopelargonate synthetase</t>
  </si>
  <si>
    <t xml:space="preserve">F:adenosylmethionine-8-amino-7-oxononanoate transaminase activity; P:biotin biosynthetic process</t>
  </si>
  <si>
    <t xml:space="preserve">EC:2.6.1.62</t>
  </si>
  <si>
    <t xml:space="preserve">TAACSP3AShA_0115D18R</t>
  </si>
  <si>
    <t xml:space="preserve">denticleless homolog</t>
  </si>
  <si>
    <t xml:space="preserve">TAACSP3AShA_0115D19R</t>
  </si>
  <si>
    <t xml:space="preserve">keratinocyte proline-rich</t>
  </si>
  <si>
    <t xml:space="preserve">TAACSP3AShA_0115D20R</t>
  </si>
  <si>
    <t xml:space="preserve">hypothetical protein bthur0009_23200 [Bacillus thuringiensis serovar andalousiensis BGSC 4AW1]</t>
  </si>
  <si>
    <t xml:space="preserve">TAACSP3AShA_0115E01R</t>
  </si>
  <si>
    <t xml:space="preserve">TAACSP3AShA_0115E05F</t>
  </si>
  <si>
    <t xml:space="preserve">unknown [Medicago truncatula]</t>
  </si>
  <si>
    <t xml:space="preserve">TAACSP3AShA_0115E07F</t>
  </si>
  <si>
    <t xml:space="preserve">vomeronasal 2 receptor 623</t>
  </si>
  <si>
    <t xml:space="preserve">TAACSP3AShA_0115E08F</t>
  </si>
  <si>
    <t xml:space="preserve">transglutaminase domain-containing protein</t>
  </si>
  <si>
    <t xml:space="preserve">TAACSP3AShA_0115E08R</t>
  </si>
  <si>
    <t xml:space="preserve">tail protein</t>
  </si>
  <si>
    <t xml:space="preserve">TAACSP3AShA_0115E20R</t>
  </si>
  <si>
    <t xml:space="preserve">hypothetical protein SORBIDRAFT_03g024493 [Sorghum bicolor]</t>
  </si>
  <si>
    <t xml:space="preserve">TAACSP3AShA_0115E22R</t>
  </si>
  <si>
    <t xml:space="preserve">hypothetical protein OsI_14883 [Oryza sativa Indica Group]</t>
  </si>
  <si>
    <t xml:space="preserve">TAACSP3AShA_0115F01R</t>
  </si>
  <si>
    <t xml:space="preserve">TAACSP3AShA_0115F07F</t>
  </si>
  <si>
    <t xml:space="preserve">hypothetical protein [Entamoeba histolytica HM-1:IMSS]</t>
  </si>
  <si>
    <t xml:space="preserve">TAACSP3AShA_0115G04F</t>
  </si>
  <si>
    <t xml:space="preserve">hypothetical protein MGYG_02495 [Arthroderma gypseum CBS 118893]</t>
  </si>
  <si>
    <t xml:space="preserve">F:molecular_function; P:biological_process; C:cellular_component; F:transferase activity; P:metabolic process; F:catalytic activity; F:pyridoxal phosphate binding; F:transaminase activity</t>
  </si>
  <si>
    <t xml:space="preserve">TAACSP3AShA_0115G06F</t>
  </si>
  <si>
    <t xml:space="preserve">TAACSP3AShA_0115G11F</t>
  </si>
  <si>
    <t xml:space="preserve">periplasmic sensor signal transduction histidine kinase</t>
  </si>
  <si>
    <t xml:space="preserve">TAACSP3AShA_0115G11R</t>
  </si>
  <si>
    <t xml:space="preserve">binding-protein-dependent transport systems inner membrane component</t>
  </si>
  <si>
    <t xml:space="preserve">P:transport; C:plasma membrane; C:integral to membrane; F:transporter activity</t>
  </si>
  <si>
    <t xml:space="preserve">TAACSP3AShA_0115G14F</t>
  </si>
  <si>
    <t xml:space="preserve">peptidoglycan bound protein (lpxtg motif)</t>
  </si>
  <si>
    <t xml:space="preserve">TAACSP3AShA_0115G16F</t>
  </si>
  <si>
    <t xml:space="preserve">TAACSP3AShA_0115H01R</t>
  </si>
  <si>
    <t xml:space="preserve">von willebrand factor precursor</t>
  </si>
  <si>
    <t xml:space="preserve">P:phosphoinositide-mediated signaling; F:kinase activity; F:binding; F:transferase activity; F:inositol or phosphatidylinositol kinase activity; P:phosphoinositide phosphorylation; F:phosphotransferase activity, alcohol group as acceptor</t>
  </si>
  <si>
    <t xml:space="preserve">TAACSP3AShA_0115H23R</t>
  </si>
  <si>
    <t xml:space="preserve">axon guidance homolog 2</t>
  </si>
  <si>
    <t xml:space="preserve">P:cellular response to hormone stimulus; P:positive regulation of axonogenesis; C:cell surface; ; P:negative regulation of negative chemotaxis; F:identical protein binding; P:ureteric bud development; P:brain development; P:homophilic cell adhesion</t>
  </si>
  <si>
    <t xml:space="preserve">TAACSP3AShA_0115I13F</t>
  </si>
  <si>
    <t xml:space="preserve">protein bat2-like 2-like</t>
  </si>
  <si>
    <t xml:space="preserve">TAACSP3AShA_0115I14R</t>
  </si>
  <si>
    <t xml:space="preserve">TAACSP3AShA_0115I17F</t>
  </si>
  <si>
    <t xml:space="preserve">pentalenene synthase</t>
  </si>
  <si>
    <t xml:space="preserve">TAACSP3AShA_0115I17R</t>
  </si>
  <si>
    <t xml:space="preserve">dna topoisomerase iv subunit b</t>
  </si>
  <si>
    <t xml:space="preserve">TAACSP3AShA_0115J03F</t>
  </si>
  <si>
    <t xml:space="preserve">suppressor of sable-like protein</t>
  </si>
  <si>
    <t xml:space="preserve">TAACSP3AShA_0115J11F</t>
  </si>
  <si>
    <t xml:space="preserve">hypothetical protein CRE_10029 [Caenorhabditis remanei]</t>
  </si>
  <si>
    <t xml:space="preserve">TAACSP3AShA_0115J14R</t>
  </si>
  <si>
    <t xml:space="preserve">peptidase, putative [Plasmodium falciparum 3D7]</t>
  </si>
  <si>
    <t xml:space="preserve">TAACSP3AShA_0115J18R</t>
  </si>
  <si>
    <t xml:space="preserve">hypothetical protein CHLNCDRAFT_136329 [Chlorella variabilis]</t>
  </si>
  <si>
    <t xml:space="preserve">TAACSP3AShA_0115K01F</t>
  </si>
  <si>
    <t xml:space="preserve">TAACSP3AShA_0115K18F</t>
  </si>
  <si>
    <t xml:space="preserve">slt family</t>
  </si>
  <si>
    <t xml:space="preserve">TAACSP3AShA_0115L02F</t>
  </si>
  <si>
    <t xml:space="preserve">zinc finger protein 469</t>
  </si>
  <si>
    <t xml:space="preserve">P:interspecies interaction between organisms; C:virion; F:hydrolase activity; F:cysteine-type peptidase activity; F:peptidase activity; C:viral tegument; C:host cell nucleus</t>
  </si>
  <si>
    <t xml:space="preserve">TAACSP3AShA_0115L05F</t>
  </si>
  <si>
    <t xml:space="preserve">TAACSP3AShA_0115L06R</t>
  </si>
  <si>
    <t xml:space="preserve">TAACSP3AShA_0115L09R</t>
  </si>
  <si>
    <t xml:space="preserve">o-antigen polymerase</t>
  </si>
  <si>
    <t xml:space="preserve">TAACSP3AShA_0115L12R</t>
  </si>
  <si>
    <t xml:space="preserve">adp-heptose lps heptosyltransferase</t>
  </si>
  <si>
    <t xml:space="preserve">TAACSP3AShA_0115M01R</t>
  </si>
  <si>
    <t xml:space="preserve">fh5_orysj ame: full=formin-like protein 5 ame: full= 5</t>
  </si>
  <si>
    <t xml:space="preserve">TAACSP3AShA_0115M02R</t>
  </si>
  <si>
    <t xml:space="preserve">nef protein</t>
  </si>
  <si>
    <t xml:space="preserve">TAACSP3AShA_0115M03R</t>
  </si>
  <si>
    <t xml:space="preserve">hypothetical protein BRAFLDRAFT_82908 [Branchiostoma floridae]</t>
  </si>
  <si>
    <t xml:space="preserve">F:binding; F:calcium ion binding; F:transferase activity, transferring hexosyl groups</t>
  </si>
  <si>
    <t xml:space="preserve">TAACSP3AShA_0115M12F</t>
  </si>
  <si>
    <t xml:space="preserve">TAACSP3AShA_0115M15F</t>
  </si>
  <si>
    <t xml:space="preserve">major facilitator family transporter</t>
  </si>
  <si>
    <t xml:space="preserve">TAACSP3AShA_0115M16R</t>
  </si>
  <si>
    <t xml:space="preserve">conserved hypothetical protein [Ricinus communis]</t>
  </si>
  <si>
    <t xml:space="preserve">TAACSP3AShA_0115N19R</t>
  </si>
  <si>
    <t xml:space="preserve">YALI0F27753p [Yarrowia lipolytica]</t>
  </si>
  <si>
    <t xml:space="preserve">TAACSP3AShA_0115N22R</t>
  </si>
  <si>
    <t xml:space="preserve">P:biosynthetic process; F:transferase activity; F:catalytic activity; F:pyridoxal phosphate binding; F:transaminase activity; F:transferase activity, transferring nitrogenous groups</t>
  </si>
  <si>
    <t xml:space="preserve">TAACSP3AShA_0115O06F</t>
  </si>
  <si>
    <t xml:space="preserve">nitrite reductase fe-s protein</t>
  </si>
  <si>
    <t xml:space="preserve">F:transmembrane receptor activity; C:integral to membrane; C:membrane; P:signal transduction; P:innate immune response; C:intrinsic to membrane</t>
  </si>
  <si>
    <t xml:space="preserve">TAACSP3AShA_0115O07F</t>
  </si>
  <si>
    <t xml:space="preserve">ccr4-not transcription complex</t>
  </si>
  <si>
    <t xml:space="preserve">C:membrane; F:transferase activity, transferring acyl groups other than amino-acyl groups</t>
  </si>
  <si>
    <t xml:space="preserve">TAACSP3AShA_0115O18F</t>
  </si>
  <si>
    <t xml:space="preserve">separin [Paracoccidioides brasiliensis Pb01]</t>
  </si>
  <si>
    <t xml:space="preserve">P:proteolysis; F:peptidase activity; C:nucleus</t>
  </si>
  <si>
    <t xml:space="preserve">TAACSP3AShA_0115P01F</t>
  </si>
  <si>
    <t xml:space="preserve">hypothetical protein METDI1272 [Methylobacterium extorquens DM4]</t>
  </si>
  <si>
    <t xml:space="preserve">TAACSP3AShA_0115P17F</t>
  </si>
  <si>
    <t xml:space="preserve">tensin like c1 domain containing phosphatase (tensin 2)</t>
  </si>
  <si>
    <t xml:space="preserve">TAACSP3AShA_0120A01R</t>
  </si>
  <si>
    <t xml:space="preserve">thymidylate kinase</t>
  </si>
  <si>
    <t xml:space="preserve">F:small GTPase regulator activity; P:protein complex assembly; P:actin polymerization or depolymerization; C:actin cytoskeleton; P:multicellular organismal development; C:nucleus</t>
  </si>
  <si>
    <t xml:space="preserve">TAACSP3AShA_0120A02R</t>
  </si>
  <si>
    <t xml:space="preserve">TAACSP3AShA_0120A05R</t>
  </si>
  <si>
    <t xml:space="preserve">af368420_1lysergyl peptide synthetase 1</t>
  </si>
  <si>
    <t xml:space="preserve">TAACSP3AShA_0120A15F</t>
  </si>
  <si>
    <t xml:space="preserve">hypothetical protein Selin_2450 [Desulfurispirillum indicum S5]</t>
  </si>
  <si>
    <t xml:space="preserve">TAACSP3AShA_0120A15R</t>
  </si>
  <si>
    <t xml:space="preserve">hypothetical protein KSE_54190 [Kitasatospora setae KM-6054]</t>
  </si>
  <si>
    <t xml:space="preserve">TAACSP3AShA_0120A16R</t>
  </si>
  <si>
    <t xml:space="preserve">chaperone protein</t>
  </si>
  <si>
    <t xml:space="preserve">TAACSP3AShA_0120A18R</t>
  </si>
  <si>
    <t xml:space="preserve">hypothetical protein PM8797T_16098 [Planctomyces maris DSM 8797]</t>
  </si>
  <si>
    <t xml:space="preserve">TAACSP3AShA_0120A21R</t>
  </si>
  <si>
    <t xml:space="preserve">ultra high sulfer keratin</t>
  </si>
  <si>
    <t xml:space="preserve">C:keratin filament; F:structural constituent of epidermis; P:biological_process; C:extracellular region</t>
  </si>
  <si>
    <t xml:space="preserve">TAACSP3AShA_0120B11F</t>
  </si>
  <si>
    <t xml:space="preserve">efflux rnd mfp subunit</t>
  </si>
  <si>
    <t xml:space="preserve">TAACSP3AShA_0120B12R</t>
  </si>
  <si>
    <t xml:space="preserve">C:intracellular membrane-bounded organelle; C:cytoplasmic part</t>
  </si>
  <si>
    <t xml:space="preserve">TAACSP3AShA_0120B13R</t>
  </si>
  <si>
    <t xml:space="preserve">general secretion pathway protein l</t>
  </si>
  <si>
    <t xml:space="preserve">TAACSP3AShA_0120B15F</t>
  </si>
  <si>
    <t xml:space="preserve">TAACSP3AShA_0120B16F</t>
  </si>
  <si>
    <t xml:space="preserve">expressed protein [Batrachochytrium dendrobatidis JAM81]</t>
  </si>
  <si>
    <t xml:space="preserve">P:transport; C:cytoplasmic part</t>
  </si>
  <si>
    <t xml:space="preserve">TAACSP3AShA_0120B18F</t>
  </si>
  <si>
    <t xml:space="preserve">multidrug abc atpase and permease protein</t>
  </si>
  <si>
    <t xml:space="preserve">TAACSP3AShA_0120C20F</t>
  </si>
  <si>
    <t xml:space="preserve">ac026815_2 peptide transport protein</t>
  </si>
  <si>
    <t xml:space="preserve">C:membrane; P:oligopeptide transport; F:transporter activity</t>
  </si>
  <si>
    <t xml:space="preserve">TAACSP3AShA_0120C22F</t>
  </si>
  <si>
    <t xml:space="preserve">protein kinase transmembrane receptor protein serine threonine kinase</t>
  </si>
  <si>
    <t xml:space="preserve">TAACSP3AShA_0120D06R</t>
  </si>
  <si>
    <t xml:space="preserve">TAACSP3AShA_0120D09R</t>
  </si>
  <si>
    <t xml:space="preserve">gluconate transporter</t>
  </si>
  <si>
    <t xml:space="preserve">F:RNA-directed DNA polymerase activity</t>
  </si>
  <si>
    <t xml:space="preserve">TAACSP3AShA_0120D17F</t>
  </si>
  <si>
    <t xml:space="preserve">sen1 helicase</t>
  </si>
  <si>
    <t xml:space="preserve">TAACSP3AShA_0120D23F</t>
  </si>
  <si>
    <t xml:space="preserve">protein kinase domain-containing protein</t>
  </si>
  <si>
    <t xml:space="preserve">TAACSP3AShA_0120E02R</t>
  </si>
  <si>
    <t xml:space="preserve">TAACSP3AShA_0120E04F</t>
  </si>
  <si>
    <t xml:space="preserve">hypothetical protein VITISV_005124 [Vitis vinifera]</t>
  </si>
  <si>
    <t xml:space="preserve">TAACSP3AShA_0120E04R</t>
  </si>
  <si>
    <t xml:space="preserve">hypothetical protein [Plasmodium chabaudi chabaudi]</t>
  </si>
  <si>
    <t xml:space="preserve">TAACSP3AShA_0120E09R</t>
  </si>
  <si>
    <t xml:space="preserve">transcriptional regulator icp4</t>
  </si>
  <si>
    <t xml:space="preserve">F:transcription activator activity; C:host cell nucleus; F:kinase activity; F:protein kinase activity; F:ATP binding; F:transferase activity; F:hydrolase activity; P:protein amino acid phosphorylation; F:phosphorylase kinase activity; F:protein serine/threonine kinase activity</t>
  </si>
  <si>
    <t xml:space="preserve">TAACSP3AShA_0120E13F</t>
  </si>
  <si>
    <t xml:space="preserve">C:membrane; F:olfactory receptor activity; P:response to stimulus; F:receptor activity; C:integral to membrane; P:sensory perception of smell; C:plasma membrane</t>
  </si>
  <si>
    <t xml:space="preserve">TAACSP3AShA_0120E21F</t>
  </si>
  <si>
    <t xml:space="preserve">TAACSP3AShA_0120F08R</t>
  </si>
  <si>
    <t xml:space="preserve">fibrillin protein</t>
  </si>
  <si>
    <t xml:space="preserve">F:calcium ion binding</t>
  </si>
  <si>
    <t xml:space="preserve">TAACSP3AShA_0120F10F</t>
  </si>
  <si>
    <t xml:space="preserve">bacterial surface protein 26-residue repeat protein</t>
  </si>
  <si>
    <t xml:space="preserve">TAACSP3AShA_0120F15F</t>
  </si>
  <si>
    <t xml:space="preserve">v-erb-b2 erythroblastic leukemia viral oncogene homolog neuro glioblastoma derived oncogene homolog</t>
  </si>
  <si>
    <t xml:space="preserve">TAACSP3AShA_0120G05R</t>
  </si>
  <si>
    <t xml:space="preserve">TAACSP3AShA_0120G06R</t>
  </si>
  <si>
    <t xml:space="preserve">TAACSP3AShA_0120G10R</t>
  </si>
  <si>
    <t xml:space="preserve">hypothetical protein Kpol_1060p48 [Vanderwaltozyma polyspora DSM 70294]</t>
  </si>
  <si>
    <t xml:space="preserve">TAACSP3AShA_0120G16F</t>
  </si>
  <si>
    <t xml:space="preserve">lim domain-binding protein</t>
  </si>
  <si>
    <t xml:space="preserve">F:metal ion binding; P:regulation of cell-matrix adhesion; F:zinc ion binding; F:muscle alpha-actinin binding; C:actin cytoskeleton</t>
  </si>
  <si>
    <t xml:space="preserve">TAACSP3AShA_0120G20F</t>
  </si>
  <si>
    <t xml:space="preserve">myosin gene 1</t>
  </si>
  <si>
    <t xml:space="preserve">F:ATP binding; F:motor activity; C:myosin complex; F:GTP binding; F:protein kinase activity; P:small GTPase mediated signal transduction; F:nucleotide binding; P:protein amino acid phosphorylation; C:intracellular; F:protein serine/threonine kinase activity</t>
  </si>
  <si>
    <t xml:space="preserve">TAACSP3AShA_0120G22R</t>
  </si>
  <si>
    <t xml:space="preserve">hypothetical protein MED193_18679 [Roseobacter sp. MED193]</t>
  </si>
  <si>
    <t xml:space="preserve">TAACSP3AShA_0120H08F</t>
  </si>
  <si>
    <t xml:space="preserve">crs2-associated factor 2</t>
  </si>
  <si>
    <t xml:space="preserve">P:RNA splicing; F:RNA binding; P:mRNA processing; C:chloroplast stroma; C:ribonucleoprotein complex</t>
  </si>
  <si>
    <t xml:space="preserve">TAACSP3AShA_0120H24F</t>
  </si>
  <si>
    <t xml:space="preserve">TAACSP3AShA_0120I08F</t>
  </si>
  <si>
    <t xml:space="preserve">TAACSP3AShA_0120I16R</t>
  </si>
  <si>
    <t xml:space="preserve">wrky39v2 - superfamily of tfs having wrky and zinc finger domains</t>
  </si>
  <si>
    <t xml:space="preserve">F:zinc ion binding; F:DNA binding; C:nucleus</t>
  </si>
  <si>
    <t xml:space="preserve">TAACSP3AShA_0120I18F</t>
  </si>
  <si>
    <t xml:space="preserve">hypothetical protein Shew_2101 [Shewanella loihica PV-4]</t>
  </si>
  <si>
    <t xml:space="preserve">P:DNA repair; F:damaged DNA binding; F:DNA-directed DNA polymerase activity</t>
  </si>
  <si>
    <t xml:space="preserve">TAACSP3AShA_0120I20R</t>
  </si>
  <si>
    <t xml:space="preserve">ras gtpase-activating-like protein iqgap3-like</t>
  </si>
  <si>
    <t xml:space="preserve">TAACSP3AShA_0120I22F</t>
  </si>
  <si>
    <t xml:space="preserve">TAACSP3AShA_0120I23R</t>
  </si>
  <si>
    <t xml:space="preserve">annexin a7</t>
  </si>
  <si>
    <t xml:space="preserve">F:calcium ion binding; F:calcium-dependent phospholipid binding</t>
  </si>
  <si>
    <t xml:space="preserve">TAACSP3AShA_0120J03F</t>
  </si>
  <si>
    <t xml:space="preserve">TAACSP3AShA_0120J03R</t>
  </si>
  <si>
    <t xml:space="preserve">mrna processing and export</t>
  </si>
  <si>
    <t xml:space="preserve">TAACSP3AShA_0120J05F</t>
  </si>
  <si>
    <t xml:space="preserve">pyrrolo-quinoline quinone</t>
  </si>
  <si>
    <t xml:space="preserve">TAACSP3AShA_0120J07F</t>
  </si>
  <si>
    <t xml:space="preserve">TAACSP3AShA_0120J15R</t>
  </si>
  <si>
    <t xml:space="preserve">TAACSP3AShA_0120J23R</t>
  </si>
  <si>
    <t xml:space="preserve">dna replication and repair protein</t>
  </si>
  <si>
    <t xml:space="preserve">C:chromosome; F:DNA binding; P:response to DNA damage stimulus; P:DNA replication; F:nucleotide binding; C:cytoplasm; F:ATP binding; P:DNA repair; F:single-stranded DNA binding; P:SOS response</t>
  </si>
  <si>
    <t xml:space="preserve">TAACSP3AShA_0120K06R</t>
  </si>
  <si>
    <t xml:space="preserve">dna primase catalytic core domain-containing protein</t>
  </si>
  <si>
    <t xml:space="preserve">F:phosphatase activity; P:dephosphorylation; F:hydrolase activity; P:protein amino acid dephosphorylation; F:protein tyrosine phosphatase activity; F:protein tyrosine/serine/threonine phosphatase activity; F:zinc ion binding</t>
  </si>
  <si>
    <t xml:space="preserve">TAACSP3AShA_0120K12R</t>
  </si>
  <si>
    <t xml:space="preserve">dna polymerase type organellar and viral family protein</t>
  </si>
  <si>
    <t xml:space="preserve">TAACSP3AShA_0120K17R</t>
  </si>
  <si>
    <t xml:space="preserve">ubiquitin specific peptidase 31</t>
  </si>
  <si>
    <t xml:space="preserve">F:ubiquitin thiolesterase activity; P:ubiquitin-dependent protein catabolic process</t>
  </si>
  <si>
    <t xml:space="preserve">TAACSP3AShA_0120K19R</t>
  </si>
  <si>
    <t xml:space="preserve">was protein member 3</t>
  </si>
  <si>
    <t xml:space="preserve">TAACSP3AShA_0120K21R</t>
  </si>
  <si>
    <t xml:space="preserve">hypothetical protein LOAG_08796 [Loa loa]</t>
  </si>
  <si>
    <t xml:space="preserve">TAACSP3AShA_0120K22F</t>
  </si>
  <si>
    <t xml:space="preserve">TAACSP3AShA_0120K24R</t>
  </si>
  <si>
    <t xml:space="preserve">lectin protein</t>
  </si>
  <si>
    <t xml:space="preserve">F:binding; F:sugar binding</t>
  </si>
  <si>
    <t xml:space="preserve">TAACSP3AShA_0120L03R</t>
  </si>
  <si>
    <t xml:space="preserve">lantibiotic dehydratase domain-containing protein</t>
  </si>
  <si>
    <t xml:space="preserve">TAACSP3AShA_0120L07R</t>
  </si>
  <si>
    <t xml:space="preserve">disease resistance protein (tir-nbs-lrr class)</t>
  </si>
  <si>
    <t xml:space="preserve">F:identical protein binding</t>
  </si>
  <si>
    <t xml:space="preserve">TAACSP3AShA_0120L12R</t>
  </si>
  <si>
    <t xml:space="preserve">TAACSP3AShA_0120L21F</t>
  </si>
  <si>
    <t xml:space="preserve">transcriptional regulator lysr family</t>
  </si>
  <si>
    <t xml:space="preserve">TAACSP3AShA_0120L21R</t>
  </si>
  <si>
    <t xml:space="preserve">wiskott-aldrich syndrome</t>
  </si>
  <si>
    <t xml:space="preserve">F:receptor activity; C:integral to membrane; F:G-protein coupled receptor activity; F:signal transducer activity; C:membrane; P:signal transduction; P:G-protein coupled receptor protein signaling pathway; C:plasma membrane</t>
  </si>
  <si>
    <t xml:space="preserve">TAACSP3AShA_0120M02R</t>
  </si>
  <si>
    <t xml:space="preserve">TAACSP3AShA_0120M08F</t>
  </si>
  <si>
    <t xml:space="preserve">deah (asp-glu-ala-his) box polypeptide partial</t>
  </si>
  <si>
    <t xml:space="preserve">TAACSP3AShA_0120M11F</t>
  </si>
  <si>
    <t xml:space="preserve">transposase mutator type</t>
  </si>
  <si>
    <t xml:space="preserve">TAACSP3AShA_0120M19F</t>
  </si>
  <si>
    <t xml:space="preserve">TAACSP3AShA_0120M23F</t>
  </si>
  <si>
    <t xml:space="preserve">TAACSP3AShA_0120N08R</t>
  </si>
  <si>
    <t xml:space="preserve">low quality protein: activating molecule in becn1-regulated autophagy protein 1-like</t>
  </si>
  <si>
    <t xml:space="preserve">TAACSP3AShA_0120N10R</t>
  </si>
  <si>
    <t xml:space="preserve">histidine kinase</t>
  </si>
  <si>
    <t xml:space="preserve">TAACSP3AShA_0120N13R</t>
  </si>
  <si>
    <t xml:space="preserve">y961_nitoc ame: full=upf0182 protein noc_0961</t>
  </si>
  <si>
    <t xml:space="preserve">TAACSP3AShA_0120N15R</t>
  </si>
  <si>
    <t xml:space="preserve">family lipoprotein</t>
  </si>
  <si>
    <t xml:space="preserve">P:transcription, DNA-dependent; F:DNA binding; C:nucleus; F:transcription factor activity; F:binding; P:thiamin biosynthetic process</t>
  </si>
  <si>
    <t xml:space="preserve">TAACSP3AShA_0120N17F</t>
  </si>
  <si>
    <t xml:space="preserve">acetylornithine succinyldiaminopimelate aminotransferase</t>
  </si>
  <si>
    <t xml:space="preserve">F:transferase activity; F:catalytic activity; P:arginine metabolic process; F:pyridoxal phosphate binding; F:transaminase activity</t>
  </si>
  <si>
    <t xml:space="preserve">TAACSP3AShA_0120O03R</t>
  </si>
  <si>
    <t xml:space="preserve">hypothetical protein p026VIR_p034 [Escherichia coli]</t>
  </si>
  <si>
    <t xml:space="preserve">TAACSP3AShA_0120O21R</t>
  </si>
  <si>
    <t xml:space="preserve">PREDICTED: hypothetical protein [Ornithorhynchus anatinus]</t>
  </si>
  <si>
    <t xml:space="preserve">TAACSP3AShA_0120O24F</t>
  </si>
  <si>
    <t xml:space="preserve">unc-13 homolog b ( elegans)</t>
  </si>
  <si>
    <t xml:space="preserve">TAACSP3AShA_0120P06R</t>
  </si>
  <si>
    <t xml:space="preserve">nac domain-containing protein 78</t>
  </si>
  <si>
    <t xml:space="preserve">TAACSP3AShA_0120P11F</t>
  </si>
  <si>
    <t xml:space="preserve">basic proline-rich protein</t>
  </si>
  <si>
    <t xml:space="preserve">P:developmental process</t>
  </si>
  <si>
    <t xml:space="preserve">TAACSP3AShA_0120P22F</t>
  </si>
  <si>
    <t xml:space="preserve">intestinal mucin-like</t>
  </si>
  <si>
    <t xml:space="preserve">C:integral to nuclear inner membrane; P:regulation of transcription, DNA-dependent; P:transcription, DNA-dependent; F:zinc ion binding; F:transcription factor activity; C:nucleus</t>
  </si>
  <si>
    <t xml:space="preserve">TAACSP3AShA_0120P24R</t>
  </si>
  <si>
    <t xml:space="preserve">TAACSP3AShA_0125A04F</t>
  </si>
  <si>
    <t xml:space="preserve">adenylate guanylate cyclase</t>
  </si>
  <si>
    <t xml:space="preserve">P:cyclic nucleotide biosynthetic process; ; F:phosphorus-oxygen lyase activity</t>
  </si>
  <si>
    <t xml:space="preserve">TAACSP3AShA_0125A04R</t>
  </si>
  <si>
    <t xml:space="preserve">F:metal ion binding; F:nucleic acid binding; F:binding; F:zinc ion binding; C:intracellular</t>
  </si>
  <si>
    <t xml:space="preserve">TAACSP3AShA_0125A05F</t>
  </si>
  <si>
    <t xml:space="preserve">TAACSP3AShA_0125A06F</t>
  </si>
  <si>
    <t xml:space="preserve">P:lipid metabolic process; F:phosphoric diester hydrolase activity; P:glycerol metabolic process; F:glycerophosphodiester phosphodiesterase activity</t>
  </si>
  <si>
    <t xml:space="preserve">TAACSP3AShA_0125A24F</t>
  </si>
  <si>
    <t xml:space="preserve">dna integration recombination invertion protein</t>
  </si>
  <si>
    <t xml:space="preserve">TAACSP3AShA_0125B10R</t>
  </si>
  <si>
    <t xml:space="preserve">egf-like module-containing mucin-like hormone receptor-like 3-like</t>
  </si>
  <si>
    <t xml:space="preserve">TAACSP3AShA_0125B11R</t>
  </si>
  <si>
    <t xml:space="preserve">prolyl oligopeptidase family expressed</t>
  </si>
  <si>
    <t xml:space="preserve">F:serine-type endopeptidase activity; P:proteolysis</t>
  </si>
  <si>
    <t xml:space="preserve">EC:3.4.21.0</t>
  </si>
  <si>
    <t xml:space="preserve">TAACSP3AShA_0125B12R</t>
  </si>
  <si>
    <t xml:space="preserve">beta-lactamase domain protein</t>
  </si>
  <si>
    <t xml:space="preserve">TAACSP3AShA_0125B19F</t>
  </si>
  <si>
    <t xml:space="preserve">TAACSP3AShA_0125B19R</t>
  </si>
  <si>
    <t xml:space="preserve">3-carboxy- -muconate cycloisomerase</t>
  </si>
  <si>
    <t xml:space="preserve">TAACSP3AShA_0125B23R</t>
  </si>
  <si>
    <t xml:space="preserve">TAACSP3AShA_0125C10F</t>
  </si>
  <si>
    <t xml:space="preserve">unknown [Aegilops tauschii]</t>
  </si>
  <si>
    <t xml:space="preserve">TAACSP3AShA_0125C12R</t>
  </si>
  <si>
    <t xml:space="preserve">f-box only protein 24- partial</t>
  </si>
  <si>
    <t xml:space="preserve">P:dephosphorylation; F:phosphatase activity</t>
  </si>
  <si>
    <t xml:space="preserve">TAACSP3AShA_0125D03R</t>
  </si>
  <si>
    <t xml:space="preserve">TAACSP3AShA_0125D13F</t>
  </si>
  <si>
    <t xml:space="preserve">TAACSP3AShA_0125D14R</t>
  </si>
  <si>
    <t xml:space="preserve">F:ATP binding; P:protein amino acid phosphorylation; F:protein serine/threonine kinase activity</t>
  </si>
  <si>
    <t xml:space="preserve">TAACSP3AShA_0125D20F</t>
  </si>
  <si>
    <t xml:space="preserve">peptidase c26</t>
  </si>
  <si>
    <t xml:space="preserve">P:glutamine metabolic process; F:hydrolase activity; F:transferase activity</t>
  </si>
  <si>
    <t xml:space="preserve">TAACSP3AShA_0125E13F</t>
  </si>
  <si>
    <t xml:space="preserve">TAACSP3AShA_0125E15R</t>
  </si>
  <si>
    <t xml:space="preserve">TAACSP3AShA_0125E18F</t>
  </si>
  <si>
    <t xml:space="preserve">olfactory family subfamily member 2-like</t>
  </si>
  <si>
    <t xml:space="preserve">F:olfactory receptor activity; C:integral to membrane</t>
  </si>
  <si>
    <t xml:space="preserve">TAACSP3AShA_0125F11F</t>
  </si>
  <si>
    <t xml:space="preserve">hypothetical protein MGYG_03030 [Arthroderma gypseum CBS 118893]</t>
  </si>
  <si>
    <t xml:space="preserve">F:ARF GTPase activator activity; P:regulation of ARF GTPase activity; F:zinc ion binding</t>
  </si>
  <si>
    <t xml:space="preserve">TAACSP3AShA_0125F19F</t>
  </si>
  <si>
    <t xml:space="preserve">notch homolog 1b</t>
  </si>
  <si>
    <t xml:space="preserve">TAACSP3AShA_0125F19R</t>
  </si>
  <si>
    <t xml:space="preserve">af238472_1receptor-like kinase</t>
  </si>
  <si>
    <t xml:space="preserve">TAACSP3AShA_0125G10R</t>
  </si>
  <si>
    <t xml:space="preserve">TAACSP3AShA_0125G12F</t>
  </si>
  <si>
    <t xml:space="preserve">TAACSP3AShA_0125G24F</t>
  </si>
  <si>
    <t xml:space="preserve">TAACSP3AShA_0125G24R</t>
  </si>
  <si>
    <t xml:space="preserve">hypothetical protein SORBIDRAFT_03g018255 [Sorghum bicolor]</t>
  </si>
  <si>
    <t xml:space="preserve">TAACSP3AShA_0125H03R</t>
  </si>
  <si>
    <t xml:space="preserve">TAACSP3AShA_0125H13F</t>
  </si>
  <si>
    <t xml:space="preserve">membrane-spanning permease</t>
  </si>
  <si>
    <t xml:space="preserve">TAACSP3AShA_0125H14F</t>
  </si>
  <si>
    <t xml:space="preserve">homeodomain transcription factor bw10a</t>
  </si>
  <si>
    <t xml:space="preserve">TAACSP3AShA_0125H14R</t>
  </si>
  <si>
    <t xml:space="preserve">histidine kinase 1</t>
  </si>
  <si>
    <t xml:space="preserve">TAACSP3AShA_0125H20F</t>
  </si>
  <si>
    <t xml:space="preserve">Os04g0370600 [Oryza sativa Japonica Group]</t>
  </si>
  <si>
    <t xml:space="preserve">TAACSP3AShA_0125I15F</t>
  </si>
  <si>
    <t xml:space="preserve">glutamate synthase homotetrameric</t>
  </si>
  <si>
    <t xml:space="preserve">TAACSP3AShA_0125I24F</t>
  </si>
  <si>
    <t xml:space="preserve">far-red impaired response protein</t>
  </si>
  <si>
    <t xml:space="preserve">TAACSP3AShA_0125J02F</t>
  </si>
  <si>
    <t xml:space="preserve">eukaryotic translation initiation factor</t>
  </si>
  <si>
    <t xml:space="preserve">F:nucleic acid binding; P:translational initiation; F:translation initiation factor activity</t>
  </si>
  <si>
    <t xml:space="preserve">TAACSP3AShA_0125J02R</t>
  </si>
  <si>
    <t xml:space="preserve">glypican 1 precursor</t>
  </si>
  <si>
    <t xml:space="preserve">C:intracellular; P:regulation of small GTPase mediated signal transduction; F:GTPase activator activity</t>
  </si>
  <si>
    <t xml:space="preserve">TAACSP3AShA_0125J03F</t>
  </si>
  <si>
    <t xml:space="preserve">glycine cleavage h-protein</t>
  </si>
  <si>
    <t xml:space="preserve">P:glycine catabolic process; C:glycine cleavage complex; P:oxidation reduction; F:oxidoreductase activity; F:copper ion binding</t>
  </si>
  <si>
    <t xml:space="preserve">TAACSP3AShA_0125J04F</t>
  </si>
  <si>
    <t xml:space="preserve">response regulator receiver domain containing protein</t>
  </si>
  <si>
    <t xml:space="preserve">P:positive regulation of cell proliferation; F:fibroblast growth factor receptor activity; F:fibroblast growth factor binding; P:fibroblast growth factor receptor signaling pathway; C:plasma membrane</t>
  </si>
  <si>
    <t xml:space="preserve">TAACSP3AShA_0125J04R</t>
  </si>
  <si>
    <t xml:space="preserve">TAACSP3AShA_0125J05F</t>
  </si>
  <si>
    <t xml:space="preserve">pleckstrin homology domain family h (with 4 domain) member 3</t>
  </si>
  <si>
    <t xml:space="preserve">TAACSP3AShA_0125J16F</t>
  </si>
  <si>
    <t xml:space="preserve">hypothetical protein DAPPUDRAFT_332445 [Daphnia pulex]</t>
  </si>
  <si>
    <t xml:space="preserve">TAACSP3AShA_0125J23R</t>
  </si>
  <si>
    <t xml:space="preserve">TAACSP3AShA_0125K03F</t>
  </si>
  <si>
    <t xml:space="preserve">dynactin 150 kda subunit</t>
  </si>
  <si>
    <t xml:space="preserve">TAACSP3AShA_0125K03R</t>
  </si>
  <si>
    <t xml:space="preserve">conserved hypothetical protein [Bacteroides sp. 2_1_16]</t>
  </si>
  <si>
    <t xml:space="preserve">TAACSP3AShA_0125K13F</t>
  </si>
  <si>
    <t xml:space="preserve">photosystem ii cp43 chlorophyll apoprotein</t>
  </si>
  <si>
    <t xml:space="preserve">C:protein complex; C:photosynthetic membrane; C:membrane part; P:photosynthesis, light reaction; C:plastid</t>
  </si>
  <si>
    <t xml:space="preserve">TAACSP3AShA_0125K19F</t>
  </si>
  <si>
    <t xml:space="preserve">cd6 antigen</t>
  </si>
  <si>
    <t xml:space="preserve">TAACSP3AShA_0125L04R</t>
  </si>
  <si>
    <t xml:space="preserve">aminopeptidase c, putative [Paenibacillus polymyxa SC2]</t>
  </si>
  <si>
    <t xml:space="preserve">F:aminopeptidase activity; C:integral to membrane</t>
  </si>
  <si>
    <t xml:space="preserve">TAACSP3AShA_0125L06R</t>
  </si>
  <si>
    <t xml:space="preserve">split ends cg18497-pa</t>
  </si>
  <si>
    <t xml:space="preserve">TAACSP3AShA_0125L08R</t>
  </si>
  <si>
    <t xml:space="preserve">TAACSP3AShA_0125L13R</t>
  </si>
  <si>
    <t xml:space="preserve">secretory autotransporter</t>
  </si>
  <si>
    <t xml:space="preserve">F:neurotransmitter:sodium symporter activity; C:membrane; P:neurotransmitter transport; C:integral to plasma membrane</t>
  </si>
  <si>
    <t xml:space="preserve">TAACSP3AShA_0125L20R</t>
  </si>
  <si>
    <t xml:space="preserve">P:biosynthetic process; F:transferase activity; F:nucleic acid binding; C:nucleus</t>
  </si>
  <si>
    <t xml:space="preserve">TAACSP3AShA_0125M01F</t>
  </si>
  <si>
    <t xml:space="preserve">alpha beta hydrolase fold-3</t>
  </si>
  <si>
    <t xml:space="preserve">P:metabolic process; F:hydrolase activity; F:nucleotidyltransferase activity; P:DNA repair; F:damaged DNA binding; F:transferase activity; F:DNA-directed DNA polymerase activity; C:intracellular</t>
  </si>
  <si>
    <t xml:space="preserve">TAACSP3AShA_0125M03R</t>
  </si>
  <si>
    <t xml:space="preserve">hypothetical protein SORBIDRAFT_06g001473 [Sorghum bicolor]</t>
  </si>
  <si>
    <t xml:space="preserve">TAACSP3AShA_0125M10F</t>
  </si>
  <si>
    <t xml:space="preserve">major facilitator superfamily transporter</t>
  </si>
  <si>
    <t xml:space="preserve">TAACSP3AShA_0125M12R</t>
  </si>
  <si>
    <t xml:space="preserve">leucine-rich repeat protein kinase</t>
  </si>
  <si>
    <t xml:space="preserve">TAACSP3AShA_0125M16F</t>
  </si>
  <si>
    <t xml:space="preserve">hypothetical protein CHGG_08176 [Chaetomium globosum CBS 148.51]</t>
  </si>
  <si>
    <t xml:space="preserve">TAACSP3AShA_0125M21R</t>
  </si>
  <si>
    <t xml:space="preserve">calcium voltage- beta 2 isoform cra_b</t>
  </si>
  <si>
    <t xml:space="preserve">P:cellular process; P:ion transport; F:ion channel activity; C:membrane</t>
  </si>
  <si>
    <t xml:space="preserve">TAACSP3AShA_0125M22R</t>
  </si>
  <si>
    <t xml:space="preserve">sperm acrosome associated 5</t>
  </si>
  <si>
    <t xml:space="preserve">TAACSP3AShA_0125M23F</t>
  </si>
  <si>
    <t xml:space="preserve">glycine--trna ligase</t>
  </si>
  <si>
    <t xml:space="preserve">F:ligase activity; P:tRNA aminoacylation for protein translation; F:nucleotide binding; C:cytoplasm; P:translation; F:ATP binding; F:glycine-tRNA ligase activity; F:aminoacyl-tRNA ligase activity; P:glycyl-tRNA aminoacylation</t>
  </si>
  <si>
    <t xml:space="preserve">TAACSP3AShA_0125N05F</t>
  </si>
  <si>
    <t xml:space="preserve">zinc finger protein loc440122-like</t>
  </si>
  <si>
    <t xml:space="preserve">P:regulation of transcription, DNA-dependent; F:metal ion binding; F:zinc ion binding; C:intracellular; C:nucleus; F:DNA binding</t>
  </si>
  <si>
    <t xml:space="preserve">TAACSP3AShA_0125N09R</t>
  </si>
  <si>
    <t xml:space="preserve">l-lactate dehydrogenase</t>
  </si>
  <si>
    <t xml:space="preserve">TAACSP3AShA_0125N10F</t>
  </si>
  <si>
    <t xml:space="preserve">TAACSP3AShA_0125N11R</t>
  </si>
  <si>
    <t xml:space="preserve">TAACSP3AShA_0125N15F</t>
  </si>
  <si>
    <t xml:space="preserve">TAACSP3AShA_0125N20R</t>
  </si>
  <si>
    <t xml:space="preserve">F:ATP binding; P:apoptosis</t>
  </si>
  <si>
    <t xml:space="preserve">TAACSP3AShA_0125O06F</t>
  </si>
  <si>
    <t xml:space="preserve">heat repeat-containing</t>
  </si>
  <si>
    <t xml:space="preserve">TAACSP3AShA_0125O07F</t>
  </si>
  <si>
    <t xml:space="preserve">hydroxylase [Halomonas ventosae]</t>
  </si>
  <si>
    <t xml:space="preserve">TAACSP3AShA_0125O10F</t>
  </si>
  <si>
    <t xml:space="preserve">TAACSP3AShA_0125O12R</t>
  </si>
  <si>
    <t xml:space="preserve">TAACSP3AShA_0125O16F</t>
  </si>
  <si>
    <t xml:space="preserve">conserved hypothetical protein [Penicillium marneffei ATCC 18224]</t>
  </si>
  <si>
    <t xml:space="preserve">TAACSP3AShA_0125O19F</t>
  </si>
  <si>
    <t xml:space="preserve">TAACSP3AShA_0125O24F</t>
  </si>
  <si>
    <t xml:space="preserve">2-succinyl-6-hydroxy- -cyclohexadiene-1-carboxylante synthase</t>
  </si>
  <si>
    <t xml:space="preserve">TAACSP3AShA_0125P01F</t>
  </si>
  <si>
    <t xml:space="preserve">rad3-related dna helicase</t>
  </si>
  <si>
    <t xml:space="preserve">TAACSP3AShA_0125P01R</t>
  </si>
  <si>
    <t xml:space="preserve">TAACSP3AShA_0125P06R</t>
  </si>
  <si>
    <t xml:space="preserve">hypothetical protein LOAG_13475 [Loa loa]</t>
  </si>
  <si>
    <t xml:space="preserve">F:cation transmembrane transporter activity; P:oxidation reduction; F:oxidoreductase activity; C:membrane; P:transmembrane transport; F:2-alkenal reductase activity; P:cation transport; F:histone deacetylase activity; C:histone deacetylase complex; P:chromatin modification</t>
  </si>
  <si>
    <t xml:space="preserve">TAACSP3AShA_0125P11R</t>
  </si>
  <si>
    <t xml:space="preserve">transcription-repair coupling factor</t>
  </si>
  <si>
    <t xml:space="preserve">C:intracellular part; P:negative regulation of transcription factor activity; F:catalytic activity; F:nuclear hormone receptor binding; P:negative regulation of cellular process</t>
  </si>
  <si>
    <t xml:space="preserve">TAACSP3AShA_0125P15F</t>
  </si>
  <si>
    <t xml:space="preserve">TAACSP3AShA_0125P17R</t>
  </si>
  <si>
    <t xml:space="preserve">TAACSP3AShA_0125P21R</t>
  </si>
  <si>
    <t xml:space="preserve">TAACSP3AShA_0125P22R</t>
  </si>
  <si>
    <t xml:space="preserve">TAACSP3AShA_0125P24F</t>
  </si>
  <si>
    <t xml:space="preserve">TAACSP3AShA_0130A10F</t>
  </si>
  <si>
    <t xml:space="preserve">C:integral to membrane; C:cell outer membrane; F:receptor activity; P:transport; C:plasma membrane; F:transporter activity</t>
  </si>
  <si>
    <t xml:space="preserve">TAACSP3AShA_0130A10R</t>
  </si>
  <si>
    <t xml:space="preserve">beta-mannosidase</t>
  </si>
  <si>
    <t xml:space="preserve">F:hydrolase activity, acting on glycosyl bonds</t>
  </si>
  <si>
    <t xml:space="preserve">TAACSP3AShA_0130A11R</t>
  </si>
  <si>
    <t xml:space="preserve">TAACSP3AShA_0130A19F</t>
  </si>
  <si>
    <t xml:space="preserve">sulfolipid synthase</t>
  </si>
  <si>
    <t xml:space="preserve">TAACSP3AShA_0130B06F</t>
  </si>
  <si>
    <t xml:space="preserve">TAACSP3AShA_0130B09R</t>
  </si>
  <si>
    <t xml:space="preserve">TAACSP3AShA_0130B11R</t>
  </si>
  <si>
    <t xml:space="preserve">maturase-related protein</t>
  </si>
  <si>
    <t xml:space="preserve">F:RNA-directed DNA polymerase activity; P:RNA-dependent DNA replication; F:RNA binding; P:mRNA processing; C:chloroplast; C:mitochondrion</t>
  </si>
  <si>
    <t xml:space="preserve">EC:2.7.7.49</t>
  </si>
  <si>
    <t xml:space="preserve">TAACSP3AShA_0130B13F</t>
  </si>
  <si>
    <t xml:space="preserve">atp-dependent protease la</t>
  </si>
  <si>
    <t xml:space="preserve">TAACSP3AShA_0130C01R</t>
  </si>
  <si>
    <t xml:space="preserve">triacylglycerol lipase</t>
  </si>
  <si>
    <t xml:space="preserve">TAACSP3AShA_0130C05R</t>
  </si>
  <si>
    <t xml:space="preserve">TAACSP3AShA_0130C07R</t>
  </si>
  <si>
    <t xml:space="preserve">F:kinase activity; P:two-component signal transduction system (phosphorelay); F:ATP binding; P:phosphorylation; F:two-component sensor activity; C:integral to membrane; F:protein dimerization activity</t>
  </si>
  <si>
    <t xml:space="preserve">TAACSP3AShA_0130C12F</t>
  </si>
  <si>
    <t xml:space="preserve">hypothetical protein FRAAL3047 [Frankia alni ACN14a]</t>
  </si>
  <si>
    <t xml:space="preserve">P:oxidation reduction; F:oxidoreductase activity; P:metabolic process; F:monooxygenase activity</t>
  </si>
  <si>
    <t xml:space="preserve">TAACSP3AShA_0130C12R</t>
  </si>
  <si>
    <t xml:space="preserve">atp synthase f0 subunit 6</t>
  </si>
  <si>
    <t xml:space="preserve">F:molecular_function; P:biological_process; P:cyclic nucleotide biosynthetic process; ; F:phosphorus-oxygen lyase activity; F:hydrogen ion transmembrane transporter activity; C:mitochondrion; P:ATP synthesis coupled proton transport; C:proton-transporting ATP synthase complex, coupling factor F(o); C:mitochondrial inner membrane</t>
  </si>
  <si>
    <t xml:space="preserve">TAACSP3AShA_0130C15R</t>
  </si>
  <si>
    <t xml:space="preserve">vegetative cell wall protein gp1-like</t>
  </si>
  <si>
    <t xml:space="preserve">P:response to stress; C:cell outer membrane</t>
  </si>
  <si>
    <t xml:space="preserve">TAACSP3AShA_0130C19F</t>
  </si>
  <si>
    <t xml:space="preserve">coenzyme pqq biosynthesis protein c</t>
  </si>
  <si>
    <t xml:space="preserve">TAACSP3AShA_0130C21F</t>
  </si>
  <si>
    <t xml:space="preserve">1-deoxy-d-xylulose-5-phosphate synthase</t>
  </si>
  <si>
    <t xml:space="preserve">F:oxidoreductase activity, acting on the aldehyde or oxo group of donors, disulfide as acceptor; P:isoprenoid biosynthetic process; F:transferase activity; P:metabolic process; F:catalytic activity; P:terpenoid biosynthetic process; P:thiamin biosynthetic process; F:1-deoxy-D-xylulose-5-phosphate synthase activity</t>
  </si>
  <si>
    <t xml:space="preserve">TAACSP3AShA_0130C22F</t>
  </si>
  <si>
    <t xml:space="preserve">hypothetical protein OM2255_03467 [alpha proteobacterium HTCC2255]</t>
  </si>
  <si>
    <t xml:space="preserve">TAACSP3AShA_0130D07F</t>
  </si>
  <si>
    <t xml:space="preserve">nadp-dependent malic enzyme</t>
  </si>
  <si>
    <t xml:space="preserve">P:metabolic process; F:oxidoreductase activity; F:binding</t>
  </si>
  <si>
    <t xml:space="preserve">TAACSP3AShA_0130D10F</t>
  </si>
  <si>
    <t xml:space="preserve">low quality protein: beta-ketoacyl synthase</t>
  </si>
  <si>
    <t xml:space="preserve">P:biosynthetic process; F:transferase activity; P:metabolic process; F:catalytic activity; F:transferase activity, transferring acyl groups other than amino-acyl groups; P:fatty acid biosynthetic process</t>
  </si>
  <si>
    <t xml:space="preserve">TAACSP3AShA_0130D16R</t>
  </si>
  <si>
    <t xml:space="preserve">dna polymerase delta p66 subunit -like</t>
  </si>
  <si>
    <t xml:space="preserve">TAACSP3AShA_0130E03R</t>
  </si>
  <si>
    <t xml:space="preserve">hypothetical protein Tb11.0430 [Trypanosoma brucei brucei strain 927/4 GUTat10.1]</t>
  </si>
  <si>
    <t xml:space="preserve">TAACSP3AShA_0130E04F</t>
  </si>
  <si>
    <t xml:space="preserve">TAACSP3AShA_0130E05F</t>
  </si>
  <si>
    <t xml:space="preserve">maltose o-acetyltransferase</t>
  </si>
  <si>
    <t xml:space="preserve">F:lipid binding; C:membrane; F:transporter activity; P:transport; P:regulation of transcription, DNA-dependent; F:transferase activity; P:transcription, DNA-dependent; F:zinc ion binding; F:transcription factor activity; C:nucleus</t>
  </si>
  <si>
    <t xml:space="preserve">TAACSP3AShA_0130E06R</t>
  </si>
  <si>
    <t xml:space="preserve">protein bassoon-like</t>
  </si>
  <si>
    <t xml:space="preserve">TAACSP3AShA_0130E17R</t>
  </si>
  <si>
    <t xml:space="preserve">immunoglobulin heavy chain variable region</t>
  </si>
  <si>
    <t xml:space="preserve">TAACSP3AShA_0130E21F</t>
  </si>
  <si>
    <t xml:space="preserve">amino acid adenylation domain-containing protein</t>
  </si>
  <si>
    <t xml:space="preserve">P:regulation of transcription, DNA-dependent; P:transcription, DNA-dependent; F:DNA binding; C:intracellular; F:transcription factor activity; F:cofactor binding; F:ligase activity; F:acyl carrier activity; F:transferase activity; P:metabolic process; F:catalytic activity; F:phosphopantetheine binding</t>
  </si>
  <si>
    <t xml:space="preserve">TAACSP3AShA_0130F08R</t>
  </si>
  <si>
    <t xml:space="preserve">cytochrome-c oxidase subunit 3</t>
  </si>
  <si>
    <t xml:space="preserve">TAACSP3AShA_0130F24F</t>
  </si>
  <si>
    <t xml:space="preserve">hypothetical protein PPL_06643 [Polysphondylium pallidum PN500]</t>
  </si>
  <si>
    <t xml:space="preserve">TAACSP3AShA_0130F24R</t>
  </si>
  <si>
    <t xml:space="preserve">extracellular calcium-sensing receptor-like</t>
  </si>
  <si>
    <t xml:space="preserve">TAACSP3AShA_0130G01R</t>
  </si>
  <si>
    <t xml:space="preserve">TAACSP3AShA_0130G19R</t>
  </si>
  <si>
    <t xml:space="preserve">hypothetical protein HOLDEFILI_04121 [Holdemania filiformis DSM 12042]</t>
  </si>
  <si>
    <t xml:space="preserve">TAACSP3AShA_0130G20F</t>
  </si>
  <si>
    <t xml:space="preserve">bacitracin transport permease</t>
  </si>
  <si>
    <t xml:space="preserve">F:undecaprenyl-diphosphatase activity; F:hydrolase activity; P:metabolic process; F:catalytic activity; C:membrane</t>
  </si>
  <si>
    <t xml:space="preserve">TAACSP3AShA_0130G23F</t>
  </si>
  <si>
    <t xml:space="preserve">TAACSP3AShA_0130H02R</t>
  </si>
  <si>
    <t xml:space="preserve">TAACSP3AShA_0130H03F</t>
  </si>
  <si>
    <t xml:space="preserve">TAACSP3AShA_0130H07R</t>
  </si>
  <si>
    <t xml:space="preserve">conserved hypothetical secreted protein</t>
  </si>
  <si>
    <t xml:space="preserve">TAACSP3AShA_0130H09F</t>
  </si>
  <si>
    <t xml:space="preserve">laccase precursor</t>
  </si>
  <si>
    <t xml:space="preserve">F:metal ion binding; P:lignin catabolic process; P:oxidation reduction; F:oxidoreductase activity; F:copper ion binding; F:laccase activity; C:extracellular region</t>
  </si>
  <si>
    <t xml:space="preserve">TAACSP3AShA_0130H10F</t>
  </si>
  <si>
    <t xml:space="preserve">TAACSP3AShA_0130H12F</t>
  </si>
  <si>
    <t xml:space="preserve">zinc-containing alcohol dehydrogenase family protein</t>
  </si>
  <si>
    <t xml:space="preserve">TAACSP3AShA_0130H12R</t>
  </si>
  <si>
    <t xml:space="preserve">wgr domain-containing protein</t>
  </si>
  <si>
    <t xml:space="preserve">P:regulation of transcription, DNA-dependent; P:transcription, DNA-dependent; F:transcription factor activity; C:intracellular</t>
  </si>
  <si>
    <t xml:space="preserve">TAACSP3AShA_0130H13F</t>
  </si>
  <si>
    <t xml:space="preserve">hypothetical protein BDDG_01301 [Ajellomyces dermatitidis ATCC 18188]</t>
  </si>
  <si>
    <t xml:space="preserve">TAACSP3AShA_0130H17F</t>
  </si>
  <si>
    <t xml:space="preserve">gtp-ase activating protein for arf containing protein</t>
  </si>
  <si>
    <t xml:space="preserve">TAACSP3AShA_0130H21R</t>
  </si>
  <si>
    <t xml:space="preserve">TAACSP3AShA_0130I07R</t>
  </si>
  <si>
    <t xml:space="preserve">TAACSP3AShA_0130I14R</t>
  </si>
  <si>
    <t xml:space="preserve">cgmp-inhibited -cyclic</t>
  </si>
  <si>
    <t xml:space="preserve">F:metal ion binding; F:hydrolase activity; P:metabolic process; F:phosphoric diester hydrolase activity; F:catalytic activity; P:signal transduction; F:3',5'-cyclic-nucleotide phosphodiesterase activity; F:binding</t>
  </si>
  <si>
    <t xml:space="preserve">TAACSP3AShA_0130I19F</t>
  </si>
  <si>
    <t xml:space="preserve">TAACSP3AShA_0130J06R</t>
  </si>
  <si>
    <t xml:space="preserve">tubulin tyrosine ligase like family member (ttll-15)</t>
  </si>
  <si>
    <t xml:space="preserve">TAACSP3AShA_0130J20R</t>
  </si>
  <si>
    <t xml:space="preserve">rna-directed dna polymerase (reverse transcriptase) ribonuclease h</t>
  </si>
  <si>
    <t xml:space="preserve">TAACSP3AShA_0130J21F</t>
  </si>
  <si>
    <t xml:space="preserve">cobalt abc transporter inner membrane subunit</t>
  </si>
  <si>
    <t xml:space="preserve">P:cobalamin biosynthetic process; F:cobalt ion transmembrane transporter activity; P:cobalt ion transport</t>
  </si>
  <si>
    <t xml:space="preserve">TAACSP3AShA_0130J21R</t>
  </si>
  <si>
    <t xml:space="preserve">bzip transcription factor domain containing expressed</t>
  </si>
  <si>
    <t xml:space="preserve">TAACSP3AShA_0130K04R</t>
  </si>
  <si>
    <t xml:space="preserve">TAACSP3AShA_0130K07R</t>
  </si>
  <si>
    <t xml:space="preserve">predicted protein [Capsaspora owczarzaki ATCC 30864]</t>
  </si>
  <si>
    <t xml:space="preserve">TAACSP3AShA_0130K12R</t>
  </si>
  <si>
    <t xml:space="preserve">TAACSP3AShA_0130K14F</t>
  </si>
  <si>
    <t xml:space="preserve">TAACSP3AShA_0130K14R</t>
  </si>
  <si>
    <t xml:space="preserve">arsenical-resistance protein</t>
  </si>
  <si>
    <t xml:space="preserve">C:integral to membrane; P:sodium ion transport; C:membrane; F:bile acid:sodium symporter activity</t>
  </si>
  <si>
    <t xml:space="preserve">TAACSP3AShA_0130K16F</t>
  </si>
  <si>
    <t xml:space="preserve">TAACSP3AShA_0130K20F</t>
  </si>
  <si>
    <t xml:space="preserve">TAACSP3AShA_0130K21F</t>
  </si>
  <si>
    <t xml:space="preserve">TAACSP3AShA_0130L01F</t>
  </si>
  <si>
    <t xml:space="preserve">30s ribosomal protein s2</t>
  </si>
  <si>
    <t xml:space="preserve">F:structural constituent of ribosome; C:small ribosomal subunit; P:translation</t>
  </si>
  <si>
    <t xml:space="preserve">TAACSP3AShA_0130L01R</t>
  </si>
  <si>
    <t xml:space="preserve">hydro- fe-s tartrate fumarate alpha subunit</t>
  </si>
  <si>
    <t xml:space="preserve">F:fumarate hydratase activity; P:generation of precursor metabolites and energy</t>
  </si>
  <si>
    <t xml:space="preserve">EC:4.2.1.2</t>
  </si>
  <si>
    <t xml:space="preserve">TAACSP3AShA_0130L09R</t>
  </si>
  <si>
    <t xml:space="preserve">P:metabolic process; F:catalytic activity; F:methyltransferase activity; F:transferase activity; P:methylation</t>
  </si>
  <si>
    <t xml:space="preserve">TAACSP3AShA_0130L11F</t>
  </si>
  <si>
    <t xml:space="preserve">leucine zipper transcription regulator isoform cra_a</t>
  </si>
  <si>
    <t xml:space="preserve">C:intracellular membrane-bounded organelle</t>
  </si>
  <si>
    <t xml:space="preserve">TAACSP3AShA_0130L12F</t>
  </si>
  <si>
    <t xml:space="preserve">TAACSP3AShA_0130M06R</t>
  </si>
  <si>
    <t xml:space="preserve">TAACSP3AShA_0130M09R</t>
  </si>
  <si>
    <t xml:space="preserve">aspartate beta-hydroxylase domain containing 2-like</t>
  </si>
  <si>
    <t xml:space="preserve">C:intracellular membrane-bounded organelle; C:intracellular organelle part; </t>
  </si>
  <si>
    <t xml:space="preserve">TAACSP3AShA_0130M10F</t>
  </si>
  <si>
    <t xml:space="preserve">scavenger receptor cysteine-rich protein</t>
  </si>
  <si>
    <t xml:space="preserve">F:thiamin pyrophosphate binding; P:metabolic process; F:catalytic activity</t>
  </si>
  <si>
    <t xml:space="preserve">TAACSP3AShA_0130M10R</t>
  </si>
  <si>
    <t xml:space="preserve">non-structural protein</t>
  </si>
  <si>
    <t xml:space="preserve">TAACSP3AShA_0130M13R</t>
  </si>
  <si>
    <t xml:space="preserve">type xviii collagen alpha1 chain</t>
  </si>
  <si>
    <t xml:space="preserve">P:cellular process; F:protein binding</t>
  </si>
  <si>
    <t xml:space="preserve">TAACSP3AShA_0130M20R</t>
  </si>
  <si>
    <t xml:space="preserve">hypothetical protein TcasGA2_TC016172 [Tribolium castaneum]</t>
  </si>
  <si>
    <t xml:space="preserve">TAACSP3AShA_0130M21F</t>
  </si>
  <si>
    <t xml:space="preserve">vitamin b12 permease</t>
  </si>
  <si>
    <t xml:space="preserve">TAACSP3AShA_0130M22R</t>
  </si>
  <si>
    <t xml:space="preserve">radical sam domain protein</t>
  </si>
  <si>
    <t xml:space="preserve">TAACSP3AShA_0130N02F</t>
  </si>
  <si>
    <t xml:space="preserve">atp gtp-binding protein</t>
  </si>
  <si>
    <t xml:space="preserve">F:ATP binding; F:nucleotide binding; C:myosin complex; F:motor activity</t>
  </si>
  <si>
    <t xml:space="preserve">TAACSP3AShA_0130N02R</t>
  </si>
  <si>
    <t xml:space="preserve">sensory transduction histidine kinase</t>
  </si>
  <si>
    <t xml:space="preserve">TAACSP3AShA_0130N08F</t>
  </si>
  <si>
    <t xml:space="preserve">TAACSP3AShA_0130N12R</t>
  </si>
  <si>
    <t xml:space="preserve">hypothetical protein SORBIDRAFT_06g002265 [Sorghum bicolor]</t>
  </si>
  <si>
    <t xml:space="preserve">TAACSP3AShA_0130N17F</t>
  </si>
  <si>
    <t xml:space="preserve">TAACSP3AShA_0130N20R</t>
  </si>
  <si>
    <t xml:space="preserve">cell division protein kinase</t>
  </si>
  <si>
    <t xml:space="preserve">TAACSP3AShA_0130N22R</t>
  </si>
  <si>
    <t xml:space="preserve">bifunctional coenzyme a synthase</t>
  </si>
  <si>
    <t xml:space="preserve">F:nucleotidyltransferase activity; P:coenzyme A biosynthetic process; F:ATP binding; C:cytoplasm; F:dephospho-CoA kinase activity; F:catalytic activity</t>
  </si>
  <si>
    <t xml:space="preserve">TAACSP3AShA_0130O01R</t>
  </si>
  <si>
    <t xml:space="preserve">TAACSP3AShA_0130O18R</t>
  </si>
  <si>
    <t xml:space="preserve">fic family protein</t>
  </si>
  <si>
    <t xml:space="preserve">F:ligase activity</t>
  </si>
  <si>
    <t xml:space="preserve">TAACSP3AShA_0130O19F</t>
  </si>
  <si>
    <t xml:space="preserve">teashirt homolog 1-like</t>
  </si>
  <si>
    <t xml:space="preserve">P:soft palate development; F:sequence-specific DNA binding; F:transcription factor activity; F:DNA binding; C:nucleus; P:anterior/posterior pattern formation; F:zinc ion binding; P:regulation of transcription, DNA-dependent; C:intracellular; P:transcription, DNA-dependent; P:middle ear morphogenesis</t>
  </si>
  <si>
    <t xml:space="preserve">TAACSP3AShA_0130O21F</t>
  </si>
  <si>
    <t xml:space="preserve">P:drug transmembrane transport; C:membrane; F:antiporter activity; F:drug transmembrane transporter activity</t>
  </si>
  <si>
    <t xml:space="preserve">TAACSP3AShA_0130P02F</t>
  </si>
  <si>
    <t xml:space="preserve">2-oxoisovalerate e2 dihydrolipoamide acetyltransferase</t>
  </si>
  <si>
    <t xml:space="preserve">TAACSP3AShA_0130P14R</t>
  </si>
  <si>
    <t xml:space="preserve">TAACSP3AShA_0130P16F</t>
  </si>
  <si>
    <t xml:space="preserve">lipopolysaccharide-induced tnf factor like protein</t>
  </si>
  <si>
    <t xml:space="preserve">TAACSP3AShA_0130P18F</t>
  </si>
  <si>
    <t xml:space="preserve">integral membrane protein mvin</t>
  </si>
  <si>
    <t xml:space="preserve">TAACSP3AShA_0130P18R</t>
  </si>
  <si>
    <t xml:space="preserve">coiled-coil domain-containing protein 136-lik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5.875" defaultRowHeight="13.2" zeroHeight="false" outlineLevelRow="0" outlineLevelCol="0"/>
  <cols>
    <col collapsed="false" customWidth="true" hidden="false" outlineLevel="0" max="1" min="1" style="1" width="23.55"/>
    <col collapsed="false" customWidth="true" hidden="false" outlineLevel="0" max="2" min="2" style="1" width="18.87"/>
    <col collapsed="false" customWidth="true" hidden="false" outlineLevel="0" max="3" min="3" style="1" width="4.77"/>
    <col collapsed="false" customWidth="true" hidden="false" outlineLevel="0" max="4" min="4" style="1" width="8.99"/>
    <col collapsed="false" customWidth="true" hidden="false" outlineLevel="0" max="5" min="5" style="1" width="8.87"/>
    <col collapsed="false" customWidth="false" hidden="false" outlineLevel="0" max="6" min="6" style="1" width="5.87"/>
    <col collapsed="false" customWidth="true" hidden="false" outlineLevel="0" max="7" min="7" style="1" width="46.66"/>
    <col collapsed="false" customWidth="true" hidden="false" outlineLevel="0" max="8" min="8" style="1" width="8.87"/>
    <col collapsed="false" customWidth="false" hidden="false" outlineLevel="0" max="257" min="9" style="1" width="5.87"/>
  </cols>
  <sheetData>
    <row r="1" customFormat="false" ht="15.6" hidden="false" customHeight="false" outlineLevel="0" collapsed="false">
      <c r="A1" s="2" t="s">
        <v>0</v>
      </c>
    </row>
    <row r="2" customFormat="false" ht="26.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79.2" hidden="false" customHeight="false" outlineLevel="0" collapsed="false">
      <c r="A3" s="4" t="s">
        <v>9</v>
      </c>
      <c r="B3" s="4" t="s">
        <v>10</v>
      </c>
      <c r="C3" s="4" t="n">
        <v>4</v>
      </c>
      <c r="D3" s="4" t="n">
        <v>0</v>
      </c>
      <c r="E3" s="5" t="n">
        <v>0.4475</v>
      </c>
      <c r="F3" s="4" t="n">
        <v>10</v>
      </c>
      <c r="G3" s="6" t="s">
        <v>11</v>
      </c>
      <c r="H3" s="4"/>
    </row>
    <row r="4" customFormat="false" ht="66" hidden="false" customHeight="false" outlineLevel="0" collapsed="false">
      <c r="A4" s="4" t="s">
        <v>12</v>
      </c>
      <c r="B4" s="4" t="s">
        <v>13</v>
      </c>
      <c r="C4" s="4" t="n">
        <v>2</v>
      </c>
      <c r="D4" s="4" t="n">
        <v>0</v>
      </c>
      <c r="E4" s="5" t="n">
        <v>0.495</v>
      </c>
      <c r="F4" s="4" t="n">
        <v>9</v>
      </c>
      <c r="G4" s="4" t="s">
        <v>14</v>
      </c>
      <c r="H4" s="4"/>
    </row>
    <row r="5" customFormat="false" ht="66" hidden="false" customHeight="false" outlineLevel="0" collapsed="false">
      <c r="A5" s="4" t="s">
        <v>15</v>
      </c>
      <c r="B5" s="4" t="s">
        <v>16</v>
      </c>
      <c r="C5" s="4" t="n">
        <v>10</v>
      </c>
      <c r="D5" s="4" t="n">
        <v>0</v>
      </c>
      <c r="E5" s="5" t="n">
        <v>0.478</v>
      </c>
      <c r="F5" s="4" t="n">
        <v>0</v>
      </c>
      <c r="G5" s="4" t="s">
        <v>17</v>
      </c>
      <c r="H5" s="4"/>
    </row>
    <row r="6" customFormat="false" ht="26.4" hidden="false" customHeight="false" outlineLevel="0" collapsed="false">
      <c r="A6" s="4" t="s">
        <v>18</v>
      </c>
      <c r="B6" s="4" t="s">
        <v>19</v>
      </c>
      <c r="C6" s="4" t="n">
        <v>1</v>
      </c>
      <c r="D6" s="4" t="n">
        <v>0</v>
      </c>
      <c r="E6" s="5" t="n">
        <v>0.47</v>
      </c>
      <c r="F6" s="4" t="n">
        <v>0</v>
      </c>
      <c r="G6" s="4" t="s">
        <v>17</v>
      </c>
      <c r="H6" s="4"/>
    </row>
    <row r="7" customFormat="false" ht="13.2" hidden="false" customHeight="false" outlineLevel="0" collapsed="false">
      <c r="A7" s="4" t="s">
        <v>20</v>
      </c>
      <c r="B7" s="4" t="s">
        <v>21</v>
      </c>
      <c r="C7" s="4" t="n">
        <v>6</v>
      </c>
      <c r="D7" s="4" t="n">
        <v>0</v>
      </c>
      <c r="E7" s="5" t="n">
        <v>0.503333333333333</v>
      </c>
      <c r="F7" s="4" t="n">
        <v>0</v>
      </c>
      <c r="G7" s="4" t="s">
        <v>17</v>
      </c>
      <c r="H7" s="4"/>
    </row>
    <row r="8" customFormat="false" ht="26.4" hidden="false" customHeight="false" outlineLevel="0" collapsed="false">
      <c r="A8" s="4" t="s">
        <v>22</v>
      </c>
      <c r="B8" s="4" t="s">
        <v>23</v>
      </c>
      <c r="C8" s="4" t="n">
        <v>3</v>
      </c>
      <c r="D8" s="4" t="n">
        <v>0</v>
      </c>
      <c r="E8" s="5" t="n">
        <v>0.52</v>
      </c>
      <c r="F8" s="4" t="n">
        <v>0</v>
      </c>
      <c r="G8" s="4" t="s">
        <v>17</v>
      </c>
      <c r="H8" s="4"/>
    </row>
    <row r="9" customFormat="false" ht="26.4" hidden="false" customHeight="false" outlineLevel="0" collapsed="false">
      <c r="A9" s="4" t="s">
        <v>24</v>
      </c>
      <c r="B9" s="4" t="s">
        <v>25</v>
      </c>
      <c r="C9" s="4" t="n">
        <v>2</v>
      </c>
      <c r="D9" s="4" t="n">
        <v>0</v>
      </c>
      <c r="E9" s="5" t="n">
        <v>0.54</v>
      </c>
      <c r="F9" s="4" t="n">
        <v>0</v>
      </c>
      <c r="G9" s="4" t="s">
        <v>17</v>
      </c>
      <c r="H9" s="4"/>
    </row>
    <row r="10" customFormat="false" ht="79.2" hidden="false" customHeight="false" outlineLevel="0" collapsed="false">
      <c r="A10" s="4" t="s">
        <v>26</v>
      </c>
      <c r="B10" s="4" t="s">
        <v>27</v>
      </c>
      <c r="C10" s="4" t="n">
        <v>4</v>
      </c>
      <c r="D10" s="4" t="n">
        <v>0</v>
      </c>
      <c r="E10" s="5" t="n">
        <v>0.43</v>
      </c>
      <c r="F10" s="4" t="n">
        <v>11</v>
      </c>
      <c r="G10" s="6" t="s">
        <v>28</v>
      </c>
      <c r="H10" s="4"/>
    </row>
    <row r="11" customFormat="false" ht="39.6" hidden="false" customHeight="false" outlineLevel="0" collapsed="false">
      <c r="A11" s="4" t="s">
        <v>29</v>
      </c>
      <c r="B11" s="4" t="s">
        <v>30</v>
      </c>
      <c r="C11" s="4" t="n">
        <v>9</v>
      </c>
      <c r="D11" s="4" t="n">
        <v>0</v>
      </c>
      <c r="E11" s="5" t="n">
        <v>0.435555555555555</v>
      </c>
      <c r="F11" s="4" t="n">
        <v>5</v>
      </c>
      <c r="G11" s="4" t="s">
        <v>31</v>
      </c>
      <c r="H11" s="4" t="s">
        <v>17</v>
      </c>
    </row>
    <row r="12" customFormat="false" ht="52.8" hidden="false" customHeight="false" outlineLevel="0" collapsed="false">
      <c r="A12" s="4" t="s">
        <v>32</v>
      </c>
      <c r="B12" s="4" t="s">
        <v>33</v>
      </c>
      <c r="C12" s="4" t="n">
        <v>10</v>
      </c>
      <c r="D12" s="4" t="n">
        <v>0</v>
      </c>
      <c r="E12" s="5" t="n">
        <v>0.75</v>
      </c>
      <c r="F12" s="4" t="n">
        <v>3</v>
      </c>
      <c r="G12" s="4" t="s">
        <v>34</v>
      </c>
      <c r="H12" s="4"/>
    </row>
    <row r="13" customFormat="false" ht="26.4" hidden="false" customHeight="false" outlineLevel="0" collapsed="false">
      <c r="A13" s="4" t="s">
        <v>35</v>
      </c>
      <c r="B13" s="4" t="s">
        <v>36</v>
      </c>
      <c r="C13" s="4" t="n">
        <v>9</v>
      </c>
      <c r="D13" s="4" t="n">
        <v>0</v>
      </c>
      <c r="E13" s="5" t="n">
        <v>0.487777777777777</v>
      </c>
      <c r="F13" s="4" t="n">
        <v>1</v>
      </c>
      <c r="G13" s="4" t="s">
        <v>37</v>
      </c>
      <c r="H13" s="4"/>
    </row>
    <row r="14" customFormat="false" ht="26.4" hidden="false" customHeight="false" outlineLevel="0" collapsed="false">
      <c r="A14" s="4" t="s">
        <v>38</v>
      </c>
      <c r="B14" s="4" t="s">
        <v>39</v>
      </c>
      <c r="C14" s="4" t="n">
        <v>6</v>
      </c>
      <c r="D14" s="4" t="n">
        <v>0</v>
      </c>
      <c r="E14" s="5" t="n">
        <v>0.466666666666666</v>
      </c>
      <c r="F14" s="4" t="n">
        <v>0</v>
      </c>
      <c r="G14" s="4" t="s">
        <v>17</v>
      </c>
      <c r="H14" s="4"/>
    </row>
    <row r="15" customFormat="false" ht="39.6" hidden="false" customHeight="false" outlineLevel="0" collapsed="false">
      <c r="A15" s="4" t="s">
        <v>40</v>
      </c>
      <c r="B15" s="4" t="s">
        <v>41</v>
      </c>
      <c r="C15" s="4" t="n">
        <v>1</v>
      </c>
      <c r="D15" s="4" t="n">
        <v>0</v>
      </c>
      <c r="E15" s="5" t="n">
        <v>0.41</v>
      </c>
      <c r="F15" s="4" t="n">
        <v>2</v>
      </c>
      <c r="G15" s="4" t="s">
        <v>42</v>
      </c>
      <c r="H15" s="4"/>
    </row>
    <row r="16" customFormat="false" ht="39.6" hidden="false" customHeight="false" outlineLevel="0" collapsed="false">
      <c r="A16" s="4" t="s">
        <v>43</v>
      </c>
      <c r="B16" s="4" t="s">
        <v>44</v>
      </c>
      <c r="C16" s="4" t="n">
        <v>1</v>
      </c>
      <c r="D16" s="4" t="n">
        <v>0</v>
      </c>
      <c r="E16" s="5" t="n">
        <v>0.52</v>
      </c>
      <c r="F16" s="4" t="n">
        <v>0</v>
      </c>
      <c r="G16" s="4" t="s">
        <v>17</v>
      </c>
      <c r="H16" s="4"/>
    </row>
    <row r="17" customFormat="false" ht="26.4" hidden="false" customHeight="false" outlineLevel="0" collapsed="false">
      <c r="A17" s="4" t="s">
        <v>45</v>
      </c>
      <c r="B17" s="4" t="s">
        <v>46</v>
      </c>
      <c r="C17" s="4" t="n">
        <v>10</v>
      </c>
      <c r="D17" s="7" t="n">
        <v>3.3712E-025</v>
      </c>
      <c r="E17" s="5" t="n">
        <v>0.832</v>
      </c>
      <c r="F17" s="4" t="n">
        <v>3</v>
      </c>
      <c r="G17" s="4" t="s">
        <v>47</v>
      </c>
      <c r="H17" s="4" t="s">
        <v>17</v>
      </c>
    </row>
    <row r="18" customFormat="false" ht="66" hidden="false" customHeight="false" outlineLevel="0" collapsed="false">
      <c r="A18" s="4" t="s">
        <v>48</v>
      </c>
      <c r="B18" s="4" t="s">
        <v>49</v>
      </c>
      <c r="C18" s="4" t="n">
        <v>10</v>
      </c>
      <c r="D18" s="4" t="n">
        <v>0</v>
      </c>
      <c r="E18" s="5" t="n">
        <v>0.44</v>
      </c>
      <c r="F18" s="4" t="n">
        <v>0</v>
      </c>
      <c r="G18" s="4" t="s">
        <v>17</v>
      </c>
      <c r="H18" s="4"/>
    </row>
    <row r="19" customFormat="false" ht="52.8" hidden="false" customHeight="false" outlineLevel="0" collapsed="false">
      <c r="A19" s="4" t="s">
        <v>50</v>
      </c>
      <c r="B19" s="4" t="s">
        <v>51</v>
      </c>
      <c r="C19" s="4" t="n">
        <v>3</v>
      </c>
      <c r="D19" s="4" t="n">
        <v>0</v>
      </c>
      <c r="E19" s="5" t="n">
        <v>0.42</v>
      </c>
      <c r="F19" s="4" t="n">
        <v>6</v>
      </c>
      <c r="G19" s="4" t="s">
        <v>52</v>
      </c>
      <c r="H19" s="4"/>
    </row>
    <row r="20" customFormat="false" ht="26.4" hidden="false" customHeight="false" outlineLevel="0" collapsed="false">
      <c r="A20" s="4" t="s">
        <v>53</v>
      </c>
      <c r="B20" s="4" t="s">
        <v>54</v>
      </c>
      <c r="C20" s="4" t="n">
        <v>7</v>
      </c>
      <c r="D20" s="4" t="n">
        <v>0</v>
      </c>
      <c r="E20" s="5" t="n">
        <v>0.455714285714285</v>
      </c>
      <c r="F20" s="4" t="n">
        <v>0</v>
      </c>
      <c r="G20" s="4" t="s">
        <v>17</v>
      </c>
      <c r="H20" s="4"/>
    </row>
    <row r="21" customFormat="false" ht="26.4" hidden="false" customHeight="false" outlineLevel="0" collapsed="false">
      <c r="A21" s="4" t="s">
        <v>55</v>
      </c>
      <c r="B21" s="4" t="s">
        <v>56</v>
      </c>
      <c r="C21" s="4" t="n">
        <v>10</v>
      </c>
      <c r="D21" s="4" t="n">
        <v>0</v>
      </c>
      <c r="E21" s="5" t="n">
        <v>0.514</v>
      </c>
      <c r="F21" s="4" t="n">
        <v>0</v>
      </c>
      <c r="G21" s="4" t="s">
        <v>17</v>
      </c>
      <c r="H21" s="4"/>
    </row>
    <row r="22" customFormat="false" ht="52.8" hidden="false" customHeight="false" outlineLevel="0" collapsed="false">
      <c r="A22" s="4" t="s">
        <v>57</v>
      </c>
      <c r="B22" s="4" t="s">
        <v>58</v>
      </c>
      <c r="C22" s="4" t="n">
        <v>10</v>
      </c>
      <c r="D22" s="4" t="n">
        <v>0</v>
      </c>
      <c r="E22" s="5" t="n">
        <v>0.423</v>
      </c>
      <c r="F22" s="4" t="n">
        <v>8</v>
      </c>
      <c r="G22" s="4" t="s">
        <v>59</v>
      </c>
      <c r="H22" s="4"/>
    </row>
    <row r="23" customFormat="false" ht="39.6" hidden="false" customHeight="false" outlineLevel="0" collapsed="false">
      <c r="A23" s="4" t="s">
        <v>60</v>
      </c>
      <c r="B23" s="4" t="s">
        <v>61</v>
      </c>
      <c r="C23" s="4" t="n">
        <v>4</v>
      </c>
      <c r="D23" s="4" t="n">
        <v>0</v>
      </c>
      <c r="E23" s="5" t="n">
        <v>0.4125</v>
      </c>
      <c r="F23" s="4" t="n">
        <v>0</v>
      </c>
      <c r="G23" s="4" t="s">
        <v>17</v>
      </c>
      <c r="H23" s="4"/>
    </row>
    <row r="24" customFormat="false" ht="66" hidden="false" customHeight="false" outlineLevel="0" collapsed="false">
      <c r="A24" s="4" t="s">
        <v>62</v>
      </c>
      <c r="B24" s="4" t="s">
        <v>63</v>
      </c>
      <c r="C24" s="4" t="n">
        <v>10</v>
      </c>
      <c r="D24" s="4" t="n">
        <v>0</v>
      </c>
      <c r="E24" s="5" t="n">
        <v>0.407</v>
      </c>
      <c r="F24" s="4" t="n">
        <v>9</v>
      </c>
      <c r="G24" s="4" t="s">
        <v>64</v>
      </c>
      <c r="H24" s="4"/>
    </row>
    <row r="25" customFormat="false" ht="26.4" hidden="false" customHeight="false" outlineLevel="0" collapsed="false">
      <c r="A25" s="4" t="s">
        <v>65</v>
      </c>
      <c r="B25" s="4" t="s">
        <v>66</v>
      </c>
      <c r="C25" s="4" t="n">
        <v>2</v>
      </c>
      <c r="D25" s="4" t="n">
        <v>0</v>
      </c>
      <c r="E25" s="5" t="n">
        <v>0.435</v>
      </c>
      <c r="F25" s="4" t="n">
        <v>1</v>
      </c>
      <c r="G25" s="4" t="s">
        <v>67</v>
      </c>
      <c r="H25" s="4"/>
    </row>
    <row r="26" customFormat="false" ht="26.4" hidden="false" customHeight="false" outlineLevel="0" collapsed="false">
      <c r="A26" s="4" t="s">
        <v>68</v>
      </c>
      <c r="B26" s="4" t="s">
        <v>56</v>
      </c>
      <c r="C26" s="4" t="n">
        <v>10</v>
      </c>
      <c r="D26" s="4" t="n">
        <v>0</v>
      </c>
      <c r="E26" s="5" t="n">
        <v>0.583</v>
      </c>
      <c r="F26" s="4" t="n">
        <v>0</v>
      </c>
      <c r="G26" s="4" t="s">
        <v>17</v>
      </c>
      <c r="H26" s="4"/>
    </row>
    <row r="27" customFormat="false" ht="13.2" hidden="false" customHeight="false" outlineLevel="0" collapsed="false">
      <c r="A27" s="4" t="s">
        <v>69</v>
      </c>
      <c r="B27" s="4" t="s">
        <v>70</v>
      </c>
      <c r="C27" s="4" t="n">
        <v>8</v>
      </c>
      <c r="D27" s="4" t="n">
        <v>0</v>
      </c>
      <c r="E27" s="5" t="n">
        <v>0.5125</v>
      </c>
      <c r="F27" s="4" t="n">
        <v>0</v>
      </c>
      <c r="G27" s="4" t="s">
        <v>17</v>
      </c>
      <c r="H27" s="4"/>
    </row>
    <row r="28" customFormat="false" ht="13.2" hidden="false" customHeight="false" outlineLevel="0" collapsed="false">
      <c r="A28" s="4" t="s">
        <v>71</v>
      </c>
      <c r="B28" s="4" t="s">
        <v>72</v>
      </c>
      <c r="C28" s="4" t="n">
        <v>7</v>
      </c>
      <c r="D28" s="7" t="n">
        <v>1.44313E-019</v>
      </c>
      <c r="E28" s="5" t="n">
        <v>0.51</v>
      </c>
      <c r="F28" s="4" t="n">
        <v>0</v>
      </c>
      <c r="G28" s="4" t="s">
        <v>17</v>
      </c>
      <c r="H28" s="4"/>
    </row>
    <row r="29" customFormat="false" ht="39.6" hidden="false" customHeight="false" outlineLevel="0" collapsed="false">
      <c r="A29" s="4" t="s">
        <v>73</v>
      </c>
      <c r="B29" s="4" t="s">
        <v>74</v>
      </c>
      <c r="C29" s="4" t="n">
        <v>3</v>
      </c>
      <c r="D29" s="4" t="n">
        <v>0</v>
      </c>
      <c r="E29" s="5" t="n">
        <v>0.453333333333333</v>
      </c>
      <c r="F29" s="4" t="n">
        <v>0</v>
      </c>
      <c r="G29" s="4" t="s">
        <v>17</v>
      </c>
      <c r="H29" s="4"/>
    </row>
    <row r="30" customFormat="false" ht="52.8" hidden="false" customHeight="false" outlineLevel="0" collapsed="false">
      <c r="A30" s="4" t="s">
        <v>75</v>
      </c>
      <c r="B30" s="4" t="s">
        <v>76</v>
      </c>
      <c r="C30" s="4" t="n">
        <v>6</v>
      </c>
      <c r="D30" s="7" t="n">
        <v>2.24484E-018</v>
      </c>
      <c r="E30" s="5" t="n">
        <v>0.57</v>
      </c>
      <c r="F30" s="4" t="n">
        <v>0</v>
      </c>
      <c r="G30" s="4" t="s">
        <v>17</v>
      </c>
      <c r="H30" s="4"/>
    </row>
    <row r="31" customFormat="false" ht="26.4" hidden="false" customHeight="false" outlineLevel="0" collapsed="false">
      <c r="A31" s="4" t="s">
        <v>77</v>
      </c>
      <c r="B31" s="4" t="s">
        <v>56</v>
      </c>
      <c r="C31" s="4" t="n">
        <v>10</v>
      </c>
      <c r="D31" s="7" t="n">
        <v>5.0179E-042</v>
      </c>
      <c r="E31" s="5" t="n">
        <v>0.826</v>
      </c>
      <c r="F31" s="4" t="n">
        <v>0</v>
      </c>
      <c r="G31" s="4" t="s">
        <v>17</v>
      </c>
      <c r="H31" s="4"/>
    </row>
    <row r="32" customFormat="false" ht="26.4" hidden="false" customHeight="false" outlineLevel="0" collapsed="false">
      <c r="A32" s="4" t="s">
        <v>78</v>
      </c>
      <c r="B32" s="4" t="s">
        <v>56</v>
      </c>
      <c r="C32" s="4" t="n">
        <v>10</v>
      </c>
      <c r="D32" s="7" t="n">
        <v>6.15669E-030</v>
      </c>
      <c r="E32" s="5" t="n">
        <v>0.594</v>
      </c>
      <c r="F32" s="4" t="n">
        <v>0</v>
      </c>
      <c r="G32" s="4" t="s">
        <v>17</v>
      </c>
      <c r="H32" s="4"/>
    </row>
    <row r="33" customFormat="false" ht="26.4" hidden="false" customHeight="false" outlineLevel="0" collapsed="false">
      <c r="A33" s="4" t="s">
        <v>79</v>
      </c>
      <c r="B33" s="4" t="s">
        <v>80</v>
      </c>
      <c r="C33" s="4" t="n">
        <v>1</v>
      </c>
      <c r="D33" s="4" t="n">
        <v>0</v>
      </c>
      <c r="E33" s="5" t="n">
        <v>0.5</v>
      </c>
      <c r="F33" s="4" t="n">
        <v>1</v>
      </c>
      <c r="G33" s="4" t="s">
        <v>81</v>
      </c>
      <c r="H33" s="4" t="s">
        <v>17</v>
      </c>
    </row>
    <row r="34" customFormat="false" ht="26.4" hidden="false" customHeight="false" outlineLevel="0" collapsed="false">
      <c r="A34" s="4" t="s">
        <v>82</v>
      </c>
      <c r="B34" s="4" t="s">
        <v>83</v>
      </c>
      <c r="C34" s="4" t="n">
        <v>6</v>
      </c>
      <c r="D34" s="4" t="n">
        <v>0</v>
      </c>
      <c r="E34" s="5" t="n">
        <v>0.47</v>
      </c>
      <c r="F34" s="4" t="n">
        <v>1</v>
      </c>
      <c r="G34" s="4" t="s">
        <v>84</v>
      </c>
      <c r="H34" s="4" t="s">
        <v>17</v>
      </c>
    </row>
    <row r="35" customFormat="false" ht="66" hidden="false" customHeight="false" outlineLevel="0" collapsed="false">
      <c r="A35" s="4" t="s">
        <v>85</v>
      </c>
      <c r="B35" s="4" t="s">
        <v>86</v>
      </c>
      <c r="C35" s="4" t="n">
        <v>8</v>
      </c>
      <c r="D35" s="4" t="n">
        <v>0</v>
      </c>
      <c r="E35" s="5" t="n">
        <v>0.42875</v>
      </c>
      <c r="F35" s="4" t="n">
        <v>9</v>
      </c>
      <c r="G35" s="4" t="s">
        <v>87</v>
      </c>
      <c r="H35" s="4"/>
    </row>
    <row r="36" customFormat="false" ht="26.4" hidden="false" customHeight="false" outlineLevel="0" collapsed="false">
      <c r="A36" s="4" t="s">
        <v>88</v>
      </c>
      <c r="B36" s="4" t="s">
        <v>89</v>
      </c>
      <c r="C36" s="4" t="n">
        <v>6</v>
      </c>
      <c r="D36" s="4" t="n">
        <v>0</v>
      </c>
      <c r="E36" s="5" t="n">
        <v>0.44</v>
      </c>
      <c r="F36" s="4" t="n">
        <v>3</v>
      </c>
      <c r="G36" s="4" t="s">
        <v>90</v>
      </c>
      <c r="H36" s="4"/>
    </row>
    <row r="37" customFormat="false" ht="39.6" hidden="false" customHeight="false" outlineLevel="0" collapsed="false">
      <c r="A37" s="4" t="s">
        <v>91</v>
      </c>
      <c r="B37" s="4" t="s">
        <v>92</v>
      </c>
      <c r="C37" s="4" t="n">
        <v>3</v>
      </c>
      <c r="D37" s="4" t="n">
        <v>0</v>
      </c>
      <c r="E37" s="5" t="n">
        <v>0.476666666666666</v>
      </c>
      <c r="F37" s="4" t="n">
        <v>2</v>
      </c>
      <c r="G37" s="4" t="s">
        <v>93</v>
      </c>
      <c r="H37" s="4"/>
    </row>
    <row r="38" customFormat="false" ht="26.4" hidden="false" customHeight="false" outlineLevel="0" collapsed="false">
      <c r="A38" s="4" t="s">
        <v>94</v>
      </c>
      <c r="B38" s="4" t="s">
        <v>95</v>
      </c>
      <c r="C38" s="4" t="n">
        <v>5</v>
      </c>
      <c r="D38" s="4" t="n">
        <v>0</v>
      </c>
      <c r="E38" s="5" t="n">
        <v>0.484</v>
      </c>
      <c r="F38" s="4" t="n">
        <v>0</v>
      </c>
      <c r="G38" s="4" t="s">
        <v>17</v>
      </c>
      <c r="H38" s="4"/>
    </row>
    <row r="39" customFormat="false" ht="52.8" hidden="false" customHeight="false" outlineLevel="0" collapsed="false">
      <c r="A39" s="4" t="s">
        <v>96</v>
      </c>
      <c r="B39" s="4" t="s">
        <v>97</v>
      </c>
      <c r="C39" s="4" t="n">
        <v>1</v>
      </c>
      <c r="D39" s="4" t="n">
        <v>0</v>
      </c>
      <c r="E39" s="5" t="n">
        <v>0.44</v>
      </c>
      <c r="F39" s="4" t="n">
        <v>0</v>
      </c>
      <c r="G39" s="4" t="s">
        <v>17</v>
      </c>
      <c r="H39" s="4"/>
    </row>
    <row r="40" customFormat="false" ht="79.2" hidden="false" customHeight="false" outlineLevel="0" collapsed="false">
      <c r="A40" s="4" t="s">
        <v>98</v>
      </c>
      <c r="B40" s="4" t="s">
        <v>99</v>
      </c>
      <c r="C40" s="4" t="n">
        <v>3</v>
      </c>
      <c r="D40" s="4" t="n">
        <v>0</v>
      </c>
      <c r="E40" s="5" t="n">
        <v>0.433333333333333</v>
      </c>
      <c r="F40" s="4" t="n">
        <v>11</v>
      </c>
      <c r="G40" s="6" t="s">
        <v>100</v>
      </c>
      <c r="H40" s="4"/>
    </row>
    <row r="41" customFormat="false" ht="39.6" hidden="false" customHeight="false" outlineLevel="0" collapsed="false">
      <c r="A41" s="4" t="s">
        <v>101</v>
      </c>
      <c r="B41" s="4" t="s">
        <v>102</v>
      </c>
      <c r="C41" s="4" t="n">
        <v>2</v>
      </c>
      <c r="D41" s="4" t="n">
        <v>0</v>
      </c>
      <c r="E41" s="5" t="n">
        <v>0.405</v>
      </c>
      <c r="F41" s="4" t="n">
        <v>5</v>
      </c>
      <c r="G41" s="4" t="s">
        <v>103</v>
      </c>
      <c r="H41" s="4"/>
    </row>
    <row r="42" customFormat="false" ht="52.8" hidden="false" customHeight="false" outlineLevel="0" collapsed="false">
      <c r="A42" s="4" t="s">
        <v>104</v>
      </c>
      <c r="B42" s="4" t="s">
        <v>105</v>
      </c>
      <c r="C42" s="4" t="n">
        <v>4</v>
      </c>
      <c r="D42" s="4" t="n">
        <v>0</v>
      </c>
      <c r="E42" s="5" t="n">
        <v>0.425</v>
      </c>
      <c r="F42" s="4" t="n">
        <v>6</v>
      </c>
      <c r="G42" s="4" t="s">
        <v>106</v>
      </c>
      <c r="H42" s="4"/>
    </row>
    <row r="43" customFormat="false" ht="39.6" hidden="false" customHeight="false" outlineLevel="0" collapsed="false">
      <c r="A43" s="4" t="s">
        <v>107</v>
      </c>
      <c r="B43" s="4" t="s">
        <v>108</v>
      </c>
      <c r="C43" s="4" t="n">
        <v>5</v>
      </c>
      <c r="D43" s="4" t="n">
        <v>0</v>
      </c>
      <c r="E43" s="5" t="n">
        <v>0.492</v>
      </c>
      <c r="F43" s="4" t="n">
        <v>1</v>
      </c>
      <c r="G43" s="4" t="s">
        <v>109</v>
      </c>
      <c r="H43" s="4"/>
    </row>
    <row r="44" customFormat="false" ht="52.8" hidden="false" customHeight="false" outlineLevel="0" collapsed="false">
      <c r="A44" s="4" t="s">
        <v>110</v>
      </c>
      <c r="B44" s="4" t="s">
        <v>111</v>
      </c>
      <c r="C44" s="4" t="n">
        <v>2</v>
      </c>
      <c r="D44" s="4" t="n">
        <v>0</v>
      </c>
      <c r="E44" s="5" t="n">
        <v>0.515</v>
      </c>
      <c r="F44" s="4" t="n">
        <v>0</v>
      </c>
      <c r="G44" s="4" t="s">
        <v>17</v>
      </c>
      <c r="H44" s="4"/>
    </row>
    <row r="45" customFormat="false" ht="39.6" hidden="false" customHeight="false" outlineLevel="0" collapsed="false">
      <c r="A45" s="4" t="s">
        <v>112</v>
      </c>
      <c r="B45" s="4" t="s">
        <v>113</v>
      </c>
      <c r="C45" s="4" t="n">
        <v>10</v>
      </c>
      <c r="D45" s="7" t="n">
        <v>1.6424E-042</v>
      </c>
      <c r="E45" s="5" t="n">
        <v>0.522</v>
      </c>
      <c r="F45" s="4" t="n">
        <v>0</v>
      </c>
      <c r="G45" s="4" t="s">
        <v>17</v>
      </c>
      <c r="H45" s="4"/>
    </row>
    <row r="46" customFormat="false" ht="26.4" hidden="false" customHeight="false" outlineLevel="0" collapsed="false">
      <c r="A46" s="4" t="s">
        <v>114</v>
      </c>
      <c r="B46" s="4" t="s">
        <v>115</v>
      </c>
      <c r="C46" s="4" t="n">
        <v>2</v>
      </c>
      <c r="D46" s="4" t="n">
        <v>0</v>
      </c>
      <c r="E46" s="5" t="n">
        <v>0.455</v>
      </c>
      <c r="F46" s="4" t="n">
        <v>0</v>
      </c>
      <c r="G46" s="4" t="s">
        <v>17</v>
      </c>
      <c r="H46" s="4"/>
    </row>
    <row r="47" customFormat="false" ht="52.8" hidden="false" customHeight="false" outlineLevel="0" collapsed="false">
      <c r="A47" s="4" t="s">
        <v>116</v>
      </c>
      <c r="B47" s="4" t="s">
        <v>117</v>
      </c>
      <c r="C47" s="4" t="n">
        <v>10</v>
      </c>
      <c r="D47" s="4" t="n">
        <v>0</v>
      </c>
      <c r="E47" s="5" t="n">
        <v>0.506</v>
      </c>
      <c r="F47" s="4" t="n">
        <v>0</v>
      </c>
      <c r="G47" s="4" t="s">
        <v>17</v>
      </c>
      <c r="H47" s="4"/>
    </row>
    <row r="48" customFormat="false" ht="26.4" hidden="false" customHeight="false" outlineLevel="0" collapsed="false">
      <c r="A48" s="4" t="s">
        <v>118</v>
      </c>
      <c r="B48" s="4" t="s">
        <v>119</v>
      </c>
      <c r="C48" s="4" t="n">
        <v>4</v>
      </c>
      <c r="D48" s="7" t="n">
        <v>3.89993E-034</v>
      </c>
      <c r="E48" s="5" t="n">
        <v>0.96</v>
      </c>
      <c r="F48" s="4" t="n">
        <v>0</v>
      </c>
      <c r="G48" s="4" t="s">
        <v>17</v>
      </c>
      <c r="H48" s="4"/>
    </row>
    <row r="49" customFormat="false" ht="26.4" hidden="false" customHeight="false" outlineLevel="0" collapsed="false">
      <c r="A49" s="4" t="s">
        <v>120</v>
      </c>
      <c r="B49" s="4" t="s">
        <v>121</v>
      </c>
      <c r="C49" s="4" t="n">
        <v>4</v>
      </c>
      <c r="D49" s="4" t="n">
        <v>0</v>
      </c>
      <c r="E49" s="5" t="n">
        <v>0.5</v>
      </c>
      <c r="F49" s="4" t="n">
        <v>0</v>
      </c>
      <c r="G49" s="4" t="s">
        <v>17</v>
      </c>
      <c r="H49" s="4"/>
    </row>
    <row r="50" customFormat="false" ht="26.4" hidden="false" customHeight="false" outlineLevel="0" collapsed="false">
      <c r="A50" s="4" t="s">
        <v>122</v>
      </c>
      <c r="B50" s="4" t="s">
        <v>123</v>
      </c>
      <c r="C50" s="4" t="n">
        <v>5</v>
      </c>
      <c r="D50" s="4" t="n">
        <v>0</v>
      </c>
      <c r="E50" s="5" t="n">
        <v>0.468</v>
      </c>
      <c r="F50" s="4" t="n">
        <v>5</v>
      </c>
      <c r="G50" s="4" t="s">
        <v>124</v>
      </c>
      <c r="H50" s="4"/>
    </row>
    <row r="51" customFormat="false" ht="66" hidden="false" customHeight="false" outlineLevel="0" collapsed="false">
      <c r="A51" s="4" t="s">
        <v>125</v>
      </c>
      <c r="B51" s="4" t="s">
        <v>126</v>
      </c>
      <c r="C51" s="4" t="n">
        <v>1</v>
      </c>
      <c r="D51" s="4" t="n">
        <v>0</v>
      </c>
      <c r="E51" s="5" t="n">
        <v>0.55</v>
      </c>
      <c r="F51" s="4" t="n">
        <v>0</v>
      </c>
      <c r="G51" s="4" t="s">
        <v>17</v>
      </c>
      <c r="H51" s="4"/>
    </row>
    <row r="52" customFormat="false" ht="26.4" hidden="false" customHeight="false" outlineLevel="0" collapsed="false">
      <c r="A52" s="4" t="s">
        <v>127</v>
      </c>
      <c r="B52" s="4" t="s">
        <v>128</v>
      </c>
      <c r="C52" s="4" t="n">
        <v>2</v>
      </c>
      <c r="D52" s="4" t="n">
        <v>0</v>
      </c>
      <c r="E52" s="5" t="n">
        <v>0.47</v>
      </c>
      <c r="F52" s="4" t="n">
        <v>0</v>
      </c>
      <c r="G52" s="4" t="s">
        <v>17</v>
      </c>
      <c r="H52" s="4"/>
    </row>
    <row r="53" customFormat="false" ht="26.4" hidden="false" customHeight="false" outlineLevel="0" collapsed="false">
      <c r="A53" s="4" t="s">
        <v>129</v>
      </c>
      <c r="B53" s="4" t="s">
        <v>130</v>
      </c>
      <c r="C53" s="4" t="n">
        <v>6</v>
      </c>
      <c r="D53" s="4" t="n">
        <v>0</v>
      </c>
      <c r="E53" s="5" t="n">
        <v>0.473333333333333</v>
      </c>
      <c r="F53" s="4" t="n">
        <v>0</v>
      </c>
      <c r="G53" s="4" t="s">
        <v>17</v>
      </c>
      <c r="H53" s="4"/>
    </row>
    <row r="54" customFormat="false" ht="26.4" hidden="false" customHeight="false" outlineLevel="0" collapsed="false">
      <c r="A54" s="4" t="s">
        <v>131</v>
      </c>
      <c r="B54" s="4" t="s">
        <v>132</v>
      </c>
      <c r="C54" s="4" t="n">
        <v>10</v>
      </c>
      <c r="D54" s="4" t="n">
        <v>0</v>
      </c>
      <c r="E54" s="5" t="n">
        <v>0.521</v>
      </c>
      <c r="F54" s="4" t="n">
        <v>0</v>
      </c>
      <c r="G54" s="4" t="s">
        <v>17</v>
      </c>
      <c r="H54" s="4"/>
    </row>
    <row r="55" customFormat="false" ht="26.4" hidden="false" customHeight="false" outlineLevel="0" collapsed="false">
      <c r="A55" s="4" t="s">
        <v>133</v>
      </c>
      <c r="B55" s="4" t="s">
        <v>134</v>
      </c>
      <c r="C55" s="4" t="n">
        <v>10</v>
      </c>
      <c r="D55" s="7" t="n">
        <v>9.89992E-025</v>
      </c>
      <c r="E55" s="5" t="n">
        <v>0.65</v>
      </c>
      <c r="F55" s="4" t="n">
        <v>0</v>
      </c>
      <c r="G55" s="4" t="s">
        <v>17</v>
      </c>
      <c r="H55" s="4"/>
    </row>
    <row r="56" customFormat="false" ht="66" hidden="false" customHeight="false" outlineLevel="0" collapsed="false">
      <c r="A56" s="4" t="s">
        <v>135</v>
      </c>
      <c r="B56" s="4" t="s">
        <v>136</v>
      </c>
      <c r="C56" s="4" t="n">
        <v>4</v>
      </c>
      <c r="D56" s="4" t="n">
        <v>0</v>
      </c>
      <c r="E56" s="5" t="n">
        <v>0.5025</v>
      </c>
      <c r="F56" s="4" t="n">
        <v>7</v>
      </c>
      <c r="G56" s="4" t="s">
        <v>137</v>
      </c>
      <c r="H56" s="4"/>
    </row>
    <row r="57" customFormat="false" ht="26.4" hidden="false" customHeight="false" outlineLevel="0" collapsed="false">
      <c r="A57" s="4" t="s">
        <v>138</v>
      </c>
      <c r="B57" s="4" t="s">
        <v>139</v>
      </c>
      <c r="C57" s="4" t="n">
        <v>2</v>
      </c>
      <c r="D57" s="4" t="n">
        <v>0</v>
      </c>
      <c r="E57" s="5" t="n">
        <v>0.435</v>
      </c>
      <c r="F57" s="4" t="n">
        <v>0</v>
      </c>
      <c r="G57" s="4" t="s">
        <v>17</v>
      </c>
      <c r="H57" s="4"/>
    </row>
    <row r="58" customFormat="false" ht="52.8" hidden="false" customHeight="false" outlineLevel="0" collapsed="false">
      <c r="A58" s="4" t="s">
        <v>140</v>
      </c>
      <c r="B58" s="4" t="s">
        <v>141</v>
      </c>
      <c r="C58" s="4" t="n">
        <v>1</v>
      </c>
      <c r="D58" s="4" t="n">
        <v>0</v>
      </c>
      <c r="E58" s="5" t="n">
        <v>0.5</v>
      </c>
      <c r="F58" s="4" t="n">
        <v>0</v>
      </c>
      <c r="G58" s="4" t="s">
        <v>17</v>
      </c>
      <c r="H58" s="4"/>
    </row>
    <row r="59" customFormat="false" ht="39.6" hidden="false" customHeight="false" outlineLevel="0" collapsed="false">
      <c r="A59" s="4" t="s">
        <v>142</v>
      </c>
      <c r="B59" s="4" t="s">
        <v>143</v>
      </c>
      <c r="C59" s="4" t="n">
        <v>9</v>
      </c>
      <c r="D59" s="4" t="n">
        <v>0</v>
      </c>
      <c r="E59" s="5" t="n">
        <v>0.51</v>
      </c>
      <c r="F59" s="4" t="n">
        <v>5</v>
      </c>
      <c r="G59" s="4" t="s">
        <v>144</v>
      </c>
      <c r="H59" s="4"/>
    </row>
    <row r="60" customFormat="false" ht="26.4" hidden="false" customHeight="false" outlineLevel="0" collapsed="false">
      <c r="A60" s="4" t="s">
        <v>145</v>
      </c>
      <c r="B60" s="4" t="s">
        <v>146</v>
      </c>
      <c r="C60" s="4" t="n">
        <v>3</v>
      </c>
      <c r="D60" s="4" t="n">
        <v>0</v>
      </c>
      <c r="E60" s="5" t="n">
        <v>0.53</v>
      </c>
      <c r="F60" s="4" t="n">
        <v>0</v>
      </c>
      <c r="G60" s="4" t="s">
        <v>17</v>
      </c>
      <c r="H60" s="4"/>
    </row>
    <row r="61" customFormat="false" ht="26.4" hidden="false" customHeight="false" outlineLevel="0" collapsed="false">
      <c r="A61" s="4" t="s">
        <v>147</v>
      </c>
      <c r="B61" s="4" t="s">
        <v>148</v>
      </c>
      <c r="C61" s="4" t="n">
        <v>5</v>
      </c>
      <c r="D61" s="4" t="n">
        <v>0</v>
      </c>
      <c r="E61" s="5" t="n">
        <v>0.51</v>
      </c>
      <c r="F61" s="4" t="n">
        <v>1</v>
      </c>
      <c r="G61" s="4" t="s">
        <v>149</v>
      </c>
      <c r="H61" s="4"/>
    </row>
    <row r="62" customFormat="false" ht="26.4" hidden="false" customHeight="false" outlineLevel="0" collapsed="false">
      <c r="A62" s="4" t="s">
        <v>150</v>
      </c>
      <c r="B62" s="4" t="s">
        <v>151</v>
      </c>
      <c r="C62" s="4" t="n">
        <v>4</v>
      </c>
      <c r="D62" s="4" t="n">
        <v>0</v>
      </c>
      <c r="E62" s="5" t="n">
        <v>0.5525</v>
      </c>
      <c r="F62" s="4" t="n">
        <v>2</v>
      </c>
      <c r="G62" s="4" t="s">
        <v>152</v>
      </c>
      <c r="H62" s="4" t="s">
        <v>17</v>
      </c>
    </row>
    <row r="63" customFormat="false" ht="39.6" hidden="false" customHeight="false" outlineLevel="0" collapsed="false">
      <c r="A63" s="4" t="s">
        <v>153</v>
      </c>
      <c r="B63" s="4" t="s">
        <v>154</v>
      </c>
      <c r="C63" s="4" t="n">
        <v>3</v>
      </c>
      <c r="D63" s="4" t="n">
        <v>0</v>
      </c>
      <c r="E63" s="5" t="n">
        <v>0.496666666666666</v>
      </c>
      <c r="F63" s="4" t="n">
        <v>5</v>
      </c>
      <c r="G63" s="4" t="s">
        <v>155</v>
      </c>
      <c r="H63" s="4"/>
    </row>
    <row r="64" customFormat="false" ht="26.4" hidden="false" customHeight="false" outlineLevel="0" collapsed="false">
      <c r="A64" s="4" t="s">
        <v>156</v>
      </c>
      <c r="B64" s="4" t="s">
        <v>157</v>
      </c>
      <c r="C64" s="4" t="n">
        <v>10</v>
      </c>
      <c r="D64" s="7" t="n">
        <v>1.83692E-117</v>
      </c>
      <c r="E64" s="5" t="n">
        <v>0.869</v>
      </c>
      <c r="F64" s="4" t="n">
        <v>2</v>
      </c>
      <c r="G64" s="4" t="s">
        <v>158</v>
      </c>
      <c r="H64" s="4" t="s">
        <v>17</v>
      </c>
    </row>
    <row r="65" customFormat="false" ht="39.6" hidden="false" customHeight="false" outlineLevel="0" collapsed="false">
      <c r="A65" s="4" t="s">
        <v>159</v>
      </c>
      <c r="B65" s="4" t="s">
        <v>160</v>
      </c>
      <c r="C65" s="4" t="n">
        <v>1</v>
      </c>
      <c r="D65" s="7" t="n">
        <v>2.31551E-042</v>
      </c>
      <c r="E65" s="5" t="n">
        <v>0.91</v>
      </c>
      <c r="F65" s="4" t="n">
        <v>0</v>
      </c>
      <c r="G65" s="4" t="s">
        <v>17</v>
      </c>
      <c r="H65" s="4"/>
    </row>
    <row r="66" customFormat="false" ht="39.6" hidden="false" customHeight="false" outlineLevel="0" collapsed="false">
      <c r="A66" s="4" t="s">
        <v>161</v>
      </c>
      <c r="B66" s="4" t="s">
        <v>162</v>
      </c>
      <c r="C66" s="4" t="n">
        <v>4</v>
      </c>
      <c r="D66" s="4" t="n">
        <v>0</v>
      </c>
      <c r="E66" s="5" t="n">
        <v>0.4525</v>
      </c>
      <c r="F66" s="4" t="n">
        <v>0</v>
      </c>
      <c r="G66" s="4" t="s">
        <v>17</v>
      </c>
      <c r="H66" s="4"/>
    </row>
    <row r="67" customFormat="false" ht="39.6" hidden="false" customHeight="false" outlineLevel="0" collapsed="false">
      <c r="A67" s="4" t="s">
        <v>163</v>
      </c>
      <c r="B67" s="4" t="s">
        <v>164</v>
      </c>
      <c r="C67" s="4" t="n">
        <v>2</v>
      </c>
      <c r="D67" s="4" t="n">
        <v>0</v>
      </c>
      <c r="E67" s="5" t="n">
        <v>0.46</v>
      </c>
      <c r="F67" s="4" t="n">
        <v>0</v>
      </c>
      <c r="G67" s="4" t="s">
        <v>17</v>
      </c>
      <c r="H67" s="4"/>
    </row>
    <row r="68" customFormat="false" ht="66" hidden="false" customHeight="false" outlineLevel="0" collapsed="false">
      <c r="A68" s="4" t="s">
        <v>165</v>
      </c>
      <c r="B68" s="4" t="s">
        <v>166</v>
      </c>
      <c r="C68" s="4" t="n">
        <v>5</v>
      </c>
      <c r="D68" s="4" t="n">
        <v>0</v>
      </c>
      <c r="E68" s="5" t="n">
        <v>0.494</v>
      </c>
      <c r="F68" s="4" t="n">
        <v>9</v>
      </c>
      <c r="G68" s="4" t="s">
        <v>167</v>
      </c>
      <c r="H68" s="4"/>
    </row>
    <row r="69" customFormat="false" ht="66" hidden="false" customHeight="false" outlineLevel="0" collapsed="false">
      <c r="A69" s="4" t="s">
        <v>168</v>
      </c>
      <c r="B69" s="4" t="s">
        <v>169</v>
      </c>
      <c r="C69" s="4" t="n">
        <v>7</v>
      </c>
      <c r="D69" s="4" t="n">
        <v>0</v>
      </c>
      <c r="E69" s="5" t="n">
        <v>0.47</v>
      </c>
      <c r="F69" s="4" t="n">
        <v>9</v>
      </c>
      <c r="G69" s="4" t="s">
        <v>170</v>
      </c>
      <c r="H69" s="4"/>
    </row>
    <row r="70" customFormat="false" ht="26.4" hidden="false" customHeight="false" outlineLevel="0" collapsed="false">
      <c r="A70" s="4" t="s">
        <v>171</v>
      </c>
      <c r="B70" s="4" t="s">
        <v>56</v>
      </c>
      <c r="C70" s="4" t="n">
        <v>9</v>
      </c>
      <c r="D70" s="4" t="n">
        <v>0</v>
      </c>
      <c r="E70" s="5" t="n">
        <v>0.474444444444444</v>
      </c>
      <c r="F70" s="4" t="n">
        <v>2</v>
      </c>
      <c r="G70" s="4" t="s">
        <v>172</v>
      </c>
      <c r="H70" s="4"/>
    </row>
    <row r="71" customFormat="false" ht="26.4" hidden="false" customHeight="false" outlineLevel="0" collapsed="false">
      <c r="A71" s="4" t="s">
        <v>173</v>
      </c>
      <c r="B71" s="4" t="s">
        <v>174</v>
      </c>
      <c r="C71" s="4" t="n">
        <v>10</v>
      </c>
      <c r="D71" s="7" t="n">
        <v>2.07771E-011</v>
      </c>
      <c r="E71" s="5" t="n">
        <v>0.69</v>
      </c>
      <c r="F71" s="4" t="n">
        <v>0</v>
      </c>
      <c r="G71" s="4" t="s">
        <v>17</v>
      </c>
      <c r="H71" s="4"/>
    </row>
    <row r="72" customFormat="false" ht="26.4" hidden="false" customHeight="false" outlineLevel="0" collapsed="false">
      <c r="A72" s="4" t="s">
        <v>175</v>
      </c>
      <c r="B72" s="4" t="s">
        <v>176</v>
      </c>
      <c r="C72" s="4" t="n">
        <v>1</v>
      </c>
      <c r="D72" s="4" t="n">
        <v>0</v>
      </c>
      <c r="E72" s="5" t="n">
        <v>0.45</v>
      </c>
      <c r="F72" s="4" t="n">
        <v>3</v>
      </c>
      <c r="G72" s="4" t="s">
        <v>177</v>
      </c>
      <c r="H72" s="4"/>
    </row>
    <row r="73" customFormat="false" ht="26.4" hidden="false" customHeight="false" outlineLevel="0" collapsed="false">
      <c r="A73" s="4" t="s">
        <v>178</v>
      </c>
      <c r="B73" s="4" t="s">
        <v>179</v>
      </c>
      <c r="C73" s="4" t="n">
        <v>6</v>
      </c>
      <c r="D73" s="4" t="n">
        <v>0</v>
      </c>
      <c r="E73" s="5" t="n">
        <v>0.483333333333333</v>
      </c>
      <c r="F73" s="4" t="n">
        <v>1</v>
      </c>
      <c r="G73" s="4" t="s">
        <v>180</v>
      </c>
      <c r="H73" s="4"/>
    </row>
    <row r="74" customFormat="false" ht="26.4" hidden="false" customHeight="false" outlineLevel="0" collapsed="false">
      <c r="A74" s="4" t="s">
        <v>181</v>
      </c>
      <c r="B74" s="4" t="s">
        <v>182</v>
      </c>
      <c r="C74" s="4" t="n">
        <v>3</v>
      </c>
      <c r="D74" s="4" t="n">
        <v>0</v>
      </c>
      <c r="E74" s="5" t="n">
        <v>0.43</v>
      </c>
      <c r="F74" s="4" t="n">
        <v>0</v>
      </c>
      <c r="G74" s="4" t="s">
        <v>17</v>
      </c>
      <c r="H74" s="4"/>
    </row>
    <row r="75" customFormat="false" ht="52.8" hidden="false" customHeight="false" outlineLevel="0" collapsed="false">
      <c r="A75" s="4" t="s">
        <v>183</v>
      </c>
      <c r="B75" s="4" t="s">
        <v>169</v>
      </c>
      <c r="C75" s="4" t="n">
        <v>9</v>
      </c>
      <c r="D75" s="4" t="n">
        <v>0</v>
      </c>
      <c r="E75" s="5" t="n">
        <v>0.437777777777777</v>
      </c>
      <c r="F75" s="4" t="n">
        <v>7</v>
      </c>
      <c r="G75" s="4" t="s">
        <v>184</v>
      </c>
      <c r="H75" s="4"/>
    </row>
    <row r="76" customFormat="false" ht="92.4" hidden="false" customHeight="false" outlineLevel="0" collapsed="false">
      <c r="A76" s="4" t="s">
        <v>185</v>
      </c>
      <c r="B76" s="4" t="e">
        <f aca="false">-#NAME? #NAME? #REF! #NAME?</f>
        <v>#NAME?</v>
      </c>
      <c r="C76" s="4" t="n">
        <v>7</v>
      </c>
      <c r="D76" s="4" t="n">
        <v>0</v>
      </c>
      <c r="E76" s="5" t="n">
        <v>0.462857142857142</v>
      </c>
      <c r="F76" s="4" t="n">
        <v>13</v>
      </c>
      <c r="G76" s="6" t="s">
        <v>186</v>
      </c>
      <c r="H76" s="4"/>
    </row>
    <row r="77" customFormat="false" ht="52.8" hidden="false" customHeight="false" outlineLevel="0" collapsed="false">
      <c r="A77" s="4" t="s">
        <v>187</v>
      </c>
      <c r="B77" s="4" t="s">
        <v>188</v>
      </c>
      <c r="C77" s="4" t="n">
        <v>3</v>
      </c>
      <c r="D77" s="7" t="n">
        <v>1.13137E-011</v>
      </c>
      <c r="E77" s="5" t="n">
        <v>0.586666666666666</v>
      </c>
      <c r="F77" s="4" t="n">
        <v>0</v>
      </c>
      <c r="G77" s="4" t="s">
        <v>17</v>
      </c>
      <c r="H77" s="4"/>
    </row>
    <row r="78" customFormat="false" ht="26.4" hidden="false" customHeight="false" outlineLevel="0" collapsed="false">
      <c r="A78" s="4" t="s">
        <v>189</v>
      </c>
      <c r="B78" s="4" t="s">
        <v>190</v>
      </c>
      <c r="C78" s="4" t="n">
        <v>2</v>
      </c>
      <c r="D78" s="4" t="n">
        <v>0</v>
      </c>
      <c r="E78" s="5" t="n">
        <v>0.485</v>
      </c>
      <c r="F78" s="4" t="n">
        <v>3</v>
      </c>
      <c r="G78" s="4" t="s">
        <v>191</v>
      </c>
      <c r="H78" s="4"/>
    </row>
    <row r="79" customFormat="false" ht="52.8" hidden="false" customHeight="false" outlineLevel="0" collapsed="false">
      <c r="A79" s="4" t="s">
        <v>192</v>
      </c>
      <c r="B79" s="4" t="s">
        <v>193</v>
      </c>
      <c r="C79" s="4" t="n">
        <v>1</v>
      </c>
      <c r="D79" s="4" t="n">
        <v>0</v>
      </c>
      <c r="E79" s="5" t="n">
        <v>0.57</v>
      </c>
      <c r="F79" s="4" t="n">
        <v>8</v>
      </c>
      <c r="G79" s="4" t="s">
        <v>194</v>
      </c>
      <c r="H79" s="4"/>
    </row>
    <row r="80" customFormat="false" ht="26.4" hidden="false" customHeight="false" outlineLevel="0" collapsed="false">
      <c r="A80" s="4" t="s">
        <v>195</v>
      </c>
      <c r="B80" s="4" t="s">
        <v>196</v>
      </c>
      <c r="C80" s="4" t="n">
        <v>10</v>
      </c>
      <c r="D80" s="7" t="n">
        <v>1.94651E-018</v>
      </c>
      <c r="E80" s="5" t="n">
        <v>0.647</v>
      </c>
      <c r="F80" s="4" t="n">
        <v>0</v>
      </c>
      <c r="G80" s="4" t="s">
        <v>17</v>
      </c>
      <c r="H80" s="4"/>
    </row>
    <row r="81" customFormat="false" ht="39.6" hidden="false" customHeight="false" outlineLevel="0" collapsed="false">
      <c r="A81" s="4" t="s">
        <v>197</v>
      </c>
      <c r="B81" s="4" t="s">
        <v>198</v>
      </c>
      <c r="C81" s="4" t="n">
        <v>5</v>
      </c>
      <c r="D81" s="4" t="n">
        <v>0</v>
      </c>
      <c r="E81" s="5" t="n">
        <v>0.544</v>
      </c>
      <c r="F81" s="4" t="n">
        <v>0</v>
      </c>
      <c r="G81" s="4" t="s">
        <v>17</v>
      </c>
      <c r="H81" s="4"/>
    </row>
    <row r="82" customFormat="false" ht="26.4" hidden="false" customHeight="false" outlineLevel="0" collapsed="false">
      <c r="A82" s="4" t="s">
        <v>199</v>
      </c>
      <c r="B82" s="4" t="s">
        <v>200</v>
      </c>
      <c r="C82" s="4" t="n">
        <v>2</v>
      </c>
      <c r="D82" s="4" t="n">
        <v>0</v>
      </c>
      <c r="E82" s="5" t="n">
        <v>0.54</v>
      </c>
      <c r="F82" s="4" t="n">
        <v>2</v>
      </c>
      <c r="G82" s="4" t="s">
        <v>201</v>
      </c>
      <c r="H82" s="4" t="s">
        <v>17</v>
      </c>
    </row>
    <row r="83" customFormat="false" ht="66" hidden="false" customHeight="false" outlineLevel="0" collapsed="false">
      <c r="A83" s="4" t="s">
        <v>202</v>
      </c>
      <c r="B83" s="4" t="s">
        <v>203</v>
      </c>
      <c r="C83" s="4" t="n">
        <v>8</v>
      </c>
      <c r="D83" s="4" t="n">
        <v>0</v>
      </c>
      <c r="E83" s="5" t="n">
        <v>0.52</v>
      </c>
      <c r="F83" s="4" t="n">
        <v>8</v>
      </c>
      <c r="G83" s="4" t="s">
        <v>204</v>
      </c>
      <c r="H83" s="4"/>
    </row>
    <row r="84" customFormat="false" ht="26.4" hidden="false" customHeight="false" outlineLevel="0" collapsed="false">
      <c r="A84" s="4" t="s">
        <v>205</v>
      </c>
      <c r="B84" s="4" t="s">
        <v>206</v>
      </c>
      <c r="C84" s="4" t="n">
        <v>10</v>
      </c>
      <c r="D84" s="7" t="n">
        <v>4.08255E-014</v>
      </c>
      <c r="E84" s="5" t="n">
        <v>0.57</v>
      </c>
      <c r="F84" s="4" t="n">
        <v>0</v>
      </c>
      <c r="G84" s="4" t="s">
        <v>17</v>
      </c>
      <c r="H84" s="4"/>
    </row>
    <row r="85" customFormat="false" ht="52.8" hidden="false" customHeight="false" outlineLevel="0" collapsed="false">
      <c r="A85" s="4" t="s">
        <v>207</v>
      </c>
      <c r="B85" s="4" t="s">
        <v>208</v>
      </c>
      <c r="C85" s="4" t="n">
        <v>4</v>
      </c>
      <c r="D85" s="7" t="n">
        <v>1.19756E-009</v>
      </c>
      <c r="E85" s="5" t="n">
        <v>0.4875</v>
      </c>
      <c r="F85" s="4" t="n">
        <v>0</v>
      </c>
      <c r="G85" s="4" t="s">
        <v>17</v>
      </c>
      <c r="H85" s="4"/>
    </row>
    <row r="86" customFormat="false" ht="52.8" hidden="false" customHeight="false" outlineLevel="0" collapsed="false">
      <c r="A86" s="4" t="s">
        <v>209</v>
      </c>
      <c r="B86" s="4" t="s">
        <v>210</v>
      </c>
      <c r="C86" s="4" t="n">
        <v>6</v>
      </c>
      <c r="D86" s="4" t="n">
        <v>0</v>
      </c>
      <c r="E86" s="5" t="n">
        <v>0.471666666666666</v>
      </c>
      <c r="F86" s="4" t="n">
        <v>6</v>
      </c>
      <c r="G86" s="4" t="s">
        <v>211</v>
      </c>
      <c r="H86" s="4"/>
    </row>
    <row r="87" customFormat="false" ht="39.6" hidden="false" customHeight="false" outlineLevel="0" collapsed="false">
      <c r="A87" s="4" t="s">
        <v>212</v>
      </c>
      <c r="B87" s="4" t="s">
        <v>213</v>
      </c>
      <c r="C87" s="4" t="n">
        <v>6</v>
      </c>
      <c r="D87" s="7" t="n">
        <v>2.84372E-025</v>
      </c>
      <c r="E87" s="5" t="n">
        <v>0.46</v>
      </c>
      <c r="F87" s="4" t="n">
        <v>0</v>
      </c>
      <c r="G87" s="4" t="s">
        <v>17</v>
      </c>
      <c r="H87" s="4"/>
    </row>
    <row r="88" customFormat="false" ht="26.4" hidden="false" customHeight="false" outlineLevel="0" collapsed="false">
      <c r="A88" s="4" t="s">
        <v>214</v>
      </c>
      <c r="B88" s="4" t="s">
        <v>215</v>
      </c>
      <c r="C88" s="4" t="n">
        <v>3</v>
      </c>
      <c r="D88" s="4" t="n">
        <v>0</v>
      </c>
      <c r="E88" s="5" t="n">
        <v>0.533333333333333</v>
      </c>
      <c r="F88" s="4" t="n">
        <v>1</v>
      </c>
      <c r="G88" s="4" t="s">
        <v>216</v>
      </c>
      <c r="H88" s="4"/>
    </row>
    <row r="89" customFormat="false" ht="52.8" hidden="false" customHeight="false" outlineLevel="0" collapsed="false">
      <c r="A89" s="4" t="s">
        <v>217</v>
      </c>
      <c r="B89" s="4" t="s">
        <v>169</v>
      </c>
      <c r="C89" s="4" t="n">
        <v>6</v>
      </c>
      <c r="D89" s="4" t="n">
        <v>0</v>
      </c>
      <c r="E89" s="5" t="n">
        <v>0.52</v>
      </c>
      <c r="F89" s="4" t="n">
        <v>7</v>
      </c>
      <c r="G89" s="4" t="s">
        <v>218</v>
      </c>
      <c r="H89" s="4"/>
    </row>
    <row r="90" customFormat="false" ht="26.4" hidden="false" customHeight="false" outlineLevel="0" collapsed="false">
      <c r="A90" s="4" t="s">
        <v>219</v>
      </c>
      <c r="B90" s="4" t="s">
        <v>220</v>
      </c>
      <c r="C90" s="4" t="n">
        <v>7</v>
      </c>
      <c r="D90" s="4" t="n">
        <v>0</v>
      </c>
      <c r="E90" s="5" t="n">
        <v>0.45</v>
      </c>
      <c r="F90" s="4" t="n">
        <v>4</v>
      </c>
      <c r="G90" s="4" t="s">
        <v>221</v>
      </c>
      <c r="H90" s="4"/>
    </row>
    <row r="91" customFormat="false" ht="26.4" hidden="false" customHeight="false" outlineLevel="0" collapsed="false">
      <c r="A91" s="4" t="s">
        <v>222</v>
      </c>
      <c r="B91" s="4" t="s">
        <v>206</v>
      </c>
      <c r="C91" s="4" t="n">
        <v>10</v>
      </c>
      <c r="D91" s="4" t="n">
        <v>0</v>
      </c>
      <c r="E91" s="5" t="n">
        <v>0.573</v>
      </c>
      <c r="F91" s="4" t="n">
        <v>0</v>
      </c>
      <c r="G91" s="4" t="s">
        <v>17</v>
      </c>
      <c r="H91" s="4"/>
    </row>
    <row r="92" customFormat="false" ht="26.4" hidden="false" customHeight="false" outlineLevel="0" collapsed="false">
      <c r="A92" s="4" t="s">
        <v>223</v>
      </c>
      <c r="B92" s="4" t="s">
        <v>56</v>
      </c>
      <c r="C92" s="4" t="n">
        <v>10</v>
      </c>
      <c r="D92" s="4" t="n">
        <v>0</v>
      </c>
      <c r="E92" s="5" t="n">
        <v>0.641</v>
      </c>
      <c r="F92" s="4" t="n">
        <v>0</v>
      </c>
      <c r="G92" s="4" t="s">
        <v>17</v>
      </c>
      <c r="H92" s="4"/>
    </row>
    <row r="93" customFormat="false" ht="39.6" hidden="false" customHeight="false" outlineLevel="0" collapsed="false">
      <c r="A93" s="4" t="s">
        <v>224</v>
      </c>
      <c r="B93" s="4" t="s">
        <v>225</v>
      </c>
      <c r="C93" s="4" t="n">
        <v>5</v>
      </c>
      <c r="D93" s="4" t="n">
        <v>0</v>
      </c>
      <c r="E93" s="5" t="n">
        <v>0.538</v>
      </c>
      <c r="F93" s="4" t="n">
        <v>6</v>
      </c>
      <c r="G93" s="4" t="s">
        <v>226</v>
      </c>
      <c r="H93" s="4"/>
    </row>
    <row r="94" customFormat="false" ht="26.4" hidden="false" customHeight="false" outlineLevel="0" collapsed="false">
      <c r="A94" s="4" t="s">
        <v>227</v>
      </c>
      <c r="B94" s="4" t="s">
        <v>228</v>
      </c>
      <c r="C94" s="4" t="n">
        <v>3</v>
      </c>
      <c r="D94" s="4" t="n">
        <v>0</v>
      </c>
      <c r="E94" s="5" t="n">
        <v>0.44</v>
      </c>
      <c r="F94" s="4" t="n">
        <v>0</v>
      </c>
      <c r="G94" s="4" t="s">
        <v>17</v>
      </c>
      <c r="H94" s="4"/>
    </row>
    <row r="95" customFormat="false" ht="26.4" hidden="false" customHeight="false" outlineLevel="0" collapsed="false">
      <c r="A95" s="4" t="s">
        <v>229</v>
      </c>
      <c r="B95" s="4" t="s">
        <v>230</v>
      </c>
      <c r="C95" s="4" t="n">
        <v>2</v>
      </c>
      <c r="D95" s="4" t="n">
        <v>0</v>
      </c>
      <c r="E95" s="5" t="n">
        <v>0.475</v>
      </c>
      <c r="F95" s="4" t="n">
        <v>0</v>
      </c>
      <c r="G95" s="4" t="s">
        <v>17</v>
      </c>
      <c r="H95" s="4"/>
    </row>
    <row r="96" customFormat="false" ht="52.8" hidden="false" customHeight="false" outlineLevel="0" collapsed="false">
      <c r="A96" s="4" t="s">
        <v>231</v>
      </c>
      <c r="B96" s="4" t="s">
        <v>232</v>
      </c>
      <c r="C96" s="4" t="n">
        <v>5</v>
      </c>
      <c r="D96" s="7" t="n">
        <v>4.50306E-012</v>
      </c>
      <c r="E96" s="5" t="n">
        <v>0.492</v>
      </c>
      <c r="F96" s="4" t="n">
        <v>0</v>
      </c>
      <c r="G96" s="4" t="s">
        <v>17</v>
      </c>
      <c r="H96" s="4"/>
    </row>
    <row r="97" customFormat="false" ht="52.8" hidden="false" customHeight="false" outlineLevel="0" collapsed="false">
      <c r="A97" s="4" t="s">
        <v>233</v>
      </c>
      <c r="B97" s="4" t="s">
        <v>234</v>
      </c>
      <c r="C97" s="4" t="n">
        <v>6</v>
      </c>
      <c r="D97" s="4" t="n">
        <v>0</v>
      </c>
      <c r="E97" s="5" t="n">
        <v>0.45</v>
      </c>
      <c r="F97" s="4" t="n">
        <v>1</v>
      </c>
      <c r="G97" s="4" t="s">
        <v>235</v>
      </c>
      <c r="H97" s="4"/>
    </row>
    <row r="98" customFormat="false" ht="26.4" hidden="false" customHeight="false" outlineLevel="0" collapsed="false">
      <c r="A98" s="4" t="s">
        <v>236</v>
      </c>
      <c r="B98" s="4" t="s">
        <v>237</v>
      </c>
      <c r="C98" s="4" t="n">
        <v>6</v>
      </c>
      <c r="D98" s="4" t="n">
        <v>0</v>
      </c>
      <c r="E98" s="5" t="n">
        <v>0.475</v>
      </c>
      <c r="F98" s="4" t="n">
        <v>4</v>
      </c>
      <c r="G98" s="4" t="s">
        <v>238</v>
      </c>
      <c r="H98" s="4"/>
    </row>
    <row r="99" customFormat="false" ht="13.2" hidden="false" customHeight="false" outlineLevel="0" collapsed="false">
      <c r="A99" s="4" t="s">
        <v>239</v>
      </c>
      <c r="B99" s="4" t="s">
        <v>240</v>
      </c>
      <c r="C99" s="4" t="n">
        <v>7</v>
      </c>
      <c r="D99" s="4" t="n">
        <v>0</v>
      </c>
      <c r="E99" s="5" t="n">
        <v>0.48</v>
      </c>
      <c r="F99" s="4" t="n">
        <v>2</v>
      </c>
      <c r="G99" s="4" t="s">
        <v>241</v>
      </c>
      <c r="H99" s="4"/>
    </row>
    <row r="100" customFormat="false" ht="26.4" hidden="false" customHeight="false" outlineLevel="0" collapsed="false">
      <c r="A100" s="4" t="s">
        <v>242</v>
      </c>
      <c r="B100" s="4" t="s">
        <v>243</v>
      </c>
      <c r="C100" s="4" t="n">
        <v>8</v>
      </c>
      <c r="D100" s="4" t="n">
        <v>0</v>
      </c>
      <c r="E100" s="5" t="n">
        <v>0.495</v>
      </c>
      <c r="F100" s="4" t="n">
        <v>1</v>
      </c>
      <c r="G100" s="4" t="s">
        <v>235</v>
      </c>
      <c r="H100" s="4" t="s">
        <v>17</v>
      </c>
    </row>
    <row r="101" customFormat="false" ht="39.6" hidden="false" customHeight="false" outlineLevel="0" collapsed="false">
      <c r="A101" s="4" t="s">
        <v>244</v>
      </c>
      <c r="B101" s="4" t="s">
        <v>13</v>
      </c>
      <c r="C101" s="4" t="n">
        <v>2</v>
      </c>
      <c r="D101" s="4" t="n">
        <v>0</v>
      </c>
      <c r="E101" s="5" t="n">
        <v>0.475</v>
      </c>
      <c r="F101" s="4" t="n">
        <v>6</v>
      </c>
      <c r="G101" s="4" t="s">
        <v>245</v>
      </c>
      <c r="H101" s="4"/>
    </row>
    <row r="102" customFormat="false" ht="39.6" hidden="false" customHeight="false" outlineLevel="0" collapsed="false">
      <c r="A102" s="4" t="s">
        <v>246</v>
      </c>
      <c r="B102" s="4" t="s">
        <v>247</v>
      </c>
      <c r="C102" s="4" t="n">
        <v>2</v>
      </c>
      <c r="D102" s="4" t="n">
        <v>0</v>
      </c>
      <c r="E102" s="5" t="n">
        <v>0.535</v>
      </c>
      <c r="F102" s="4" t="n">
        <v>0</v>
      </c>
      <c r="G102" s="4" t="s">
        <v>17</v>
      </c>
      <c r="H102" s="4"/>
    </row>
    <row r="103" customFormat="false" ht="13.2" hidden="false" customHeight="false" outlineLevel="0" collapsed="false">
      <c r="A103" s="4" t="s">
        <v>248</v>
      </c>
      <c r="B103" s="4" t="s">
        <v>249</v>
      </c>
      <c r="C103" s="4" t="n">
        <v>10</v>
      </c>
      <c r="D103" s="7" t="n">
        <v>4.06987E-069</v>
      </c>
      <c r="E103" s="5" t="n">
        <v>0.588</v>
      </c>
      <c r="F103" s="4" t="n">
        <v>1</v>
      </c>
      <c r="G103" s="4" t="s">
        <v>250</v>
      </c>
      <c r="H103" s="4" t="s">
        <v>17</v>
      </c>
    </row>
    <row r="104" customFormat="false" ht="13.2" hidden="false" customHeight="false" outlineLevel="0" collapsed="false">
      <c r="A104" s="4" t="s">
        <v>251</v>
      </c>
      <c r="B104" s="4" t="s">
        <v>252</v>
      </c>
      <c r="C104" s="4" t="n">
        <v>1</v>
      </c>
      <c r="D104" s="4" t="n">
        <v>0</v>
      </c>
      <c r="E104" s="5" t="n">
        <v>0.48</v>
      </c>
      <c r="F104" s="4" t="n">
        <v>0</v>
      </c>
      <c r="G104" s="4" t="s">
        <v>17</v>
      </c>
      <c r="H104" s="4"/>
    </row>
    <row r="105" customFormat="false" ht="26.4" hidden="false" customHeight="false" outlineLevel="0" collapsed="false">
      <c r="A105" s="4" t="s">
        <v>253</v>
      </c>
      <c r="B105" s="4" t="s">
        <v>254</v>
      </c>
      <c r="C105" s="4" t="n">
        <v>10</v>
      </c>
      <c r="D105" s="4" t="n">
        <v>0</v>
      </c>
      <c r="E105" s="5" t="n">
        <v>0.589</v>
      </c>
      <c r="F105" s="4" t="n">
        <v>0</v>
      </c>
      <c r="G105" s="4" t="s">
        <v>17</v>
      </c>
      <c r="H105" s="4"/>
    </row>
    <row r="106" customFormat="false" ht="66" hidden="false" customHeight="false" outlineLevel="0" collapsed="false">
      <c r="A106" s="4" t="s">
        <v>255</v>
      </c>
      <c r="B106" s="4" t="s">
        <v>256</v>
      </c>
      <c r="C106" s="4" t="n">
        <v>10</v>
      </c>
      <c r="D106" s="7" t="n">
        <v>3.11789E-037</v>
      </c>
      <c r="E106" s="5" t="n">
        <v>0.505</v>
      </c>
      <c r="F106" s="4" t="n">
        <v>9</v>
      </c>
      <c r="G106" s="4" t="s">
        <v>257</v>
      </c>
      <c r="H106" s="4"/>
    </row>
    <row r="107" customFormat="false" ht="26.4" hidden="false" customHeight="false" outlineLevel="0" collapsed="false">
      <c r="A107" s="4" t="s">
        <v>258</v>
      </c>
      <c r="B107" s="4" t="s">
        <v>259</v>
      </c>
      <c r="C107" s="4" t="n">
        <v>8</v>
      </c>
      <c r="D107" s="4" t="n">
        <v>0</v>
      </c>
      <c r="E107" s="5" t="n">
        <v>0.555</v>
      </c>
      <c r="F107" s="4" t="n">
        <v>3</v>
      </c>
      <c r="G107" s="4" t="s">
        <v>260</v>
      </c>
      <c r="H107" s="4" t="s">
        <v>17</v>
      </c>
    </row>
    <row r="108" customFormat="false" ht="26.4" hidden="false" customHeight="false" outlineLevel="0" collapsed="false">
      <c r="A108" s="4" t="s">
        <v>261</v>
      </c>
      <c r="B108" s="4" t="s">
        <v>262</v>
      </c>
      <c r="C108" s="4" t="n">
        <v>4</v>
      </c>
      <c r="D108" s="4" t="n">
        <v>0</v>
      </c>
      <c r="E108" s="5" t="n">
        <v>0.4725</v>
      </c>
      <c r="F108" s="4" t="n">
        <v>0</v>
      </c>
      <c r="G108" s="4" t="s">
        <v>17</v>
      </c>
      <c r="H108" s="4"/>
    </row>
    <row r="109" customFormat="false" ht="26.4" hidden="false" customHeight="false" outlineLevel="0" collapsed="false">
      <c r="A109" s="4" t="s">
        <v>263</v>
      </c>
      <c r="B109" s="4" t="s">
        <v>264</v>
      </c>
      <c r="C109" s="4" t="n">
        <v>5</v>
      </c>
      <c r="D109" s="4" t="n">
        <v>0</v>
      </c>
      <c r="E109" s="5" t="n">
        <v>0.47</v>
      </c>
      <c r="F109" s="4" t="n">
        <v>0</v>
      </c>
      <c r="G109" s="4" t="s">
        <v>17</v>
      </c>
      <c r="H109" s="4"/>
    </row>
    <row r="110" customFormat="false" ht="26.4" hidden="false" customHeight="false" outlineLevel="0" collapsed="false">
      <c r="A110" s="4" t="s">
        <v>265</v>
      </c>
      <c r="B110" s="4" t="s">
        <v>266</v>
      </c>
      <c r="C110" s="4" t="n">
        <v>4</v>
      </c>
      <c r="D110" s="7" t="n">
        <v>4.33188E-018</v>
      </c>
      <c r="E110" s="5" t="n">
        <v>0.45</v>
      </c>
      <c r="F110" s="4" t="n">
        <v>2</v>
      </c>
      <c r="G110" s="4" t="s">
        <v>42</v>
      </c>
      <c r="H110" s="4"/>
    </row>
    <row r="111" customFormat="false" ht="39.6" hidden="false" customHeight="false" outlineLevel="0" collapsed="false">
      <c r="A111" s="4" t="s">
        <v>267</v>
      </c>
      <c r="B111" s="4" t="s">
        <v>268</v>
      </c>
      <c r="C111" s="4" t="n">
        <v>9</v>
      </c>
      <c r="D111" s="4" t="n">
        <v>0</v>
      </c>
      <c r="E111" s="5" t="n">
        <v>0.653333333333333</v>
      </c>
      <c r="F111" s="4" t="n">
        <v>0</v>
      </c>
      <c r="G111" s="4" t="s">
        <v>17</v>
      </c>
      <c r="H111" s="4"/>
    </row>
    <row r="112" customFormat="false" ht="26.4" hidden="false" customHeight="false" outlineLevel="0" collapsed="false">
      <c r="A112" s="4" t="s">
        <v>269</v>
      </c>
      <c r="B112" s="4" t="s">
        <v>270</v>
      </c>
      <c r="C112" s="4" t="n">
        <v>7</v>
      </c>
      <c r="D112" s="4" t="n">
        <v>0</v>
      </c>
      <c r="E112" s="5" t="n">
        <v>0.482857142857142</v>
      </c>
      <c r="F112" s="4" t="n">
        <v>4</v>
      </c>
      <c r="G112" s="4" t="s">
        <v>271</v>
      </c>
      <c r="H112" s="4"/>
    </row>
    <row r="113" customFormat="false" ht="26.4" hidden="false" customHeight="false" outlineLevel="0" collapsed="false">
      <c r="A113" s="4" t="s">
        <v>272</v>
      </c>
      <c r="B113" s="4" t="s">
        <v>273</v>
      </c>
      <c r="C113" s="4" t="n">
        <v>9</v>
      </c>
      <c r="D113" s="4" t="n">
        <v>0</v>
      </c>
      <c r="E113" s="5" t="n">
        <v>0.477777777777777</v>
      </c>
      <c r="F113" s="4" t="n">
        <v>5</v>
      </c>
      <c r="G113" s="4" t="s">
        <v>274</v>
      </c>
      <c r="H113" s="4" t="s">
        <v>17</v>
      </c>
    </row>
    <row r="114" customFormat="false" ht="92.4" hidden="false" customHeight="false" outlineLevel="0" collapsed="false">
      <c r="A114" s="4" t="s">
        <v>275</v>
      </c>
      <c r="B114" s="4" t="s">
        <v>276</v>
      </c>
      <c r="C114" s="4" t="n">
        <v>5</v>
      </c>
      <c r="D114" s="4" t="n">
        <v>0</v>
      </c>
      <c r="E114" s="5" t="n">
        <v>0.512</v>
      </c>
      <c r="F114" s="4" t="n">
        <v>13</v>
      </c>
      <c r="G114" s="6" t="s">
        <v>277</v>
      </c>
      <c r="H114" s="4"/>
    </row>
    <row r="115" customFormat="false" ht="66" hidden="false" customHeight="false" outlineLevel="0" collapsed="false">
      <c r="A115" s="4" t="s">
        <v>278</v>
      </c>
      <c r="B115" s="4" t="s">
        <v>279</v>
      </c>
      <c r="C115" s="4" t="n">
        <v>3</v>
      </c>
      <c r="D115" s="4" t="n">
        <v>0</v>
      </c>
      <c r="E115" s="5" t="n">
        <v>0.486666666666666</v>
      </c>
      <c r="F115" s="4" t="n">
        <v>10</v>
      </c>
      <c r="G115" s="4" t="s">
        <v>280</v>
      </c>
      <c r="H115" s="4" t="s">
        <v>17</v>
      </c>
    </row>
    <row r="116" customFormat="false" ht="26.4" hidden="false" customHeight="false" outlineLevel="0" collapsed="false">
      <c r="A116" s="4" t="s">
        <v>281</v>
      </c>
      <c r="B116" s="4" t="s">
        <v>282</v>
      </c>
      <c r="C116" s="4" t="n">
        <v>2</v>
      </c>
      <c r="D116" s="4" t="n">
        <v>0</v>
      </c>
      <c r="E116" s="5" t="n">
        <v>0.57</v>
      </c>
      <c r="F116" s="4" t="n">
        <v>3</v>
      </c>
      <c r="G116" s="4" t="s">
        <v>283</v>
      </c>
      <c r="H116" s="4"/>
    </row>
    <row r="117" customFormat="false" ht="26.4" hidden="false" customHeight="false" outlineLevel="0" collapsed="false">
      <c r="A117" s="4" t="s">
        <v>284</v>
      </c>
      <c r="B117" s="4" t="s">
        <v>285</v>
      </c>
      <c r="C117" s="4" t="n">
        <v>7</v>
      </c>
      <c r="D117" s="4" t="n">
        <v>0</v>
      </c>
      <c r="E117" s="5" t="n">
        <v>0.457142857142857</v>
      </c>
      <c r="F117" s="4" t="n">
        <v>3</v>
      </c>
      <c r="G117" s="4" t="s">
        <v>286</v>
      </c>
      <c r="H117" s="4"/>
    </row>
    <row r="118" customFormat="false" ht="39.6" hidden="false" customHeight="false" outlineLevel="0" collapsed="false">
      <c r="A118" s="4" t="s">
        <v>287</v>
      </c>
      <c r="B118" s="4" t="s">
        <v>288</v>
      </c>
      <c r="C118" s="4" t="n">
        <v>6</v>
      </c>
      <c r="D118" s="4" t="n">
        <v>0</v>
      </c>
      <c r="E118" s="5" t="n">
        <v>0.468333333333333</v>
      </c>
      <c r="F118" s="4" t="n">
        <v>0</v>
      </c>
      <c r="G118" s="4" t="s">
        <v>17</v>
      </c>
      <c r="H118" s="4"/>
    </row>
    <row r="119" customFormat="false" ht="52.8" hidden="false" customHeight="false" outlineLevel="0" collapsed="false">
      <c r="A119" s="4" t="s">
        <v>289</v>
      </c>
      <c r="B119" s="4" t="s">
        <v>290</v>
      </c>
      <c r="C119" s="4" t="n">
        <v>6</v>
      </c>
      <c r="D119" s="4" t="n">
        <v>0</v>
      </c>
      <c r="E119" s="5" t="n">
        <v>0.466666666666666</v>
      </c>
      <c r="F119" s="4" t="n">
        <v>6</v>
      </c>
      <c r="G119" s="4" t="s">
        <v>291</v>
      </c>
      <c r="H119" s="4"/>
    </row>
    <row r="120" customFormat="false" ht="39.6" hidden="false" customHeight="false" outlineLevel="0" collapsed="false">
      <c r="A120" s="4" t="s">
        <v>292</v>
      </c>
      <c r="B120" s="4" t="s">
        <v>293</v>
      </c>
      <c r="C120" s="4" t="n">
        <v>4</v>
      </c>
      <c r="D120" s="4" t="n">
        <v>0</v>
      </c>
      <c r="E120" s="5" t="n">
        <v>0.535</v>
      </c>
      <c r="F120" s="4" t="n">
        <v>0</v>
      </c>
      <c r="G120" s="4" t="s">
        <v>17</v>
      </c>
      <c r="H120" s="4"/>
    </row>
    <row r="121" customFormat="false" ht="118.8" hidden="false" customHeight="false" outlineLevel="0" collapsed="false">
      <c r="A121" s="4" t="s">
        <v>294</v>
      </c>
      <c r="B121" s="4" t="s">
        <v>295</v>
      </c>
      <c r="C121" s="4" t="n">
        <v>5</v>
      </c>
      <c r="D121" s="4" t="n">
        <v>0</v>
      </c>
      <c r="E121" s="5" t="n">
        <v>0.458</v>
      </c>
      <c r="F121" s="4" t="n">
        <v>14</v>
      </c>
      <c r="G121" s="6" t="s">
        <v>296</v>
      </c>
      <c r="H121" s="4"/>
    </row>
    <row r="122" customFormat="false" ht="92.4" hidden="false" customHeight="false" outlineLevel="0" collapsed="false">
      <c r="A122" s="4" t="s">
        <v>297</v>
      </c>
      <c r="B122" s="4" t="s">
        <v>298</v>
      </c>
      <c r="C122" s="4" t="n">
        <v>9</v>
      </c>
      <c r="D122" s="4" t="n">
        <v>0</v>
      </c>
      <c r="E122" s="5" t="n">
        <v>0.458888888888888</v>
      </c>
      <c r="F122" s="4" t="n">
        <v>10</v>
      </c>
      <c r="G122" s="6" t="s">
        <v>299</v>
      </c>
      <c r="H122" s="4"/>
    </row>
    <row r="123" customFormat="false" ht="39.6" hidden="false" customHeight="false" outlineLevel="0" collapsed="false">
      <c r="A123" s="4" t="s">
        <v>300</v>
      </c>
      <c r="B123" s="4" t="s">
        <v>301</v>
      </c>
      <c r="C123" s="4" t="n">
        <v>1</v>
      </c>
      <c r="D123" s="4" t="n">
        <v>0</v>
      </c>
      <c r="E123" s="5" t="n">
        <v>0.51</v>
      </c>
      <c r="F123" s="4" t="n">
        <v>0</v>
      </c>
      <c r="G123" s="4" t="s">
        <v>17</v>
      </c>
      <c r="H123" s="4"/>
    </row>
    <row r="124" customFormat="false" ht="26.4" hidden="false" customHeight="false" outlineLevel="0" collapsed="false">
      <c r="A124" s="4" t="s">
        <v>302</v>
      </c>
      <c r="B124" s="4" t="s">
        <v>303</v>
      </c>
      <c r="C124" s="4" t="n">
        <v>4</v>
      </c>
      <c r="D124" s="4" t="n">
        <v>0</v>
      </c>
      <c r="E124" s="5" t="n">
        <v>0.4525</v>
      </c>
      <c r="F124" s="4" t="n">
        <v>1</v>
      </c>
      <c r="G124" s="4" t="s">
        <v>84</v>
      </c>
      <c r="H124" s="4" t="s">
        <v>17</v>
      </c>
    </row>
    <row r="125" customFormat="false" ht="39.6" hidden="false" customHeight="false" outlineLevel="0" collapsed="false">
      <c r="A125" s="4" t="s">
        <v>304</v>
      </c>
      <c r="B125" s="4" t="s">
        <v>305</v>
      </c>
      <c r="C125" s="4" t="n">
        <v>5</v>
      </c>
      <c r="D125" s="7" t="n">
        <v>1.47991E-007</v>
      </c>
      <c r="E125" s="5" t="n">
        <v>0.624</v>
      </c>
      <c r="F125" s="4" t="n">
        <v>0</v>
      </c>
      <c r="G125" s="4" t="s">
        <v>17</v>
      </c>
      <c r="H125" s="4"/>
    </row>
    <row r="126" customFormat="false" ht="26.4" hidden="false" customHeight="false" outlineLevel="0" collapsed="false">
      <c r="A126" s="4" t="s">
        <v>306</v>
      </c>
      <c r="B126" s="4" t="s">
        <v>307</v>
      </c>
      <c r="C126" s="4" t="n">
        <v>6</v>
      </c>
      <c r="D126" s="4" t="n">
        <v>0</v>
      </c>
      <c r="E126" s="5" t="n">
        <v>0.55</v>
      </c>
      <c r="F126" s="4" t="n">
        <v>0</v>
      </c>
      <c r="G126" s="4" t="s">
        <v>17</v>
      </c>
      <c r="H126" s="4"/>
    </row>
    <row r="127" customFormat="false" ht="26.4" hidden="false" customHeight="false" outlineLevel="0" collapsed="false">
      <c r="A127" s="4" t="s">
        <v>308</v>
      </c>
      <c r="B127" s="4" t="s">
        <v>309</v>
      </c>
      <c r="C127" s="4" t="n">
        <v>10</v>
      </c>
      <c r="D127" s="7" t="n">
        <v>1.89619E-063</v>
      </c>
      <c r="E127" s="5" t="n">
        <v>0.627</v>
      </c>
      <c r="F127" s="4" t="n">
        <v>0</v>
      </c>
      <c r="G127" s="4" t="s">
        <v>17</v>
      </c>
      <c r="H127" s="4"/>
    </row>
    <row r="128" customFormat="false" ht="26.4" hidden="false" customHeight="false" outlineLevel="0" collapsed="false">
      <c r="A128" s="4" t="s">
        <v>310</v>
      </c>
      <c r="B128" s="4" t="s">
        <v>311</v>
      </c>
      <c r="C128" s="4" t="n">
        <v>10</v>
      </c>
      <c r="D128" s="7" t="n">
        <v>3.3682E-031</v>
      </c>
      <c r="E128" s="5" t="n">
        <v>0.638</v>
      </c>
      <c r="F128" s="4" t="n">
        <v>0</v>
      </c>
      <c r="G128" s="4" t="s">
        <v>17</v>
      </c>
      <c r="H128" s="4"/>
    </row>
    <row r="129" customFormat="false" ht="79.2" hidden="false" customHeight="false" outlineLevel="0" collapsed="false">
      <c r="A129" s="4" t="s">
        <v>312</v>
      </c>
      <c r="B129" s="4" t="s">
        <v>313</v>
      </c>
      <c r="C129" s="4" t="n">
        <v>7</v>
      </c>
      <c r="D129" s="4" t="n">
        <v>0</v>
      </c>
      <c r="E129" s="5" t="n">
        <v>0.458571428571428</v>
      </c>
      <c r="F129" s="4" t="n">
        <v>6</v>
      </c>
      <c r="G129" s="6" t="s">
        <v>314</v>
      </c>
      <c r="H129" s="4"/>
    </row>
    <row r="130" customFormat="false" ht="39.6" hidden="false" customHeight="false" outlineLevel="0" collapsed="false">
      <c r="A130" s="4" t="s">
        <v>315</v>
      </c>
      <c r="B130" s="4" t="s">
        <v>316</v>
      </c>
      <c r="C130" s="4" t="n">
        <v>4</v>
      </c>
      <c r="D130" s="4" t="n">
        <v>0</v>
      </c>
      <c r="E130" s="5" t="n">
        <v>0.49</v>
      </c>
      <c r="F130" s="4" t="n">
        <v>0</v>
      </c>
      <c r="G130" s="4" t="s">
        <v>17</v>
      </c>
      <c r="H130" s="4"/>
    </row>
    <row r="131" customFormat="false" ht="13.2" hidden="false" customHeight="false" outlineLevel="0" collapsed="false">
      <c r="A131" s="4" t="s">
        <v>317</v>
      </c>
      <c r="B131" s="4" t="s">
        <v>318</v>
      </c>
      <c r="C131" s="4" t="n">
        <v>4</v>
      </c>
      <c r="D131" s="4" t="n">
        <v>0</v>
      </c>
      <c r="E131" s="5" t="n">
        <v>0.455</v>
      </c>
      <c r="F131" s="4" t="n">
        <v>1</v>
      </c>
      <c r="G131" s="4" t="s">
        <v>319</v>
      </c>
      <c r="H131" s="4"/>
    </row>
    <row r="132" customFormat="false" ht="26.4" hidden="false" customHeight="false" outlineLevel="0" collapsed="false">
      <c r="A132" s="4" t="s">
        <v>320</v>
      </c>
      <c r="B132" s="4" t="s">
        <v>321</v>
      </c>
      <c r="C132" s="4" t="n">
        <v>7</v>
      </c>
      <c r="D132" s="4" t="n">
        <v>0</v>
      </c>
      <c r="E132" s="5" t="n">
        <v>0.49</v>
      </c>
      <c r="F132" s="4" t="n">
        <v>3</v>
      </c>
      <c r="G132" s="4" t="s">
        <v>286</v>
      </c>
      <c r="H132" s="4"/>
    </row>
    <row r="133" customFormat="false" ht="79.2" hidden="false" customHeight="false" outlineLevel="0" collapsed="false">
      <c r="A133" s="4" t="s">
        <v>322</v>
      </c>
      <c r="B133" s="4" t="s">
        <v>323</v>
      </c>
      <c r="C133" s="4" t="n">
        <v>1</v>
      </c>
      <c r="D133" s="7" t="n">
        <v>8.61924E-007</v>
      </c>
      <c r="E133" s="5" t="n">
        <v>0.47</v>
      </c>
      <c r="F133" s="4" t="n">
        <v>9</v>
      </c>
      <c r="G133" s="6" t="s">
        <v>324</v>
      </c>
      <c r="H133" s="4"/>
    </row>
    <row r="134" customFormat="false" ht="26.4" hidden="false" customHeight="false" outlineLevel="0" collapsed="false">
      <c r="A134" s="4" t="s">
        <v>325</v>
      </c>
      <c r="B134" s="4" t="s">
        <v>326</v>
      </c>
      <c r="C134" s="4" t="n">
        <v>10</v>
      </c>
      <c r="D134" s="7" t="n">
        <v>2.69231E-067</v>
      </c>
      <c r="E134" s="5" t="n">
        <v>0.666</v>
      </c>
      <c r="F134" s="4" t="n">
        <v>1</v>
      </c>
      <c r="G134" s="4" t="s">
        <v>109</v>
      </c>
      <c r="H134" s="4"/>
    </row>
    <row r="135" customFormat="false" ht="26.4" hidden="false" customHeight="false" outlineLevel="0" collapsed="false">
      <c r="A135" s="4" t="s">
        <v>327</v>
      </c>
      <c r="B135" s="4" t="s">
        <v>328</v>
      </c>
      <c r="C135" s="4" t="n">
        <v>1</v>
      </c>
      <c r="D135" s="4" t="n">
        <v>0</v>
      </c>
      <c r="E135" s="5" t="n">
        <v>0.51</v>
      </c>
      <c r="F135" s="4" t="n">
        <v>0</v>
      </c>
      <c r="G135" s="4" t="s">
        <v>17</v>
      </c>
      <c r="H135" s="4"/>
    </row>
    <row r="136" customFormat="false" ht="52.8" hidden="false" customHeight="false" outlineLevel="0" collapsed="false">
      <c r="A136" s="4" t="s">
        <v>329</v>
      </c>
      <c r="B136" s="4" t="s">
        <v>330</v>
      </c>
      <c r="C136" s="4" t="n">
        <v>5</v>
      </c>
      <c r="D136" s="7" t="n">
        <v>4.81502E-008</v>
      </c>
      <c r="E136" s="5" t="n">
        <v>0.624</v>
      </c>
      <c r="F136" s="4" t="n">
        <v>0</v>
      </c>
      <c r="G136" s="4" t="s">
        <v>17</v>
      </c>
      <c r="H136" s="4"/>
    </row>
    <row r="137" customFormat="false" ht="39.6" hidden="false" customHeight="false" outlineLevel="0" collapsed="false">
      <c r="A137" s="4" t="s">
        <v>331</v>
      </c>
      <c r="B137" s="4" t="s">
        <v>332</v>
      </c>
      <c r="C137" s="4" t="n">
        <v>4</v>
      </c>
      <c r="D137" s="4" t="n">
        <v>0</v>
      </c>
      <c r="E137" s="5" t="n">
        <v>0.4825</v>
      </c>
      <c r="F137" s="4" t="n">
        <v>0</v>
      </c>
      <c r="G137" s="4" t="s">
        <v>17</v>
      </c>
      <c r="H137" s="4"/>
    </row>
    <row r="138" customFormat="false" ht="26.4" hidden="false" customHeight="false" outlineLevel="0" collapsed="false">
      <c r="A138" s="4" t="s">
        <v>333</v>
      </c>
      <c r="B138" s="4" t="s">
        <v>334</v>
      </c>
      <c r="C138" s="4" t="n">
        <v>9</v>
      </c>
      <c r="D138" s="4" t="n">
        <v>0</v>
      </c>
      <c r="E138" s="5" t="n">
        <v>0.436666666666666</v>
      </c>
      <c r="F138" s="4" t="n">
        <v>2</v>
      </c>
      <c r="G138" s="4" t="s">
        <v>335</v>
      </c>
      <c r="H138" s="4" t="s">
        <v>17</v>
      </c>
    </row>
    <row r="139" customFormat="false" ht="39.6" hidden="false" customHeight="false" outlineLevel="0" collapsed="false">
      <c r="A139" s="4" t="s">
        <v>336</v>
      </c>
      <c r="B139" s="4" t="s">
        <v>337</v>
      </c>
      <c r="C139" s="4" t="n">
        <v>1</v>
      </c>
      <c r="D139" s="4" t="n">
        <v>0</v>
      </c>
      <c r="E139" s="5" t="n">
        <v>0.44</v>
      </c>
      <c r="F139" s="4" t="n">
        <v>0</v>
      </c>
      <c r="G139" s="4" t="s">
        <v>17</v>
      </c>
      <c r="H139" s="4"/>
    </row>
    <row r="140" customFormat="false" ht="26.4" hidden="false" customHeight="false" outlineLevel="0" collapsed="false">
      <c r="A140" s="4" t="s">
        <v>338</v>
      </c>
      <c r="B140" s="4" t="s">
        <v>339</v>
      </c>
      <c r="C140" s="4" t="n">
        <v>10</v>
      </c>
      <c r="D140" s="7" t="n">
        <v>6.79497E-010</v>
      </c>
      <c r="E140" s="5" t="n">
        <v>0.53</v>
      </c>
      <c r="F140" s="4" t="n">
        <v>0</v>
      </c>
      <c r="G140" s="4" t="s">
        <v>17</v>
      </c>
      <c r="H140" s="4"/>
    </row>
    <row r="141" customFormat="false" ht="39.6" hidden="false" customHeight="false" outlineLevel="0" collapsed="false">
      <c r="A141" s="4" t="s">
        <v>340</v>
      </c>
      <c r="B141" s="4" t="s">
        <v>160</v>
      </c>
      <c r="C141" s="4" t="n">
        <v>1</v>
      </c>
      <c r="D141" s="7" t="n">
        <v>3.2376E-019</v>
      </c>
      <c r="E141" s="5" t="n">
        <v>0.85</v>
      </c>
      <c r="F141" s="4" t="n">
        <v>0</v>
      </c>
      <c r="G141" s="4" t="s">
        <v>17</v>
      </c>
      <c r="H141" s="4"/>
    </row>
    <row r="142" customFormat="false" ht="26.4" hidden="false" customHeight="false" outlineLevel="0" collapsed="false">
      <c r="A142" s="4" t="s">
        <v>341</v>
      </c>
      <c r="B142" s="4" t="s">
        <v>342</v>
      </c>
      <c r="C142" s="4" t="n">
        <v>3</v>
      </c>
      <c r="D142" s="4" t="n">
        <v>0</v>
      </c>
      <c r="E142" s="5" t="n">
        <v>0.463333333333333</v>
      </c>
      <c r="F142" s="4" t="n">
        <v>0</v>
      </c>
      <c r="G142" s="4" t="s">
        <v>17</v>
      </c>
      <c r="H142" s="4"/>
    </row>
    <row r="143" customFormat="false" ht="26.4" hidden="false" customHeight="false" outlineLevel="0" collapsed="false">
      <c r="A143" s="4" t="s">
        <v>343</v>
      </c>
      <c r="B143" s="4" t="s">
        <v>344</v>
      </c>
      <c r="C143" s="4" t="n">
        <v>3</v>
      </c>
      <c r="D143" s="4" t="n">
        <v>0</v>
      </c>
      <c r="E143" s="5" t="n">
        <v>0.436666666666666</v>
      </c>
      <c r="F143" s="4" t="n">
        <v>0</v>
      </c>
      <c r="G143" s="4" t="s">
        <v>17</v>
      </c>
      <c r="H143" s="4"/>
    </row>
    <row r="144" customFormat="false" ht="132" hidden="false" customHeight="false" outlineLevel="0" collapsed="false">
      <c r="A144" s="4" t="s">
        <v>345</v>
      </c>
      <c r="B144" s="4" t="s">
        <v>346</v>
      </c>
      <c r="C144" s="4" t="n">
        <v>7</v>
      </c>
      <c r="D144" s="4" t="n">
        <v>0</v>
      </c>
      <c r="E144" s="5" t="n">
        <v>0.484285714285714</v>
      </c>
      <c r="F144" s="4" t="n">
        <v>18</v>
      </c>
      <c r="G144" s="6" t="s">
        <v>347</v>
      </c>
      <c r="H144" s="4"/>
    </row>
    <row r="145" customFormat="false" ht="52.8" hidden="false" customHeight="false" outlineLevel="0" collapsed="false">
      <c r="A145" s="4" t="s">
        <v>348</v>
      </c>
      <c r="B145" s="4" t="s">
        <v>349</v>
      </c>
      <c r="C145" s="4" t="n">
        <v>2</v>
      </c>
      <c r="D145" s="4" t="n">
        <v>0</v>
      </c>
      <c r="E145" s="5" t="n">
        <v>0.47</v>
      </c>
      <c r="F145" s="4" t="n">
        <v>0</v>
      </c>
      <c r="G145" s="4" t="s">
        <v>17</v>
      </c>
      <c r="H145" s="4"/>
    </row>
    <row r="146" customFormat="false" ht="26.4" hidden="false" customHeight="false" outlineLevel="0" collapsed="false">
      <c r="A146" s="4" t="s">
        <v>350</v>
      </c>
      <c r="B146" s="4" t="s">
        <v>351</v>
      </c>
      <c r="C146" s="4" t="n">
        <v>4</v>
      </c>
      <c r="D146" s="4" t="n">
        <v>0</v>
      </c>
      <c r="E146" s="5" t="n">
        <v>0.4625</v>
      </c>
      <c r="F146" s="4" t="n">
        <v>0</v>
      </c>
      <c r="G146" s="4" t="s">
        <v>17</v>
      </c>
      <c r="H146" s="4"/>
    </row>
    <row r="147" customFormat="false" ht="39.6" hidden="false" customHeight="false" outlineLevel="0" collapsed="false">
      <c r="A147" s="4" t="s">
        <v>352</v>
      </c>
      <c r="B147" s="4" t="s">
        <v>353</v>
      </c>
      <c r="C147" s="4" t="n">
        <v>8</v>
      </c>
      <c r="D147" s="4" t="n">
        <v>0</v>
      </c>
      <c r="E147" s="5" t="n">
        <v>0.4575</v>
      </c>
      <c r="F147" s="4" t="n">
        <v>6</v>
      </c>
      <c r="G147" s="4" t="s">
        <v>354</v>
      </c>
      <c r="H147" s="4"/>
    </row>
    <row r="148" customFormat="false" ht="39.6" hidden="false" customHeight="false" outlineLevel="0" collapsed="false">
      <c r="A148" s="4" t="s">
        <v>355</v>
      </c>
      <c r="B148" s="4" t="s">
        <v>356</v>
      </c>
      <c r="C148" s="4" t="n">
        <v>1</v>
      </c>
      <c r="D148" s="4" t="n">
        <v>0</v>
      </c>
      <c r="E148" s="5" t="n">
        <v>0.54</v>
      </c>
      <c r="F148" s="4" t="n">
        <v>0</v>
      </c>
      <c r="G148" s="4" t="s">
        <v>17</v>
      </c>
      <c r="H148" s="4"/>
    </row>
    <row r="149" customFormat="false" ht="26.4" hidden="false" customHeight="false" outlineLevel="0" collapsed="false">
      <c r="A149" s="4" t="s">
        <v>357</v>
      </c>
      <c r="B149" s="4" t="s">
        <v>358</v>
      </c>
      <c r="C149" s="4" t="n">
        <v>2</v>
      </c>
      <c r="D149" s="4" t="n">
        <v>0</v>
      </c>
      <c r="E149" s="5" t="n">
        <v>0.435</v>
      </c>
      <c r="F149" s="4" t="n">
        <v>0</v>
      </c>
      <c r="G149" s="4" t="s">
        <v>17</v>
      </c>
      <c r="H149" s="4"/>
    </row>
    <row r="150" customFormat="false" ht="26.4" hidden="false" customHeight="false" outlineLevel="0" collapsed="false">
      <c r="A150" s="4" t="s">
        <v>359</v>
      </c>
      <c r="B150" s="4" t="s">
        <v>360</v>
      </c>
      <c r="C150" s="4" t="n">
        <v>5</v>
      </c>
      <c r="D150" s="4" t="n">
        <v>0</v>
      </c>
      <c r="E150" s="5" t="n">
        <v>0.474</v>
      </c>
      <c r="F150" s="4" t="n">
        <v>0</v>
      </c>
      <c r="G150" s="4" t="s">
        <v>17</v>
      </c>
      <c r="H150" s="4"/>
    </row>
    <row r="151" customFormat="false" ht="39.6" hidden="false" customHeight="false" outlineLevel="0" collapsed="false">
      <c r="A151" s="4" t="s">
        <v>361</v>
      </c>
      <c r="B151" s="4" t="s">
        <v>362</v>
      </c>
      <c r="C151" s="4" t="n">
        <v>8</v>
      </c>
      <c r="D151" s="4" t="n">
        <v>0</v>
      </c>
      <c r="E151" s="5" t="n">
        <v>0.475</v>
      </c>
      <c r="F151" s="4" t="n">
        <v>4</v>
      </c>
      <c r="G151" s="4" t="s">
        <v>363</v>
      </c>
      <c r="H151" s="4"/>
    </row>
    <row r="152" customFormat="false" ht="26.4" hidden="false" customHeight="false" outlineLevel="0" collapsed="false">
      <c r="A152" s="4" t="s">
        <v>364</v>
      </c>
      <c r="B152" s="4" t="s">
        <v>56</v>
      </c>
      <c r="C152" s="4" t="n">
        <v>10</v>
      </c>
      <c r="D152" s="7" t="n">
        <v>1.71955E-027</v>
      </c>
      <c r="E152" s="5" t="n">
        <v>0.624</v>
      </c>
      <c r="F152" s="4" t="n">
        <v>0</v>
      </c>
      <c r="G152" s="4" t="s">
        <v>17</v>
      </c>
      <c r="H152" s="4"/>
    </row>
    <row r="153" customFormat="false" ht="26.4" hidden="false" customHeight="false" outlineLevel="0" collapsed="false">
      <c r="A153" s="4" t="s">
        <v>365</v>
      </c>
      <c r="B153" s="4" t="s">
        <v>366</v>
      </c>
      <c r="C153" s="4" t="n">
        <v>1</v>
      </c>
      <c r="D153" s="7" t="n">
        <v>4.12126E-037</v>
      </c>
      <c r="E153" s="5" t="n">
        <v>0.93</v>
      </c>
      <c r="F153" s="4" t="n">
        <v>0</v>
      </c>
      <c r="G153" s="4" t="s">
        <v>17</v>
      </c>
      <c r="H153" s="4"/>
    </row>
    <row r="154" customFormat="false" ht="26.4" hidden="false" customHeight="false" outlineLevel="0" collapsed="false">
      <c r="A154" s="4" t="s">
        <v>367</v>
      </c>
      <c r="B154" s="4" t="s">
        <v>368</v>
      </c>
      <c r="C154" s="4" t="n">
        <v>10</v>
      </c>
      <c r="D154" s="4" t="n">
        <v>0</v>
      </c>
      <c r="E154" s="5" t="n">
        <v>0.41</v>
      </c>
      <c r="F154" s="4" t="n">
        <v>2</v>
      </c>
      <c r="G154" s="4" t="s">
        <v>201</v>
      </c>
      <c r="H154" s="4" t="s">
        <v>17</v>
      </c>
    </row>
    <row r="155" customFormat="false" ht="26.4" hidden="false" customHeight="false" outlineLevel="0" collapsed="false">
      <c r="A155" s="4" t="s">
        <v>369</v>
      </c>
      <c r="B155" s="4" t="s">
        <v>370</v>
      </c>
      <c r="C155" s="4" t="n">
        <v>9</v>
      </c>
      <c r="D155" s="4" t="n">
        <v>0</v>
      </c>
      <c r="E155" s="5" t="n">
        <v>0.536666666666666</v>
      </c>
      <c r="F155" s="4" t="n">
        <v>0</v>
      </c>
      <c r="G155" s="4" t="s">
        <v>17</v>
      </c>
      <c r="H155" s="4"/>
    </row>
    <row r="156" customFormat="false" ht="26.4" hidden="false" customHeight="false" outlineLevel="0" collapsed="false">
      <c r="A156" s="4" t="s">
        <v>371</v>
      </c>
      <c r="B156" s="4" t="s">
        <v>372</v>
      </c>
      <c r="C156" s="4" t="n">
        <v>2</v>
      </c>
      <c r="D156" s="4" t="n">
        <v>0</v>
      </c>
      <c r="E156" s="5" t="n">
        <v>0.45</v>
      </c>
      <c r="F156" s="4" t="n">
        <v>0</v>
      </c>
      <c r="G156" s="4" t="s">
        <v>17</v>
      </c>
      <c r="H156" s="4"/>
    </row>
    <row r="157" customFormat="false" ht="26.4" hidden="false" customHeight="false" outlineLevel="0" collapsed="false">
      <c r="A157" s="4" t="s">
        <v>373</v>
      </c>
      <c r="B157" s="4" t="s">
        <v>374</v>
      </c>
      <c r="C157" s="4" t="n">
        <v>10</v>
      </c>
      <c r="D157" s="7" t="n">
        <v>2.37952E-062</v>
      </c>
      <c r="E157" s="5" t="n">
        <v>0.783</v>
      </c>
      <c r="F157" s="4" t="n">
        <v>0</v>
      </c>
      <c r="G157" s="4" t="s">
        <v>17</v>
      </c>
      <c r="H157" s="4"/>
    </row>
    <row r="158" customFormat="false" ht="26.4" hidden="false" customHeight="false" outlineLevel="0" collapsed="false">
      <c r="A158" s="4" t="s">
        <v>375</v>
      </c>
      <c r="B158" s="4" t="s">
        <v>56</v>
      </c>
      <c r="C158" s="4" t="n">
        <v>10</v>
      </c>
      <c r="D158" s="7" t="n">
        <v>8.13688E-014</v>
      </c>
      <c r="E158" s="5" t="n">
        <v>0.738</v>
      </c>
      <c r="F158" s="4" t="n">
        <v>0</v>
      </c>
      <c r="G158" s="4" t="s">
        <v>17</v>
      </c>
      <c r="H158" s="4"/>
    </row>
    <row r="159" customFormat="false" ht="52.8" hidden="false" customHeight="false" outlineLevel="0" collapsed="false">
      <c r="A159" s="4" t="s">
        <v>376</v>
      </c>
      <c r="B159" s="4" t="s">
        <v>377</v>
      </c>
      <c r="C159" s="4" t="n">
        <v>5</v>
      </c>
      <c r="D159" s="4" t="n">
        <v>0</v>
      </c>
      <c r="E159" s="5" t="n">
        <v>0.488</v>
      </c>
      <c r="F159" s="4" t="n">
        <v>0</v>
      </c>
      <c r="G159" s="4" t="s">
        <v>17</v>
      </c>
      <c r="H159" s="4"/>
    </row>
    <row r="160" customFormat="false" ht="66" hidden="false" customHeight="false" outlineLevel="0" collapsed="false">
      <c r="A160" s="4" t="s">
        <v>378</v>
      </c>
      <c r="B160" s="4" t="s">
        <v>379</v>
      </c>
      <c r="C160" s="4" t="n">
        <v>2</v>
      </c>
      <c r="D160" s="4" t="n">
        <v>0</v>
      </c>
      <c r="E160" s="5" t="n">
        <v>0.555</v>
      </c>
      <c r="F160" s="4" t="n">
        <v>6</v>
      </c>
      <c r="G160" s="4" t="s">
        <v>380</v>
      </c>
      <c r="H160" s="4"/>
    </row>
    <row r="161" customFormat="false" ht="26.4" hidden="false" customHeight="false" outlineLevel="0" collapsed="false">
      <c r="A161" s="4" t="s">
        <v>381</v>
      </c>
      <c r="B161" s="4" t="s">
        <v>382</v>
      </c>
      <c r="C161" s="4" t="n">
        <v>1</v>
      </c>
      <c r="D161" s="4" t="n">
        <v>0</v>
      </c>
      <c r="E161" s="5" t="n">
        <v>0.5</v>
      </c>
      <c r="F161" s="4" t="n">
        <v>0</v>
      </c>
      <c r="G161" s="4" t="s">
        <v>17</v>
      </c>
      <c r="H161" s="4"/>
    </row>
    <row r="162" customFormat="false" ht="66" hidden="false" customHeight="false" outlineLevel="0" collapsed="false">
      <c r="A162" s="4" t="s">
        <v>383</v>
      </c>
      <c r="B162" s="4" t="s">
        <v>384</v>
      </c>
      <c r="C162" s="4" t="n">
        <v>9</v>
      </c>
      <c r="D162" s="4" t="n">
        <v>0</v>
      </c>
      <c r="E162" s="5" t="n">
        <v>0.433333333333333</v>
      </c>
      <c r="F162" s="4" t="n">
        <v>8</v>
      </c>
      <c r="G162" s="4" t="s">
        <v>385</v>
      </c>
      <c r="H162" s="4"/>
    </row>
    <row r="163" customFormat="false" ht="39.6" hidden="false" customHeight="false" outlineLevel="0" collapsed="false">
      <c r="A163" s="4" t="s">
        <v>386</v>
      </c>
      <c r="B163" s="4" t="s">
        <v>387</v>
      </c>
      <c r="C163" s="4" t="n">
        <v>8</v>
      </c>
      <c r="D163" s="4" t="n">
        <v>0</v>
      </c>
      <c r="E163" s="5" t="n">
        <v>0.4325</v>
      </c>
      <c r="F163" s="4" t="n">
        <v>2</v>
      </c>
      <c r="G163" s="4" t="s">
        <v>388</v>
      </c>
      <c r="H163" s="4" t="s">
        <v>17</v>
      </c>
    </row>
    <row r="164" customFormat="false" ht="79.2" hidden="false" customHeight="false" outlineLevel="0" collapsed="false">
      <c r="A164" s="4" t="s">
        <v>389</v>
      </c>
      <c r="B164" s="4" t="s">
        <v>390</v>
      </c>
      <c r="C164" s="4" t="n">
        <v>1</v>
      </c>
      <c r="D164" s="7" t="n">
        <v>4.03159E-007</v>
      </c>
      <c r="E164" s="5" t="n">
        <v>0.91</v>
      </c>
      <c r="F164" s="4" t="n">
        <v>9</v>
      </c>
      <c r="G164" s="4" t="s">
        <v>391</v>
      </c>
      <c r="H164" s="4" t="s">
        <v>392</v>
      </c>
    </row>
    <row r="165" customFormat="false" ht="26.4" hidden="false" customHeight="false" outlineLevel="0" collapsed="false">
      <c r="A165" s="4" t="s">
        <v>393</v>
      </c>
      <c r="B165" s="4" t="s">
        <v>394</v>
      </c>
      <c r="C165" s="4" t="n">
        <v>4</v>
      </c>
      <c r="D165" s="4" t="n">
        <v>0</v>
      </c>
      <c r="E165" s="5" t="n">
        <v>0.445</v>
      </c>
      <c r="F165" s="4" t="n">
        <v>0</v>
      </c>
      <c r="G165" s="4" t="s">
        <v>17</v>
      </c>
      <c r="H165" s="4"/>
    </row>
    <row r="166" customFormat="false" ht="39.6" hidden="false" customHeight="false" outlineLevel="0" collapsed="false">
      <c r="A166" s="4" t="s">
        <v>395</v>
      </c>
      <c r="B166" s="4" t="s">
        <v>337</v>
      </c>
      <c r="C166" s="4" t="n">
        <v>1</v>
      </c>
      <c r="D166" s="7" t="n">
        <v>9.1878E-014</v>
      </c>
      <c r="E166" s="5" t="n">
        <v>0.94</v>
      </c>
      <c r="F166" s="4" t="n">
        <v>0</v>
      </c>
      <c r="G166" s="4" t="s">
        <v>17</v>
      </c>
      <c r="H166" s="4"/>
    </row>
    <row r="167" customFormat="false" ht="13.2" hidden="false" customHeight="false" outlineLevel="0" collapsed="false">
      <c r="A167" s="4" t="s">
        <v>396</v>
      </c>
      <c r="B167" s="4" t="s">
        <v>397</v>
      </c>
      <c r="C167" s="4" t="n">
        <v>2</v>
      </c>
      <c r="D167" s="4" t="n">
        <v>0</v>
      </c>
      <c r="E167" s="5" t="n">
        <v>0.455</v>
      </c>
      <c r="F167" s="4" t="n">
        <v>0</v>
      </c>
      <c r="G167" s="4" t="s">
        <v>17</v>
      </c>
      <c r="H167" s="4"/>
    </row>
    <row r="168" customFormat="false" ht="26.4" hidden="false" customHeight="false" outlineLevel="0" collapsed="false">
      <c r="A168" s="4" t="s">
        <v>398</v>
      </c>
      <c r="B168" s="4" t="s">
        <v>399</v>
      </c>
      <c r="C168" s="4" t="n">
        <v>5</v>
      </c>
      <c r="D168" s="4" t="n">
        <v>0</v>
      </c>
      <c r="E168" s="5" t="n">
        <v>0.436</v>
      </c>
      <c r="F168" s="4" t="n">
        <v>3</v>
      </c>
      <c r="G168" s="4" t="s">
        <v>400</v>
      </c>
      <c r="H168" s="4"/>
    </row>
    <row r="169" customFormat="false" ht="66" hidden="false" customHeight="false" outlineLevel="0" collapsed="false">
      <c r="A169" s="4" t="s">
        <v>401</v>
      </c>
      <c r="B169" s="4" t="s">
        <v>402</v>
      </c>
      <c r="C169" s="4" t="n">
        <v>7</v>
      </c>
      <c r="D169" s="4" t="n">
        <v>0</v>
      </c>
      <c r="E169" s="5" t="n">
        <v>0.507142857142857</v>
      </c>
      <c r="F169" s="4" t="n">
        <v>2</v>
      </c>
      <c r="G169" s="4" t="s">
        <v>42</v>
      </c>
      <c r="H169" s="4" t="s">
        <v>17</v>
      </c>
    </row>
    <row r="170" customFormat="false" ht="26.4" hidden="false" customHeight="false" outlineLevel="0" collapsed="false">
      <c r="A170" s="4" t="s">
        <v>403</v>
      </c>
      <c r="B170" s="4" t="s">
        <v>404</v>
      </c>
      <c r="C170" s="4" t="n">
        <v>3</v>
      </c>
      <c r="D170" s="4" t="n">
        <v>0</v>
      </c>
      <c r="E170" s="5" t="n">
        <v>0.456666666666666</v>
      </c>
      <c r="F170" s="4" t="n">
        <v>0</v>
      </c>
      <c r="G170" s="4" t="s">
        <v>17</v>
      </c>
      <c r="H170" s="4"/>
    </row>
    <row r="171" customFormat="false" ht="79.2" hidden="false" customHeight="false" outlineLevel="0" collapsed="false">
      <c r="A171" s="4" t="s">
        <v>405</v>
      </c>
      <c r="B171" s="4" t="s">
        <v>406</v>
      </c>
      <c r="C171" s="4" t="n">
        <v>10</v>
      </c>
      <c r="D171" s="4" t="n">
        <v>0</v>
      </c>
      <c r="E171" s="5" t="n">
        <v>0.401</v>
      </c>
      <c r="F171" s="4" t="n">
        <v>3</v>
      </c>
      <c r="G171" s="4" t="s">
        <v>34</v>
      </c>
      <c r="H171" s="4"/>
    </row>
    <row r="172" customFormat="false" ht="26.4" hidden="false" customHeight="false" outlineLevel="0" collapsed="false">
      <c r="A172" s="4" t="s">
        <v>407</v>
      </c>
      <c r="B172" s="4" t="s">
        <v>56</v>
      </c>
      <c r="C172" s="4" t="n">
        <v>10</v>
      </c>
      <c r="D172" s="7" t="n">
        <v>5.70507E-015</v>
      </c>
      <c r="E172" s="5" t="n">
        <v>0.537</v>
      </c>
      <c r="F172" s="4" t="n">
        <v>0</v>
      </c>
      <c r="G172" s="4" t="s">
        <v>17</v>
      </c>
      <c r="H172" s="4"/>
    </row>
    <row r="173" customFormat="false" ht="13.2" hidden="false" customHeight="false" outlineLevel="0" collapsed="false">
      <c r="A173" s="4" t="s">
        <v>408</v>
      </c>
      <c r="B173" s="4" t="s">
        <v>409</v>
      </c>
      <c r="C173" s="4" t="n">
        <v>9</v>
      </c>
      <c r="D173" s="4" t="n">
        <v>0</v>
      </c>
      <c r="E173" s="5" t="n">
        <v>0.481111111111111</v>
      </c>
      <c r="F173" s="4" t="n">
        <v>0</v>
      </c>
      <c r="G173" s="4" t="s">
        <v>17</v>
      </c>
      <c r="H173" s="4"/>
    </row>
    <row r="174" customFormat="false" ht="13.2" hidden="false" customHeight="false" outlineLevel="0" collapsed="false">
      <c r="A174" s="4" t="s">
        <v>410</v>
      </c>
      <c r="B174" s="4" t="s">
        <v>411</v>
      </c>
      <c r="C174" s="4" t="n">
        <v>8</v>
      </c>
      <c r="D174" s="4" t="n">
        <v>0</v>
      </c>
      <c r="E174" s="5" t="n">
        <v>0.43</v>
      </c>
      <c r="F174" s="4" t="n">
        <v>0</v>
      </c>
      <c r="G174" s="4" t="s">
        <v>17</v>
      </c>
      <c r="H174" s="4"/>
    </row>
    <row r="175" customFormat="false" ht="39.6" hidden="false" customHeight="false" outlineLevel="0" collapsed="false">
      <c r="A175" s="4" t="s">
        <v>412</v>
      </c>
      <c r="B175" s="4" t="s">
        <v>413</v>
      </c>
      <c r="C175" s="4" t="n">
        <v>2</v>
      </c>
      <c r="D175" s="4" t="n">
        <v>0</v>
      </c>
      <c r="E175" s="5" t="n">
        <v>0.49</v>
      </c>
      <c r="F175" s="4" t="n">
        <v>6</v>
      </c>
      <c r="G175" s="4" t="s">
        <v>414</v>
      </c>
      <c r="H175" s="4"/>
    </row>
    <row r="176" customFormat="false" ht="39.6" hidden="false" customHeight="false" outlineLevel="0" collapsed="false">
      <c r="A176" s="4" t="s">
        <v>415</v>
      </c>
      <c r="B176" s="4" t="s">
        <v>337</v>
      </c>
      <c r="C176" s="4" t="n">
        <v>5</v>
      </c>
      <c r="D176" s="7" t="n">
        <v>1.30383E-054</v>
      </c>
      <c r="E176" s="5" t="n">
        <v>0.48</v>
      </c>
      <c r="F176" s="4" t="n">
        <v>0</v>
      </c>
      <c r="G176" s="4" t="s">
        <v>17</v>
      </c>
      <c r="H176" s="4"/>
    </row>
    <row r="177" customFormat="false" ht="52.8" hidden="false" customHeight="false" outlineLevel="0" collapsed="false">
      <c r="A177" s="4" t="s">
        <v>416</v>
      </c>
      <c r="B177" s="4" t="s">
        <v>417</v>
      </c>
      <c r="C177" s="4" t="n">
        <v>5</v>
      </c>
      <c r="D177" s="4" t="n">
        <v>0</v>
      </c>
      <c r="E177" s="5" t="n">
        <v>0.422</v>
      </c>
      <c r="F177" s="4" t="n">
        <v>0</v>
      </c>
      <c r="G177" s="4" t="s">
        <v>17</v>
      </c>
      <c r="H177" s="4"/>
    </row>
    <row r="178" customFormat="false" ht="26.4" hidden="false" customHeight="false" outlineLevel="0" collapsed="false">
      <c r="A178" s="4" t="s">
        <v>418</v>
      </c>
      <c r="B178" s="4" t="s">
        <v>56</v>
      </c>
      <c r="C178" s="4" t="n">
        <v>10</v>
      </c>
      <c r="D178" s="4" t="n">
        <v>0</v>
      </c>
      <c r="E178" s="5" t="n">
        <v>0.48</v>
      </c>
      <c r="F178" s="4" t="n">
        <v>0</v>
      </c>
      <c r="G178" s="4" t="s">
        <v>17</v>
      </c>
      <c r="H178" s="4"/>
    </row>
    <row r="179" customFormat="false" ht="26.4" hidden="false" customHeight="false" outlineLevel="0" collapsed="false">
      <c r="A179" s="4" t="s">
        <v>419</v>
      </c>
      <c r="B179" s="4" t="s">
        <v>420</v>
      </c>
      <c r="C179" s="4" t="n">
        <v>6</v>
      </c>
      <c r="D179" s="4" t="n">
        <v>0</v>
      </c>
      <c r="E179" s="5" t="n">
        <v>0.46</v>
      </c>
      <c r="F179" s="4" t="n">
        <v>2</v>
      </c>
      <c r="G179" s="4" t="s">
        <v>421</v>
      </c>
      <c r="H179" s="4"/>
    </row>
    <row r="180" customFormat="false" ht="52.8" hidden="false" customHeight="false" outlineLevel="0" collapsed="false">
      <c r="A180" s="4" t="s">
        <v>422</v>
      </c>
      <c r="B180" s="4" t="s">
        <v>423</v>
      </c>
      <c r="C180" s="4" t="n">
        <v>4</v>
      </c>
      <c r="D180" s="7" t="n">
        <v>5.59095E-009</v>
      </c>
      <c r="E180" s="5" t="n">
        <v>0.77</v>
      </c>
      <c r="F180" s="4" t="n">
        <v>4</v>
      </c>
      <c r="G180" s="4" t="s">
        <v>424</v>
      </c>
      <c r="H180" s="4" t="s">
        <v>17</v>
      </c>
    </row>
    <row r="181" customFormat="false" ht="39.6" hidden="false" customHeight="false" outlineLevel="0" collapsed="false">
      <c r="A181" s="4" t="s">
        <v>425</v>
      </c>
      <c r="B181" s="4" t="s">
        <v>426</v>
      </c>
      <c r="C181" s="4" t="n">
        <v>1</v>
      </c>
      <c r="D181" s="4" t="n">
        <v>0</v>
      </c>
      <c r="E181" s="5" t="n">
        <v>0.5</v>
      </c>
      <c r="F181" s="4" t="n">
        <v>0</v>
      </c>
      <c r="G181" s="4" t="s">
        <v>17</v>
      </c>
      <c r="H181" s="4"/>
    </row>
    <row r="182" customFormat="false" ht="52.8" hidden="false" customHeight="false" outlineLevel="0" collapsed="false">
      <c r="A182" s="4" t="s">
        <v>427</v>
      </c>
      <c r="B182" s="4" t="s">
        <v>428</v>
      </c>
      <c r="C182" s="4" t="n">
        <v>9</v>
      </c>
      <c r="D182" s="4" t="n">
        <v>0</v>
      </c>
      <c r="E182" s="5" t="n">
        <v>0.523333333333333</v>
      </c>
      <c r="F182" s="4" t="n">
        <v>6</v>
      </c>
      <c r="G182" s="4" t="s">
        <v>429</v>
      </c>
      <c r="H182" s="4" t="s">
        <v>17</v>
      </c>
    </row>
    <row r="183" customFormat="false" ht="26.4" hidden="false" customHeight="false" outlineLevel="0" collapsed="false">
      <c r="A183" s="4" t="s">
        <v>430</v>
      </c>
      <c r="B183" s="4" t="s">
        <v>431</v>
      </c>
      <c r="C183" s="4" t="n">
        <v>5</v>
      </c>
      <c r="D183" s="4" t="n">
        <v>0</v>
      </c>
      <c r="E183" s="5" t="n">
        <v>0.45</v>
      </c>
      <c r="F183" s="4" t="n">
        <v>0</v>
      </c>
      <c r="G183" s="4" t="s">
        <v>17</v>
      </c>
      <c r="H183" s="4"/>
    </row>
    <row r="184" customFormat="false" ht="39.6" hidden="false" customHeight="false" outlineLevel="0" collapsed="false">
      <c r="A184" s="4" t="s">
        <v>432</v>
      </c>
      <c r="B184" s="4" t="s">
        <v>433</v>
      </c>
      <c r="C184" s="4" t="n">
        <v>3</v>
      </c>
      <c r="D184" s="4" t="n">
        <v>0</v>
      </c>
      <c r="E184" s="5" t="n">
        <v>0.513333333333333</v>
      </c>
      <c r="F184" s="4" t="n">
        <v>1</v>
      </c>
      <c r="G184" s="4" t="s">
        <v>434</v>
      </c>
      <c r="H184" s="4"/>
    </row>
    <row r="185" customFormat="false" ht="26.4" hidden="false" customHeight="false" outlineLevel="0" collapsed="false">
      <c r="A185" s="4" t="s">
        <v>435</v>
      </c>
      <c r="B185" s="4" t="s">
        <v>436</v>
      </c>
      <c r="C185" s="4" t="n">
        <v>6</v>
      </c>
      <c r="D185" s="4" t="n">
        <v>0</v>
      </c>
      <c r="E185" s="5" t="n">
        <v>0.438333333333333</v>
      </c>
      <c r="F185" s="4" t="n">
        <v>1</v>
      </c>
      <c r="G185" s="4" t="s">
        <v>235</v>
      </c>
      <c r="H185" s="4"/>
    </row>
    <row r="186" customFormat="false" ht="13.2" hidden="false" customHeight="false" outlineLevel="0" collapsed="false">
      <c r="A186" s="4" t="s">
        <v>437</v>
      </c>
      <c r="B186" s="4" t="s">
        <v>438</v>
      </c>
      <c r="C186" s="4" t="n">
        <v>3</v>
      </c>
      <c r="D186" s="7" t="n">
        <v>2.32108E-012</v>
      </c>
      <c r="E186" s="5" t="n">
        <v>0.796666666666666</v>
      </c>
      <c r="F186" s="4" t="n">
        <v>0</v>
      </c>
      <c r="G186" s="4" t="s">
        <v>17</v>
      </c>
      <c r="H186" s="4"/>
    </row>
    <row r="187" customFormat="false" ht="39.6" hidden="false" customHeight="false" outlineLevel="0" collapsed="false">
      <c r="A187" s="4" t="s">
        <v>439</v>
      </c>
      <c r="B187" s="4" t="s">
        <v>440</v>
      </c>
      <c r="C187" s="4" t="n">
        <v>4</v>
      </c>
      <c r="D187" s="4" t="n">
        <v>0</v>
      </c>
      <c r="E187" s="5" t="n">
        <v>0.43</v>
      </c>
      <c r="F187" s="4" t="n">
        <v>0</v>
      </c>
      <c r="G187" s="4" t="s">
        <v>17</v>
      </c>
      <c r="H187" s="4"/>
    </row>
    <row r="188" customFormat="false" ht="26.4" hidden="false" customHeight="false" outlineLevel="0" collapsed="false">
      <c r="A188" s="4" t="s">
        <v>441</v>
      </c>
      <c r="B188" s="4" t="s">
        <v>442</v>
      </c>
      <c r="C188" s="4" t="n">
        <v>10</v>
      </c>
      <c r="D188" s="7" t="n">
        <v>6.14948E-014</v>
      </c>
      <c r="E188" s="5" t="n">
        <v>0.7</v>
      </c>
      <c r="F188" s="4" t="n">
        <v>0</v>
      </c>
      <c r="G188" s="4" t="s">
        <v>17</v>
      </c>
      <c r="H188" s="4"/>
    </row>
    <row r="189" customFormat="false" ht="52.8" hidden="false" customHeight="false" outlineLevel="0" collapsed="false">
      <c r="A189" s="4" t="s">
        <v>443</v>
      </c>
      <c r="B189" s="4" t="s">
        <v>234</v>
      </c>
      <c r="C189" s="4" t="n">
        <v>1</v>
      </c>
      <c r="D189" s="4" t="n">
        <v>0</v>
      </c>
      <c r="E189" s="5" t="n">
        <v>0.46</v>
      </c>
      <c r="F189" s="4" t="n">
        <v>0</v>
      </c>
      <c r="G189" s="4" t="s">
        <v>17</v>
      </c>
      <c r="H189" s="4"/>
    </row>
    <row r="190" customFormat="false" ht="105.6" hidden="false" customHeight="false" outlineLevel="0" collapsed="false">
      <c r="A190" s="4" t="s">
        <v>444</v>
      </c>
      <c r="B190" s="4" t="s">
        <v>445</v>
      </c>
      <c r="C190" s="4" t="n">
        <v>6</v>
      </c>
      <c r="D190" s="4" t="n">
        <v>0</v>
      </c>
      <c r="E190" s="5" t="n">
        <v>0.465</v>
      </c>
      <c r="F190" s="4" t="n">
        <v>13</v>
      </c>
      <c r="G190" s="6" t="s">
        <v>446</v>
      </c>
      <c r="H190" s="4"/>
    </row>
    <row r="191" customFormat="false" ht="52.8" hidden="false" customHeight="false" outlineLevel="0" collapsed="false">
      <c r="A191" s="4" t="s">
        <v>447</v>
      </c>
      <c r="B191" s="4" t="s">
        <v>448</v>
      </c>
      <c r="C191" s="4" t="n">
        <v>3</v>
      </c>
      <c r="D191" s="4" t="n">
        <v>0</v>
      </c>
      <c r="E191" s="5" t="n">
        <v>0.393333333333333</v>
      </c>
      <c r="F191" s="4" t="n">
        <v>0</v>
      </c>
      <c r="G191" s="4" t="s">
        <v>17</v>
      </c>
      <c r="H191" s="4"/>
    </row>
    <row r="192" customFormat="false" ht="26.4" hidden="false" customHeight="false" outlineLevel="0" collapsed="false">
      <c r="A192" s="4" t="s">
        <v>449</v>
      </c>
      <c r="B192" s="4" t="s">
        <v>450</v>
      </c>
      <c r="C192" s="4" t="n">
        <v>3</v>
      </c>
      <c r="D192" s="4" t="n">
        <v>0</v>
      </c>
      <c r="E192" s="5" t="n">
        <v>0.476666666666666</v>
      </c>
      <c r="F192" s="4" t="n">
        <v>0</v>
      </c>
      <c r="G192" s="4" t="s">
        <v>17</v>
      </c>
      <c r="H192" s="4"/>
    </row>
    <row r="193" customFormat="false" ht="66" hidden="false" customHeight="false" outlineLevel="0" collapsed="false">
      <c r="A193" s="4" t="s">
        <v>451</v>
      </c>
      <c r="B193" s="4" t="s">
        <v>452</v>
      </c>
      <c r="C193" s="4" t="n">
        <v>10</v>
      </c>
      <c r="D193" s="7" t="n">
        <v>2.46863E-089</v>
      </c>
      <c r="E193" s="5" t="n">
        <v>0.919</v>
      </c>
      <c r="F193" s="4" t="n">
        <v>13</v>
      </c>
      <c r="G193" s="4" t="s">
        <v>453</v>
      </c>
      <c r="H193" s="4" t="s">
        <v>17</v>
      </c>
    </row>
    <row r="194" customFormat="false" ht="26.4" hidden="false" customHeight="false" outlineLevel="0" collapsed="false">
      <c r="A194" s="4" t="s">
        <v>454</v>
      </c>
      <c r="B194" s="4" t="s">
        <v>455</v>
      </c>
      <c r="C194" s="4" t="n">
        <v>10</v>
      </c>
      <c r="D194" s="7" t="n">
        <v>7.52422E-014</v>
      </c>
      <c r="E194" s="5" t="n">
        <v>0.997</v>
      </c>
      <c r="F194" s="4" t="n">
        <v>0</v>
      </c>
      <c r="G194" s="4" t="s">
        <v>17</v>
      </c>
      <c r="H194" s="4"/>
    </row>
    <row r="195" customFormat="false" ht="26.4" hidden="false" customHeight="false" outlineLevel="0" collapsed="false">
      <c r="A195" s="4" t="s">
        <v>456</v>
      </c>
      <c r="B195" s="4" t="s">
        <v>457</v>
      </c>
      <c r="C195" s="4" t="n">
        <v>2</v>
      </c>
      <c r="D195" s="4" t="n">
        <v>0</v>
      </c>
      <c r="E195" s="5" t="n">
        <v>0.55</v>
      </c>
      <c r="F195" s="4" t="n">
        <v>3</v>
      </c>
      <c r="G195" s="4" t="s">
        <v>458</v>
      </c>
      <c r="H195" s="4"/>
    </row>
    <row r="196" customFormat="false" ht="52.8" hidden="false" customHeight="false" outlineLevel="0" collapsed="false">
      <c r="A196" s="4" t="s">
        <v>459</v>
      </c>
      <c r="B196" s="4" t="s">
        <v>460</v>
      </c>
      <c r="C196" s="4" t="n">
        <v>10</v>
      </c>
      <c r="D196" s="7" t="n">
        <v>3.80238E-126</v>
      </c>
      <c r="E196" s="5" t="n">
        <v>0.844</v>
      </c>
      <c r="F196" s="4" t="n">
        <v>6</v>
      </c>
      <c r="G196" s="4" t="s">
        <v>461</v>
      </c>
      <c r="H196" s="4" t="s">
        <v>462</v>
      </c>
    </row>
    <row r="197" customFormat="false" ht="26.4" hidden="false" customHeight="false" outlineLevel="0" collapsed="false">
      <c r="A197" s="4" t="s">
        <v>463</v>
      </c>
      <c r="B197" s="4" t="s">
        <v>464</v>
      </c>
      <c r="C197" s="4" t="n">
        <v>7</v>
      </c>
      <c r="D197" s="4" t="n">
        <v>0</v>
      </c>
      <c r="E197" s="5" t="n">
        <v>0.467142857142857</v>
      </c>
      <c r="F197" s="4" t="n">
        <v>0</v>
      </c>
      <c r="G197" s="4" t="s">
        <v>17</v>
      </c>
      <c r="H197" s="4"/>
    </row>
    <row r="198" customFormat="false" ht="26.4" hidden="false" customHeight="false" outlineLevel="0" collapsed="false">
      <c r="A198" s="4" t="s">
        <v>465</v>
      </c>
      <c r="B198" s="4" t="s">
        <v>56</v>
      </c>
      <c r="C198" s="4" t="n">
        <v>10</v>
      </c>
      <c r="D198" s="4" t="n">
        <v>0</v>
      </c>
      <c r="E198" s="5" t="n">
        <v>0.79</v>
      </c>
      <c r="F198" s="4" t="n">
        <v>0</v>
      </c>
      <c r="G198" s="4" t="s">
        <v>17</v>
      </c>
      <c r="H198" s="4"/>
    </row>
    <row r="199" customFormat="false" ht="39.6" hidden="false" customHeight="false" outlineLevel="0" collapsed="false">
      <c r="A199" s="4" t="s">
        <v>466</v>
      </c>
      <c r="B199" s="4" t="s">
        <v>467</v>
      </c>
      <c r="C199" s="4" t="n">
        <v>5</v>
      </c>
      <c r="D199" s="4" t="n">
        <v>0</v>
      </c>
      <c r="E199" s="5" t="n">
        <v>0.474</v>
      </c>
      <c r="F199" s="4" t="n">
        <v>4</v>
      </c>
      <c r="G199" s="4" t="s">
        <v>468</v>
      </c>
      <c r="H199" s="4"/>
    </row>
    <row r="200" customFormat="false" ht="52.8" hidden="false" customHeight="false" outlineLevel="0" collapsed="false">
      <c r="A200" s="4" t="s">
        <v>469</v>
      </c>
      <c r="B200" s="4" t="s">
        <v>470</v>
      </c>
      <c r="C200" s="4" t="n">
        <v>1</v>
      </c>
      <c r="D200" s="4" t="n">
        <v>0</v>
      </c>
      <c r="E200" s="5" t="n">
        <v>0.4</v>
      </c>
      <c r="F200" s="4" t="n">
        <v>0</v>
      </c>
      <c r="G200" s="4" t="s">
        <v>17</v>
      </c>
      <c r="H200" s="4"/>
    </row>
    <row r="201" customFormat="false" ht="26.4" hidden="false" customHeight="false" outlineLevel="0" collapsed="false">
      <c r="A201" s="4" t="s">
        <v>471</v>
      </c>
      <c r="B201" s="4" t="s">
        <v>472</v>
      </c>
      <c r="C201" s="4" t="n">
        <v>4</v>
      </c>
      <c r="D201" s="4" t="n">
        <v>0</v>
      </c>
      <c r="E201" s="5" t="n">
        <v>0.46</v>
      </c>
      <c r="F201" s="4" t="n">
        <v>0</v>
      </c>
      <c r="G201" s="4" t="s">
        <v>17</v>
      </c>
      <c r="H201" s="4"/>
    </row>
    <row r="202" customFormat="false" ht="39.6" hidden="false" customHeight="false" outlineLevel="0" collapsed="false">
      <c r="A202" s="4" t="s">
        <v>473</v>
      </c>
      <c r="B202" s="4" t="s">
        <v>474</v>
      </c>
      <c r="C202" s="4" t="n">
        <v>10</v>
      </c>
      <c r="D202" s="4" t="n">
        <v>0</v>
      </c>
      <c r="E202" s="5" t="n">
        <v>0.573</v>
      </c>
      <c r="F202" s="4" t="n">
        <v>0</v>
      </c>
      <c r="G202" s="4" t="s">
        <v>17</v>
      </c>
      <c r="H202" s="4"/>
    </row>
    <row r="203" customFormat="false" ht="52.8" hidden="false" customHeight="false" outlineLevel="0" collapsed="false">
      <c r="A203" s="4" t="s">
        <v>475</v>
      </c>
      <c r="B203" s="4" t="s">
        <v>476</v>
      </c>
      <c r="C203" s="4" t="n">
        <v>1</v>
      </c>
      <c r="D203" s="4" t="n">
        <v>0</v>
      </c>
      <c r="E203" s="5" t="n">
        <v>0.5</v>
      </c>
      <c r="F203" s="4" t="n">
        <v>0</v>
      </c>
      <c r="G203" s="4" t="s">
        <v>17</v>
      </c>
      <c r="H203" s="4"/>
    </row>
    <row r="204" customFormat="false" ht="26.4" hidden="false" customHeight="false" outlineLevel="0" collapsed="false">
      <c r="A204" s="4" t="s">
        <v>477</v>
      </c>
      <c r="B204" s="4" t="s">
        <v>478</v>
      </c>
      <c r="C204" s="4" t="n">
        <v>10</v>
      </c>
      <c r="D204" s="7" t="n">
        <v>3.4244E-023</v>
      </c>
      <c r="E204" s="5" t="n">
        <v>0.622</v>
      </c>
      <c r="F204" s="4" t="n">
        <v>1</v>
      </c>
      <c r="G204" s="4" t="s">
        <v>479</v>
      </c>
      <c r="H204" s="4" t="s">
        <v>17</v>
      </c>
    </row>
    <row r="205" customFormat="false" ht="26.4" hidden="false" customHeight="false" outlineLevel="0" collapsed="false">
      <c r="A205" s="4" t="s">
        <v>480</v>
      </c>
      <c r="B205" s="4" t="s">
        <v>481</v>
      </c>
      <c r="C205" s="4" t="n">
        <v>7</v>
      </c>
      <c r="D205" s="4" t="n">
        <v>0</v>
      </c>
      <c r="E205" s="5" t="n">
        <v>0.494285714285714</v>
      </c>
      <c r="F205" s="4" t="n">
        <v>3</v>
      </c>
      <c r="G205" s="4" t="s">
        <v>482</v>
      </c>
      <c r="H205" s="4"/>
    </row>
    <row r="206" customFormat="false" ht="13.2" hidden="false" customHeight="false" outlineLevel="0" collapsed="false">
      <c r="A206" s="4" t="s">
        <v>483</v>
      </c>
      <c r="B206" s="4" t="s">
        <v>484</v>
      </c>
      <c r="C206" s="4" t="n">
        <v>10</v>
      </c>
      <c r="D206" s="4" t="n">
        <v>0</v>
      </c>
      <c r="E206" s="5" t="n">
        <v>0.766</v>
      </c>
      <c r="F206" s="4" t="n">
        <v>0</v>
      </c>
      <c r="G206" s="4" t="s">
        <v>17</v>
      </c>
      <c r="H206" s="4"/>
    </row>
    <row r="207" customFormat="false" ht="26.4" hidden="false" customHeight="false" outlineLevel="0" collapsed="false">
      <c r="A207" s="4" t="s">
        <v>485</v>
      </c>
      <c r="B207" s="4" t="s">
        <v>486</v>
      </c>
      <c r="C207" s="4" t="n">
        <v>1</v>
      </c>
      <c r="D207" s="4" t="n">
        <v>0</v>
      </c>
      <c r="E207" s="5" t="n">
        <v>0.38</v>
      </c>
      <c r="F207" s="4" t="n">
        <v>0</v>
      </c>
      <c r="G207" s="4" t="s">
        <v>17</v>
      </c>
      <c r="H207" s="4"/>
    </row>
    <row r="208" customFormat="false" ht="26.4" hidden="false" customHeight="false" outlineLevel="0" collapsed="false">
      <c r="A208" s="4" t="s">
        <v>487</v>
      </c>
      <c r="B208" s="4" t="s">
        <v>488</v>
      </c>
      <c r="C208" s="4" t="n">
        <v>3</v>
      </c>
      <c r="D208" s="4" t="n">
        <v>0</v>
      </c>
      <c r="E208" s="5" t="n">
        <v>0.47</v>
      </c>
      <c r="F208" s="4" t="n">
        <v>0</v>
      </c>
      <c r="G208" s="4" t="s">
        <v>17</v>
      </c>
      <c r="H208" s="4"/>
    </row>
    <row r="209" customFormat="false" ht="39.6" hidden="false" customHeight="false" outlineLevel="0" collapsed="false">
      <c r="A209" s="4" t="s">
        <v>489</v>
      </c>
      <c r="B209" s="4" t="s">
        <v>490</v>
      </c>
      <c r="C209" s="4" t="n">
        <v>4</v>
      </c>
      <c r="D209" s="4" t="n">
        <v>0</v>
      </c>
      <c r="E209" s="5" t="n">
        <v>0.5025</v>
      </c>
      <c r="F209" s="4" t="n">
        <v>6</v>
      </c>
      <c r="G209" s="4" t="s">
        <v>491</v>
      </c>
      <c r="H209" s="4"/>
    </row>
    <row r="210" customFormat="false" ht="26.4" hidden="false" customHeight="false" outlineLevel="0" collapsed="false">
      <c r="A210" s="4" t="s">
        <v>492</v>
      </c>
      <c r="B210" s="4" t="s">
        <v>493</v>
      </c>
      <c r="C210" s="4" t="n">
        <v>10</v>
      </c>
      <c r="D210" s="7" t="n">
        <v>9.31642E-011</v>
      </c>
      <c r="E210" s="5" t="n">
        <v>0.61</v>
      </c>
      <c r="F210" s="4" t="n">
        <v>0</v>
      </c>
      <c r="G210" s="4" t="s">
        <v>17</v>
      </c>
      <c r="H210" s="4"/>
    </row>
    <row r="211" customFormat="false" ht="66" hidden="false" customHeight="false" outlineLevel="0" collapsed="false">
      <c r="A211" s="4" t="s">
        <v>494</v>
      </c>
      <c r="B211" s="4" t="s">
        <v>495</v>
      </c>
      <c r="C211" s="4" t="n">
        <v>1</v>
      </c>
      <c r="D211" s="4" t="n">
        <v>0</v>
      </c>
      <c r="E211" s="5" t="n">
        <v>0.52</v>
      </c>
      <c r="F211" s="4" t="n">
        <v>0</v>
      </c>
      <c r="G211" s="4" t="s">
        <v>17</v>
      </c>
      <c r="H211" s="4"/>
    </row>
    <row r="212" customFormat="false" ht="13.2" hidden="false" customHeight="false" outlineLevel="0" collapsed="false">
      <c r="A212" s="4" t="s">
        <v>496</v>
      </c>
      <c r="B212" s="4" t="s">
        <v>497</v>
      </c>
      <c r="C212" s="4" t="n">
        <v>7</v>
      </c>
      <c r="D212" s="4" t="n">
        <v>0</v>
      </c>
      <c r="E212" s="5" t="n">
        <v>0.48</v>
      </c>
      <c r="F212" s="4" t="n">
        <v>0</v>
      </c>
      <c r="G212" s="4" t="s">
        <v>17</v>
      </c>
      <c r="H212" s="4"/>
    </row>
    <row r="213" customFormat="false" ht="26.4" hidden="false" customHeight="false" outlineLevel="0" collapsed="false">
      <c r="A213" s="4" t="s">
        <v>498</v>
      </c>
      <c r="B213" s="4" t="s">
        <v>499</v>
      </c>
      <c r="C213" s="4" t="n">
        <v>3</v>
      </c>
      <c r="D213" s="4" t="n">
        <v>0</v>
      </c>
      <c r="E213" s="5" t="n">
        <v>0.463333333333333</v>
      </c>
      <c r="F213" s="4" t="n">
        <v>0</v>
      </c>
      <c r="G213" s="4" t="s">
        <v>17</v>
      </c>
      <c r="H213" s="4"/>
    </row>
    <row r="214" customFormat="false" ht="52.8" hidden="false" customHeight="false" outlineLevel="0" collapsed="false">
      <c r="A214" s="4" t="s">
        <v>500</v>
      </c>
      <c r="B214" s="4" t="s">
        <v>501</v>
      </c>
      <c r="C214" s="4" t="n">
        <v>1</v>
      </c>
      <c r="D214" s="4" t="n">
        <v>0</v>
      </c>
      <c r="E214" s="5" t="n">
        <v>0.53</v>
      </c>
      <c r="F214" s="4" t="n">
        <v>0</v>
      </c>
      <c r="G214" s="4" t="s">
        <v>17</v>
      </c>
      <c r="H214" s="4"/>
    </row>
    <row r="215" customFormat="false" ht="52.8" hidden="false" customHeight="false" outlineLevel="0" collapsed="false">
      <c r="A215" s="4" t="s">
        <v>502</v>
      </c>
      <c r="B215" s="4" t="s">
        <v>503</v>
      </c>
      <c r="C215" s="4" t="n">
        <v>10</v>
      </c>
      <c r="D215" s="4" t="n">
        <v>0</v>
      </c>
      <c r="E215" s="5" t="n">
        <v>0.588</v>
      </c>
      <c r="F215" s="4" t="n">
        <v>1</v>
      </c>
      <c r="G215" s="4" t="s">
        <v>504</v>
      </c>
      <c r="H215" s="4"/>
    </row>
    <row r="216" customFormat="false" ht="26.4" hidden="false" customHeight="false" outlineLevel="0" collapsed="false">
      <c r="A216" s="4" t="s">
        <v>505</v>
      </c>
      <c r="B216" s="4" t="s">
        <v>506</v>
      </c>
      <c r="C216" s="4" t="n">
        <v>10</v>
      </c>
      <c r="D216" s="4" t="n">
        <v>0</v>
      </c>
      <c r="E216" s="5" t="n">
        <v>0.784</v>
      </c>
      <c r="F216" s="4" t="n">
        <v>1</v>
      </c>
      <c r="G216" s="4" t="s">
        <v>479</v>
      </c>
      <c r="H216" s="4" t="s">
        <v>17</v>
      </c>
    </row>
    <row r="217" customFormat="false" ht="39.6" hidden="false" customHeight="false" outlineLevel="0" collapsed="false">
      <c r="A217" s="4" t="s">
        <v>507</v>
      </c>
      <c r="B217" s="4" t="s">
        <v>508</v>
      </c>
      <c r="C217" s="4" t="n">
        <v>10</v>
      </c>
      <c r="D217" s="4" t="n">
        <v>0</v>
      </c>
      <c r="E217" s="5" t="n">
        <v>0.613</v>
      </c>
      <c r="F217" s="4" t="n">
        <v>3</v>
      </c>
      <c r="G217" s="4" t="s">
        <v>509</v>
      </c>
      <c r="H217" s="4"/>
    </row>
    <row r="218" customFormat="false" ht="26.4" hidden="false" customHeight="false" outlineLevel="0" collapsed="false">
      <c r="A218" s="4" t="s">
        <v>510</v>
      </c>
      <c r="B218" s="4" t="s">
        <v>511</v>
      </c>
      <c r="C218" s="4" t="n">
        <v>5</v>
      </c>
      <c r="D218" s="4" t="n">
        <v>0</v>
      </c>
      <c r="E218" s="5" t="n">
        <v>0.51</v>
      </c>
      <c r="F218" s="4" t="n">
        <v>0</v>
      </c>
      <c r="G218" s="4" t="s">
        <v>17</v>
      </c>
      <c r="H218" s="4"/>
    </row>
    <row r="219" customFormat="false" ht="26.4" hidden="false" customHeight="false" outlineLevel="0" collapsed="false">
      <c r="A219" s="4" t="s">
        <v>512</v>
      </c>
      <c r="B219" s="4" t="s">
        <v>513</v>
      </c>
      <c r="C219" s="4" t="n">
        <v>6</v>
      </c>
      <c r="D219" s="4" t="n">
        <v>0</v>
      </c>
      <c r="E219" s="5" t="n">
        <v>0.456666666666666</v>
      </c>
      <c r="F219" s="4" t="n">
        <v>0</v>
      </c>
      <c r="G219" s="4" t="s">
        <v>17</v>
      </c>
      <c r="H219" s="4"/>
    </row>
    <row r="220" customFormat="false" ht="26.4" hidden="false" customHeight="false" outlineLevel="0" collapsed="false">
      <c r="A220" s="4" t="s">
        <v>514</v>
      </c>
      <c r="B220" s="4" t="s">
        <v>515</v>
      </c>
      <c r="C220" s="4" t="n">
        <v>1</v>
      </c>
      <c r="D220" s="4" t="n">
        <v>0</v>
      </c>
      <c r="E220" s="5" t="n">
        <v>0.51</v>
      </c>
      <c r="F220" s="4" t="n">
        <v>0</v>
      </c>
      <c r="G220" s="4" t="s">
        <v>17</v>
      </c>
      <c r="H220" s="4"/>
    </row>
    <row r="221" customFormat="false" ht="118.8" hidden="false" customHeight="false" outlineLevel="0" collapsed="false">
      <c r="A221" s="4" t="s">
        <v>516</v>
      </c>
      <c r="B221" s="4" t="s">
        <v>517</v>
      </c>
      <c r="C221" s="4" t="n">
        <v>1</v>
      </c>
      <c r="D221" s="4" t="n">
        <v>0</v>
      </c>
      <c r="E221" s="5" t="n">
        <v>0.42</v>
      </c>
      <c r="F221" s="4" t="n">
        <v>16</v>
      </c>
      <c r="G221" s="6" t="s">
        <v>518</v>
      </c>
      <c r="H221" s="4"/>
    </row>
    <row r="222" customFormat="false" ht="52.8" hidden="false" customHeight="false" outlineLevel="0" collapsed="false">
      <c r="A222" s="4" t="s">
        <v>519</v>
      </c>
      <c r="B222" s="4" t="s">
        <v>520</v>
      </c>
      <c r="C222" s="4" t="n">
        <v>1</v>
      </c>
      <c r="D222" s="4" t="n">
        <v>0</v>
      </c>
      <c r="E222" s="5" t="n">
        <v>0.48</v>
      </c>
      <c r="F222" s="4" t="n">
        <v>8</v>
      </c>
      <c r="G222" s="4" t="s">
        <v>521</v>
      </c>
      <c r="H222" s="4"/>
    </row>
    <row r="223" customFormat="false" ht="39.6" hidden="false" customHeight="false" outlineLevel="0" collapsed="false">
      <c r="A223" s="4" t="s">
        <v>522</v>
      </c>
      <c r="B223" s="4" t="s">
        <v>523</v>
      </c>
      <c r="C223" s="4" t="n">
        <v>3</v>
      </c>
      <c r="D223" s="4" t="n">
        <v>0</v>
      </c>
      <c r="E223" s="5" t="n">
        <v>0.49</v>
      </c>
      <c r="F223" s="4" t="n">
        <v>0</v>
      </c>
      <c r="G223" s="4" t="s">
        <v>17</v>
      </c>
      <c r="H223" s="4"/>
    </row>
    <row r="224" customFormat="false" ht="66" hidden="false" customHeight="false" outlineLevel="0" collapsed="false">
      <c r="A224" s="4" t="s">
        <v>524</v>
      </c>
      <c r="B224" s="4" t="s">
        <v>525</v>
      </c>
      <c r="C224" s="4" t="n">
        <v>10</v>
      </c>
      <c r="D224" s="4" t="n">
        <v>0</v>
      </c>
      <c r="E224" s="5" t="n">
        <v>0.371</v>
      </c>
      <c r="F224" s="4" t="n">
        <v>8</v>
      </c>
      <c r="G224" s="4" t="s">
        <v>526</v>
      </c>
      <c r="H224" s="4"/>
    </row>
    <row r="225" customFormat="false" ht="66" hidden="false" customHeight="false" outlineLevel="0" collapsed="false">
      <c r="A225" s="4" t="s">
        <v>527</v>
      </c>
      <c r="B225" s="4" t="s">
        <v>528</v>
      </c>
      <c r="C225" s="4" t="n">
        <v>10</v>
      </c>
      <c r="D225" s="7" t="n">
        <v>9.02626E-048</v>
      </c>
      <c r="E225" s="5" t="n">
        <v>0.48</v>
      </c>
      <c r="F225" s="4" t="n">
        <v>7</v>
      </c>
      <c r="G225" s="4" t="s">
        <v>529</v>
      </c>
      <c r="H225" s="4"/>
    </row>
    <row r="226" customFormat="false" ht="26.4" hidden="false" customHeight="false" outlineLevel="0" collapsed="false">
      <c r="A226" s="4" t="s">
        <v>530</v>
      </c>
      <c r="B226" s="4" t="s">
        <v>56</v>
      </c>
      <c r="C226" s="4" t="n">
        <v>10</v>
      </c>
      <c r="D226" s="7" t="n">
        <v>3.35081E-019</v>
      </c>
      <c r="E226" s="5" t="n">
        <v>0.804</v>
      </c>
      <c r="F226" s="4" t="n">
        <v>0</v>
      </c>
      <c r="G226" s="4" t="s">
        <v>17</v>
      </c>
      <c r="H226" s="4"/>
    </row>
    <row r="227" customFormat="false" ht="26.4" hidden="false" customHeight="false" outlineLevel="0" collapsed="false">
      <c r="A227" s="4" t="s">
        <v>531</v>
      </c>
      <c r="B227" s="4" t="s">
        <v>532</v>
      </c>
      <c r="C227" s="4" t="n">
        <v>3</v>
      </c>
      <c r="D227" s="4" t="n">
        <v>0</v>
      </c>
      <c r="E227" s="5" t="n">
        <v>0.51</v>
      </c>
      <c r="F227" s="4" t="n">
        <v>3</v>
      </c>
      <c r="G227" s="4" t="s">
        <v>533</v>
      </c>
      <c r="H227" s="4"/>
    </row>
    <row r="228" customFormat="false" ht="39.6" hidden="false" customHeight="false" outlineLevel="0" collapsed="false">
      <c r="A228" s="4" t="s">
        <v>534</v>
      </c>
      <c r="B228" s="4" t="s">
        <v>535</v>
      </c>
      <c r="C228" s="4" t="n">
        <v>8</v>
      </c>
      <c r="D228" s="4" t="n">
        <v>0</v>
      </c>
      <c r="E228" s="5" t="n">
        <v>0.43875</v>
      </c>
      <c r="F228" s="4" t="n">
        <v>0</v>
      </c>
      <c r="G228" s="4" t="s">
        <v>17</v>
      </c>
      <c r="H228" s="4"/>
    </row>
    <row r="229" customFormat="false" ht="26.4" hidden="false" customHeight="false" outlineLevel="0" collapsed="false">
      <c r="A229" s="4" t="s">
        <v>536</v>
      </c>
      <c r="B229" s="4" t="s">
        <v>537</v>
      </c>
      <c r="C229" s="4" t="n">
        <v>6</v>
      </c>
      <c r="D229" s="7" t="n">
        <v>1.36137E-011</v>
      </c>
      <c r="E229" s="5" t="n">
        <v>0.581666666666666</v>
      </c>
      <c r="F229" s="4" t="n">
        <v>0</v>
      </c>
      <c r="G229" s="4" t="s">
        <v>17</v>
      </c>
      <c r="H229" s="4"/>
    </row>
    <row r="230" customFormat="false" ht="52.8" hidden="false" customHeight="false" outlineLevel="0" collapsed="false">
      <c r="A230" s="4" t="s">
        <v>538</v>
      </c>
      <c r="B230" s="4" t="s">
        <v>539</v>
      </c>
      <c r="C230" s="4" t="n">
        <v>7</v>
      </c>
      <c r="D230" s="4" t="n">
        <v>0</v>
      </c>
      <c r="E230" s="5" t="n">
        <v>0.531428571428571</v>
      </c>
      <c r="F230" s="4" t="n">
        <v>0</v>
      </c>
      <c r="G230" s="4" t="s">
        <v>17</v>
      </c>
      <c r="H230" s="4"/>
    </row>
    <row r="231" customFormat="false" ht="52.8" hidden="false" customHeight="false" outlineLevel="0" collapsed="false">
      <c r="A231" s="4" t="s">
        <v>540</v>
      </c>
      <c r="B231" s="4" t="s">
        <v>541</v>
      </c>
      <c r="C231" s="4" t="n">
        <v>1</v>
      </c>
      <c r="D231" s="4" t="n">
        <v>0</v>
      </c>
      <c r="E231" s="5" t="n">
        <v>0.57</v>
      </c>
      <c r="F231" s="4" t="n">
        <v>0</v>
      </c>
      <c r="G231" s="4" t="s">
        <v>17</v>
      </c>
      <c r="H231" s="4"/>
    </row>
    <row r="232" customFormat="false" ht="26.4" hidden="false" customHeight="false" outlineLevel="0" collapsed="false">
      <c r="A232" s="4" t="s">
        <v>542</v>
      </c>
      <c r="B232" s="4" t="s">
        <v>543</v>
      </c>
      <c r="C232" s="4" t="n">
        <v>6</v>
      </c>
      <c r="D232" s="4" t="n">
        <v>0</v>
      </c>
      <c r="E232" s="5" t="n">
        <v>0.43</v>
      </c>
      <c r="F232" s="4" t="n">
        <v>0</v>
      </c>
      <c r="G232" s="4" t="s">
        <v>17</v>
      </c>
      <c r="H232" s="4"/>
    </row>
    <row r="233" customFormat="false" ht="26.4" hidden="false" customHeight="false" outlineLevel="0" collapsed="false">
      <c r="A233" s="4" t="s">
        <v>544</v>
      </c>
      <c r="B233" s="4" t="s">
        <v>545</v>
      </c>
      <c r="C233" s="4" t="n">
        <v>5</v>
      </c>
      <c r="D233" s="4" t="n">
        <v>0</v>
      </c>
      <c r="E233" s="5" t="n">
        <v>0.448</v>
      </c>
      <c r="F233" s="4" t="n">
        <v>0</v>
      </c>
      <c r="G233" s="4" t="s">
        <v>17</v>
      </c>
      <c r="H233" s="4"/>
    </row>
    <row r="234" customFormat="false" ht="26.4" hidden="false" customHeight="false" outlineLevel="0" collapsed="false">
      <c r="A234" s="4" t="s">
        <v>546</v>
      </c>
      <c r="B234" s="4" t="s">
        <v>547</v>
      </c>
      <c r="C234" s="4" t="n">
        <v>10</v>
      </c>
      <c r="D234" s="4" t="n">
        <v>0</v>
      </c>
      <c r="E234" s="5" t="n">
        <v>0.758</v>
      </c>
      <c r="F234" s="4" t="n">
        <v>4</v>
      </c>
      <c r="G234" s="4" t="s">
        <v>548</v>
      </c>
      <c r="H234" s="4" t="s">
        <v>17</v>
      </c>
    </row>
    <row r="235" customFormat="false" ht="26.4" hidden="false" customHeight="false" outlineLevel="0" collapsed="false">
      <c r="A235" s="4" t="s">
        <v>549</v>
      </c>
      <c r="B235" s="4" t="s">
        <v>550</v>
      </c>
      <c r="C235" s="4" t="n">
        <v>2</v>
      </c>
      <c r="D235" s="4" t="n">
        <v>0</v>
      </c>
      <c r="E235" s="5" t="n">
        <v>0.45</v>
      </c>
      <c r="F235" s="4" t="n">
        <v>3</v>
      </c>
      <c r="G235" s="4" t="s">
        <v>551</v>
      </c>
      <c r="H235" s="4"/>
    </row>
    <row r="236" customFormat="false" ht="26.4" hidden="false" customHeight="false" outlineLevel="0" collapsed="false">
      <c r="A236" s="4" t="s">
        <v>552</v>
      </c>
      <c r="B236" s="4" t="s">
        <v>553</v>
      </c>
      <c r="C236" s="4" t="n">
        <v>1</v>
      </c>
      <c r="D236" s="7" t="n">
        <v>3.8371E-034</v>
      </c>
      <c r="E236" s="5" t="n">
        <v>0.92</v>
      </c>
      <c r="F236" s="4" t="n">
        <v>0</v>
      </c>
      <c r="G236" s="4" t="s">
        <v>17</v>
      </c>
      <c r="H236" s="4"/>
    </row>
    <row r="237" customFormat="false" ht="26.4" hidden="false" customHeight="false" outlineLevel="0" collapsed="false">
      <c r="A237" s="4" t="s">
        <v>554</v>
      </c>
      <c r="B237" s="4" t="s">
        <v>555</v>
      </c>
      <c r="C237" s="4" t="n">
        <v>3</v>
      </c>
      <c r="D237" s="4" t="n">
        <v>0</v>
      </c>
      <c r="E237" s="5" t="n">
        <v>0.546666666666666</v>
      </c>
      <c r="F237" s="4" t="n">
        <v>3</v>
      </c>
      <c r="G237" s="4" t="s">
        <v>556</v>
      </c>
      <c r="H237" s="4" t="s">
        <v>17</v>
      </c>
    </row>
    <row r="238" customFormat="false" ht="26.4" hidden="false" customHeight="false" outlineLevel="0" collapsed="false">
      <c r="A238" s="4" t="s">
        <v>557</v>
      </c>
      <c r="B238" s="4" t="s">
        <v>558</v>
      </c>
      <c r="C238" s="4" t="n">
        <v>1</v>
      </c>
      <c r="D238" s="4" t="n">
        <v>0</v>
      </c>
      <c r="E238" s="5" t="n">
        <v>0.4</v>
      </c>
      <c r="F238" s="4" t="n">
        <v>0</v>
      </c>
      <c r="G238" s="4" t="s">
        <v>17</v>
      </c>
      <c r="H238" s="4"/>
    </row>
    <row r="239" customFormat="false" ht="39.6" hidden="false" customHeight="false" outlineLevel="0" collapsed="false">
      <c r="A239" s="4" t="s">
        <v>559</v>
      </c>
      <c r="B239" s="4" t="s">
        <v>560</v>
      </c>
      <c r="C239" s="4" t="n">
        <v>2</v>
      </c>
      <c r="D239" s="4" t="n">
        <v>0</v>
      </c>
      <c r="E239" s="5" t="n">
        <v>0.47</v>
      </c>
      <c r="F239" s="4" t="n">
        <v>0</v>
      </c>
      <c r="G239" s="4" t="s">
        <v>17</v>
      </c>
      <c r="H239" s="4"/>
    </row>
    <row r="240" customFormat="false" ht="26.4" hidden="false" customHeight="false" outlineLevel="0" collapsed="false">
      <c r="A240" s="4" t="s">
        <v>561</v>
      </c>
      <c r="B240" s="4" t="s">
        <v>562</v>
      </c>
      <c r="C240" s="4" t="n">
        <v>10</v>
      </c>
      <c r="D240" s="4" t="n">
        <v>0</v>
      </c>
      <c r="E240" s="5" t="n">
        <v>0.51</v>
      </c>
      <c r="F240" s="4" t="n">
        <v>3</v>
      </c>
      <c r="G240" s="4" t="s">
        <v>563</v>
      </c>
      <c r="H240" s="4"/>
    </row>
    <row r="241" customFormat="false" ht="39.6" hidden="false" customHeight="false" outlineLevel="0" collapsed="false">
      <c r="A241" s="4" t="s">
        <v>564</v>
      </c>
      <c r="B241" s="4" t="s">
        <v>565</v>
      </c>
      <c r="C241" s="4" t="n">
        <v>10</v>
      </c>
      <c r="D241" s="7" t="n">
        <v>1.56612E-023</v>
      </c>
      <c r="E241" s="5" t="n">
        <v>0.568</v>
      </c>
      <c r="F241" s="4" t="n">
        <v>5</v>
      </c>
      <c r="G241" s="4" t="s">
        <v>566</v>
      </c>
      <c r="H241" s="4"/>
    </row>
    <row r="242" customFormat="false" ht="26.4" hidden="false" customHeight="false" outlineLevel="0" collapsed="false">
      <c r="A242" s="4" t="s">
        <v>567</v>
      </c>
      <c r="B242" s="4" t="s">
        <v>568</v>
      </c>
      <c r="C242" s="4" t="n">
        <v>5</v>
      </c>
      <c r="D242" s="7" t="n">
        <v>1.42752E-048</v>
      </c>
      <c r="E242" s="5" t="n">
        <v>0.514</v>
      </c>
      <c r="F242" s="4" t="n">
        <v>0</v>
      </c>
      <c r="G242" s="4" t="s">
        <v>17</v>
      </c>
      <c r="H242" s="4"/>
    </row>
    <row r="243" customFormat="false" ht="26.4" hidden="false" customHeight="false" outlineLevel="0" collapsed="false">
      <c r="A243" s="4" t="s">
        <v>569</v>
      </c>
      <c r="B243" s="4" t="s">
        <v>259</v>
      </c>
      <c r="C243" s="4" t="n">
        <v>6</v>
      </c>
      <c r="D243" s="4" t="n">
        <v>0</v>
      </c>
      <c r="E243" s="5" t="n">
        <v>0.51</v>
      </c>
      <c r="F243" s="4" t="n">
        <v>1</v>
      </c>
      <c r="G243" s="4" t="s">
        <v>570</v>
      </c>
      <c r="H243" s="4"/>
    </row>
    <row r="244" customFormat="false" ht="26.4" hidden="false" customHeight="false" outlineLevel="0" collapsed="false">
      <c r="A244" s="4" t="s">
        <v>571</v>
      </c>
      <c r="B244" s="4" t="s">
        <v>572</v>
      </c>
      <c r="C244" s="4" t="n">
        <v>5</v>
      </c>
      <c r="D244" s="4" t="n">
        <v>0</v>
      </c>
      <c r="E244" s="5" t="n">
        <v>0.762</v>
      </c>
      <c r="F244" s="4" t="n">
        <v>2</v>
      </c>
      <c r="G244" s="4" t="s">
        <v>573</v>
      </c>
      <c r="H244" s="4" t="s">
        <v>574</v>
      </c>
    </row>
    <row r="245" customFormat="false" ht="52.8" hidden="false" customHeight="false" outlineLevel="0" collapsed="false">
      <c r="A245" s="4" t="s">
        <v>575</v>
      </c>
      <c r="B245" s="4" t="s">
        <v>576</v>
      </c>
      <c r="C245" s="4" t="n">
        <v>10</v>
      </c>
      <c r="D245" s="7" t="n">
        <v>7.98534E-036</v>
      </c>
      <c r="E245" s="5" t="n">
        <v>0.864</v>
      </c>
      <c r="F245" s="4" t="n">
        <v>5</v>
      </c>
      <c r="G245" s="4" t="s">
        <v>577</v>
      </c>
      <c r="H245" s="4" t="s">
        <v>578</v>
      </c>
    </row>
    <row r="246" customFormat="false" ht="39.6" hidden="false" customHeight="false" outlineLevel="0" collapsed="false">
      <c r="A246" s="4" t="s">
        <v>579</v>
      </c>
      <c r="B246" s="4" t="s">
        <v>580</v>
      </c>
      <c r="C246" s="4" t="n">
        <v>5</v>
      </c>
      <c r="D246" s="4" t="n">
        <v>0</v>
      </c>
      <c r="E246" s="5" t="n">
        <v>0.43</v>
      </c>
      <c r="F246" s="4" t="n">
        <v>7</v>
      </c>
      <c r="G246" s="4" t="s">
        <v>581</v>
      </c>
      <c r="H246" s="4"/>
    </row>
    <row r="247" customFormat="false" ht="26.4" hidden="false" customHeight="false" outlineLevel="0" collapsed="false">
      <c r="A247" s="4" t="s">
        <v>582</v>
      </c>
      <c r="B247" s="4" t="s">
        <v>583</v>
      </c>
      <c r="C247" s="4" t="n">
        <v>6</v>
      </c>
      <c r="D247" s="4" t="n">
        <v>0</v>
      </c>
      <c r="E247" s="5" t="n">
        <v>0.505</v>
      </c>
      <c r="F247" s="4" t="n">
        <v>1</v>
      </c>
      <c r="G247" s="4" t="s">
        <v>235</v>
      </c>
      <c r="H247" s="4" t="s">
        <v>17</v>
      </c>
    </row>
    <row r="248" customFormat="false" ht="26.4" hidden="false" customHeight="false" outlineLevel="0" collapsed="false">
      <c r="A248" s="4" t="s">
        <v>584</v>
      </c>
      <c r="B248" s="4" t="s">
        <v>585</v>
      </c>
      <c r="C248" s="4" t="n">
        <v>3</v>
      </c>
      <c r="D248" s="4" t="n">
        <v>0</v>
      </c>
      <c r="E248" s="5" t="n">
        <v>0.466666666666666</v>
      </c>
      <c r="F248" s="4" t="n">
        <v>0</v>
      </c>
      <c r="G248" s="4" t="s">
        <v>17</v>
      </c>
      <c r="H248" s="4"/>
    </row>
    <row r="249" customFormat="false" ht="52.8" hidden="false" customHeight="false" outlineLevel="0" collapsed="false">
      <c r="A249" s="4" t="s">
        <v>586</v>
      </c>
      <c r="B249" s="4" t="s">
        <v>587</v>
      </c>
      <c r="C249" s="4" t="n">
        <v>1</v>
      </c>
      <c r="D249" s="4" t="n">
        <v>0</v>
      </c>
      <c r="E249" s="5" t="n">
        <v>0.51</v>
      </c>
      <c r="F249" s="4" t="n">
        <v>0</v>
      </c>
      <c r="G249" s="4" t="s">
        <v>17</v>
      </c>
      <c r="H249" s="4"/>
    </row>
    <row r="250" customFormat="false" ht="66" hidden="false" customHeight="false" outlineLevel="0" collapsed="false">
      <c r="A250" s="4" t="s">
        <v>588</v>
      </c>
      <c r="B250" s="4" t="s">
        <v>589</v>
      </c>
      <c r="C250" s="4" t="n">
        <v>2</v>
      </c>
      <c r="D250" s="4" t="n">
        <v>0</v>
      </c>
      <c r="E250" s="5" t="n">
        <v>0.535</v>
      </c>
      <c r="F250" s="4" t="n">
        <v>9</v>
      </c>
      <c r="G250" s="4" t="s">
        <v>590</v>
      </c>
      <c r="H250" s="4"/>
    </row>
    <row r="251" customFormat="false" ht="26.4" hidden="false" customHeight="false" outlineLevel="0" collapsed="false">
      <c r="A251" s="4" t="s">
        <v>591</v>
      </c>
      <c r="B251" s="4" t="s">
        <v>553</v>
      </c>
      <c r="C251" s="4" t="n">
        <v>10</v>
      </c>
      <c r="D251" s="7" t="n">
        <v>1.64763E-050</v>
      </c>
      <c r="E251" s="5" t="n">
        <v>0.486</v>
      </c>
      <c r="F251" s="4" t="n">
        <v>0</v>
      </c>
      <c r="G251" s="4" t="s">
        <v>17</v>
      </c>
      <c r="H251" s="4"/>
    </row>
    <row r="252" customFormat="false" ht="26.4" hidden="false" customHeight="false" outlineLevel="0" collapsed="false">
      <c r="A252" s="4" t="s">
        <v>592</v>
      </c>
      <c r="B252" s="4" t="s">
        <v>593</v>
      </c>
      <c r="C252" s="4" t="n">
        <v>1</v>
      </c>
      <c r="D252" s="4" t="n">
        <v>0</v>
      </c>
      <c r="E252" s="5" t="n">
        <v>0.44</v>
      </c>
      <c r="F252" s="4" t="n">
        <v>0</v>
      </c>
      <c r="G252" s="4" t="s">
        <v>17</v>
      </c>
      <c r="H252" s="4"/>
    </row>
    <row r="253" customFormat="false" ht="52.8" hidden="false" customHeight="false" outlineLevel="0" collapsed="false">
      <c r="A253" s="4" t="s">
        <v>594</v>
      </c>
      <c r="B253" s="4" t="s">
        <v>595</v>
      </c>
      <c r="C253" s="4" t="n">
        <v>1</v>
      </c>
      <c r="D253" s="4" t="n">
        <v>0</v>
      </c>
      <c r="E253" s="5" t="n">
        <v>0.44</v>
      </c>
      <c r="F253" s="4" t="n">
        <v>3</v>
      </c>
      <c r="G253" s="4" t="s">
        <v>596</v>
      </c>
      <c r="H253" s="4"/>
    </row>
    <row r="254" customFormat="false" ht="52.8" hidden="false" customHeight="false" outlineLevel="0" collapsed="false">
      <c r="A254" s="4" t="s">
        <v>597</v>
      </c>
      <c r="B254" s="4" t="s">
        <v>598</v>
      </c>
      <c r="C254" s="4" t="n">
        <v>5</v>
      </c>
      <c r="D254" s="4" t="n">
        <v>0</v>
      </c>
      <c r="E254" s="5" t="n">
        <v>0.44</v>
      </c>
      <c r="F254" s="4" t="n">
        <v>6</v>
      </c>
      <c r="G254" s="4" t="s">
        <v>599</v>
      </c>
      <c r="H254" s="4"/>
    </row>
    <row r="255" customFormat="false" ht="26.4" hidden="false" customHeight="false" outlineLevel="0" collapsed="false">
      <c r="A255" s="4" t="s">
        <v>600</v>
      </c>
      <c r="B255" s="4" t="s">
        <v>601</v>
      </c>
      <c r="C255" s="4" t="n">
        <v>10</v>
      </c>
      <c r="D255" s="4" t="n">
        <v>0</v>
      </c>
      <c r="E255" s="5" t="n">
        <v>0.51</v>
      </c>
      <c r="F255" s="4" t="n">
        <v>0</v>
      </c>
      <c r="G255" s="4" t="s">
        <v>17</v>
      </c>
      <c r="H255" s="4"/>
    </row>
    <row r="256" customFormat="false" ht="26.4" hidden="false" customHeight="false" outlineLevel="0" collapsed="false">
      <c r="A256" s="4" t="s">
        <v>602</v>
      </c>
      <c r="B256" s="4" t="s">
        <v>132</v>
      </c>
      <c r="C256" s="4" t="n">
        <v>3</v>
      </c>
      <c r="D256" s="7" t="n">
        <v>4.08249E-007</v>
      </c>
      <c r="E256" s="5" t="n">
        <v>0.58</v>
      </c>
      <c r="F256" s="4" t="n">
        <v>0</v>
      </c>
      <c r="G256" s="4" t="s">
        <v>17</v>
      </c>
      <c r="H256" s="4"/>
    </row>
    <row r="257" customFormat="false" ht="26.4" hidden="false" customHeight="false" outlineLevel="0" collapsed="false">
      <c r="A257" s="4" t="s">
        <v>603</v>
      </c>
      <c r="B257" s="4" t="s">
        <v>604</v>
      </c>
      <c r="C257" s="4" t="n">
        <v>8</v>
      </c>
      <c r="D257" s="4" t="n">
        <v>0</v>
      </c>
      <c r="E257" s="5" t="n">
        <v>0.485</v>
      </c>
      <c r="F257" s="4" t="n">
        <v>4</v>
      </c>
      <c r="G257" s="4" t="s">
        <v>605</v>
      </c>
      <c r="H257" s="4"/>
    </row>
    <row r="258" customFormat="false" ht="39.6" hidden="false" customHeight="false" outlineLevel="0" collapsed="false">
      <c r="A258" s="4" t="s">
        <v>606</v>
      </c>
      <c r="B258" s="4" t="s">
        <v>607</v>
      </c>
      <c r="C258" s="4" t="n">
        <v>2</v>
      </c>
      <c r="D258" s="4" t="n">
        <v>0</v>
      </c>
      <c r="E258" s="5" t="n">
        <v>0.425</v>
      </c>
      <c r="F258" s="4" t="n">
        <v>0</v>
      </c>
      <c r="G258" s="4" t="s">
        <v>17</v>
      </c>
      <c r="H258" s="4"/>
    </row>
    <row r="259" customFormat="false" ht="39.6" hidden="false" customHeight="false" outlineLevel="0" collapsed="false">
      <c r="A259" s="4" t="s">
        <v>608</v>
      </c>
      <c r="B259" s="4" t="s">
        <v>609</v>
      </c>
      <c r="C259" s="4" t="n">
        <v>9</v>
      </c>
      <c r="D259" s="4" t="n">
        <v>0</v>
      </c>
      <c r="E259" s="5" t="n">
        <v>0.572222222222222</v>
      </c>
      <c r="F259" s="4" t="n">
        <v>5</v>
      </c>
      <c r="G259" s="4" t="s">
        <v>610</v>
      </c>
      <c r="H259" s="4"/>
    </row>
    <row r="260" customFormat="false" ht="79.2" hidden="false" customHeight="false" outlineLevel="0" collapsed="false">
      <c r="A260" s="4" t="s">
        <v>611</v>
      </c>
      <c r="B260" s="4" t="s">
        <v>612</v>
      </c>
      <c r="C260" s="4" t="n">
        <v>7</v>
      </c>
      <c r="D260" s="7" t="n">
        <v>1.18483E-050</v>
      </c>
      <c r="E260" s="5" t="n">
        <v>0.43</v>
      </c>
      <c r="F260" s="4" t="n">
        <v>11</v>
      </c>
      <c r="G260" s="6" t="s">
        <v>613</v>
      </c>
      <c r="H260" s="4"/>
    </row>
    <row r="261" customFormat="false" ht="13.2" hidden="false" customHeight="false" outlineLevel="0" collapsed="false">
      <c r="A261" s="4" t="s">
        <v>614</v>
      </c>
      <c r="B261" s="4" t="s">
        <v>615</v>
      </c>
      <c r="C261" s="4" t="n">
        <v>10</v>
      </c>
      <c r="D261" s="7" t="n">
        <v>1.08252E-056</v>
      </c>
      <c r="E261" s="5" t="n">
        <v>0.826</v>
      </c>
      <c r="F261" s="4" t="n">
        <v>0</v>
      </c>
      <c r="G261" s="4" t="s">
        <v>17</v>
      </c>
      <c r="H261" s="4"/>
    </row>
    <row r="262" customFormat="false" ht="26.4" hidden="false" customHeight="false" outlineLevel="0" collapsed="false">
      <c r="A262" s="4" t="s">
        <v>616</v>
      </c>
      <c r="B262" s="4" t="s">
        <v>617</v>
      </c>
      <c r="C262" s="4" t="n">
        <v>10</v>
      </c>
      <c r="D262" s="4" t="n">
        <v>0</v>
      </c>
      <c r="E262" s="5" t="n">
        <v>0.559</v>
      </c>
      <c r="F262" s="4" t="n">
        <v>0</v>
      </c>
      <c r="G262" s="4" t="s">
        <v>17</v>
      </c>
      <c r="H262" s="4"/>
    </row>
    <row r="263" customFormat="false" ht="26.4" hidden="false" customHeight="false" outlineLevel="0" collapsed="false">
      <c r="A263" s="4" t="s">
        <v>618</v>
      </c>
      <c r="B263" s="4" t="s">
        <v>169</v>
      </c>
      <c r="C263" s="4" t="n">
        <v>3</v>
      </c>
      <c r="D263" s="4" t="n">
        <v>0</v>
      </c>
      <c r="E263" s="5" t="n">
        <v>0.41</v>
      </c>
      <c r="F263" s="4" t="n">
        <v>0</v>
      </c>
      <c r="G263" s="4" t="s">
        <v>17</v>
      </c>
      <c r="H263" s="4"/>
    </row>
    <row r="264" customFormat="false" ht="39.6" hidden="false" customHeight="false" outlineLevel="0" collapsed="false">
      <c r="A264" s="4" t="s">
        <v>619</v>
      </c>
      <c r="B264" s="4" t="s">
        <v>620</v>
      </c>
      <c r="C264" s="4" t="n">
        <v>3</v>
      </c>
      <c r="D264" s="4" t="n">
        <v>0</v>
      </c>
      <c r="E264" s="5" t="n">
        <v>0.55</v>
      </c>
      <c r="F264" s="4" t="n">
        <v>4</v>
      </c>
      <c r="G264" s="4" t="s">
        <v>621</v>
      </c>
      <c r="H264" s="4"/>
    </row>
    <row r="265" customFormat="false" ht="39.6" hidden="false" customHeight="false" outlineLevel="0" collapsed="false">
      <c r="A265" s="4" t="s">
        <v>622</v>
      </c>
      <c r="B265" s="4" t="s">
        <v>623</v>
      </c>
      <c r="C265" s="4" t="n">
        <v>6</v>
      </c>
      <c r="D265" s="4" t="n">
        <v>0</v>
      </c>
      <c r="E265" s="5" t="n">
        <v>0.416666666666666</v>
      </c>
      <c r="F265" s="4" t="n">
        <v>5</v>
      </c>
      <c r="G265" s="4" t="s">
        <v>624</v>
      </c>
      <c r="H265" s="4"/>
    </row>
    <row r="266" customFormat="false" ht="26.4" hidden="false" customHeight="false" outlineLevel="0" collapsed="false">
      <c r="A266" s="4" t="s">
        <v>625</v>
      </c>
      <c r="B266" s="4" t="s">
        <v>626</v>
      </c>
      <c r="C266" s="4" t="n">
        <v>10</v>
      </c>
      <c r="D266" s="7" t="n">
        <v>1.67458E-073</v>
      </c>
      <c r="E266" s="5" t="n">
        <v>0.773</v>
      </c>
      <c r="F266" s="4" t="n">
        <v>3</v>
      </c>
      <c r="G266" s="4" t="s">
        <v>627</v>
      </c>
      <c r="H266" s="4" t="s">
        <v>628</v>
      </c>
    </row>
    <row r="267" customFormat="false" ht="52.8" hidden="false" customHeight="false" outlineLevel="0" collapsed="false">
      <c r="A267" s="4" t="s">
        <v>629</v>
      </c>
      <c r="B267" s="4" t="s">
        <v>63</v>
      </c>
      <c r="C267" s="4" t="n">
        <v>10</v>
      </c>
      <c r="D267" s="4" t="n">
        <v>0</v>
      </c>
      <c r="E267" s="5" t="n">
        <v>0.447</v>
      </c>
      <c r="F267" s="4" t="n">
        <v>7</v>
      </c>
      <c r="G267" s="4" t="s">
        <v>630</v>
      </c>
      <c r="H267" s="4"/>
    </row>
    <row r="268" customFormat="false" ht="26.4" hidden="false" customHeight="false" outlineLevel="0" collapsed="false">
      <c r="A268" s="4" t="s">
        <v>631</v>
      </c>
      <c r="B268" s="4" t="s">
        <v>632</v>
      </c>
      <c r="C268" s="4" t="n">
        <v>9</v>
      </c>
      <c r="D268" s="4" t="n">
        <v>0</v>
      </c>
      <c r="E268" s="5" t="n">
        <v>0.491111111111111</v>
      </c>
      <c r="F268" s="4" t="n">
        <v>3</v>
      </c>
      <c r="G268" s="4" t="s">
        <v>633</v>
      </c>
      <c r="H268" s="4" t="s">
        <v>17</v>
      </c>
    </row>
    <row r="269" customFormat="false" ht="39.6" hidden="false" customHeight="false" outlineLevel="0" collapsed="false">
      <c r="A269" s="4" t="s">
        <v>634</v>
      </c>
      <c r="B269" s="4" t="s">
        <v>635</v>
      </c>
      <c r="C269" s="4" t="n">
        <v>10</v>
      </c>
      <c r="D269" s="7" t="n">
        <v>1.8425E-013</v>
      </c>
      <c r="E269" s="5" t="n">
        <v>0.587</v>
      </c>
      <c r="F269" s="4" t="n">
        <v>0</v>
      </c>
      <c r="G269" s="4" t="s">
        <v>17</v>
      </c>
      <c r="H269" s="4"/>
    </row>
    <row r="270" customFormat="false" ht="26.4" hidden="false" customHeight="false" outlineLevel="0" collapsed="false">
      <c r="A270" s="4" t="s">
        <v>636</v>
      </c>
      <c r="B270" s="4" t="s">
        <v>637</v>
      </c>
      <c r="C270" s="4" t="n">
        <v>4</v>
      </c>
      <c r="D270" s="7" t="n">
        <v>9.78219E-010</v>
      </c>
      <c r="E270" s="5" t="n">
        <v>0.5925</v>
      </c>
      <c r="F270" s="4" t="n">
        <v>0</v>
      </c>
      <c r="G270" s="4" t="s">
        <v>17</v>
      </c>
      <c r="H270" s="4"/>
    </row>
    <row r="271" customFormat="false" ht="26.4" hidden="false" customHeight="false" outlineLevel="0" collapsed="false">
      <c r="A271" s="4" t="s">
        <v>638</v>
      </c>
      <c r="B271" s="4" t="s">
        <v>639</v>
      </c>
      <c r="C271" s="4" t="n">
        <v>6</v>
      </c>
      <c r="D271" s="4" t="n">
        <v>0</v>
      </c>
      <c r="E271" s="5" t="n">
        <v>0.468333333333333</v>
      </c>
      <c r="F271" s="4" t="n">
        <v>0</v>
      </c>
      <c r="G271" s="4" t="s">
        <v>17</v>
      </c>
      <c r="H271" s="4"/>
    </row>
    <row r="272" customFormat="false" ht="26.4" hidden="false" customHeight="false" outlineLevel="0" collapsed="false">
      <c r="A272" s="4" t="s">
        <v>640</v>
      </c>
      <c r="B272" s="4" t="s">
        <v>641</v>
      </c>
      <c r="C272" s="4" t="n">
        <v>3</v>
      </c>
      <c r="D272" s="4" t="n">
        <v>0</v>
      </c>
      <c r="E272" s="5" t="n">
        <v>0.463333333333333</v>
      </c>
      <c r="F272" s="4" t="n">
        <v>1</v>
      </c>
      <c r="G272" s="4" t="s">
        <v>235</v>
      </c>
      <c r="H272" s="4" t="s">
        <v>17</v>
      </c>
    </row>
    <row r="273" customFormat="false" ht="39.6" hidden="false" customHeight="false" outlineLevel="0" collapsed="false">
      <c r="A273" s="4" t="s">
        <v>642</v>
      </c>
      <c r="B273" s="4" t="s">
        <v>643</v>
      </c>
      <c r="C273" s="4" t="n">
        <v>2</v>
      </c>
      <c r="D273" s="4" t="n">
        <v>0</v>
      </c>
      <c r="E273" s="5" t="n">
        <v>0.475</v>
      </c>
      <c r="F273" s="4" t="n">
        <v>0</v>
      </c>
      <c r="G273" s="4" t="s">
        <v>17</v>
      </c>
      <c r="H273" s="4"/>
    </row>
    <row r="274" customFormat="false" ht="26.4" hidden="false" customHeight="false" outlineLevel="0" collapsed="false">
      <c r="A274" s="4" t="s">
        <v>644</v>
      </c>
      <c r="B274" s="4" t="s">
        <v>645</v>
      </c>
      <c r="C274" s="4" t="n">
        <v>10</v>
      </c>
      <c r="D274" s="4" t="n">
        <v>0</v>
      </c>
      <c r="E274" s="5" t="n">
        <v>0.496</v>
      </c>
      <c r="F274" s="4" t="n">
        <v>2</v>
      </c>
      <c r="G274" s="4" t="s">
        <v>646</v>
      </c>
      <c r="H274" s="4"/>
    </row>
    <row r="275" customFormat="false" ht="39.6" hidden="false" customHeight="false" outlineLevel="0" collapsed="false">
      <c r="A275" s="4" t="s">
        <v>647</v>
      </c>
      <c r="B275" s="4" t="s">
        <v>305</v>
      </c>
      <c r="C275" s="4" t="n">
        <v>9</v>
      </c>
      <c r="D275" s="4" t="n">
        <v>0</v>
      </c>
      <c r="E275" s="5" t="n">
        <v>0.474444444444444</v>
      </c>
      <c r="F275" s="4" t="n">
        <v>0</v>
      </c>
      <c r="G275" s="4" t="s">
        <v>17</v>
      </c>
      <c r="H275" s="4"/>
    </row>
    <row r="276" customFormat="false" ht="26.4" hidden="false" customHeight="false" outlineLevel="0" collapsed="false">
      <c r="A276" s="4" t="s">
        <v>648</v>
      </c>
      <c r="B276" s="4" t="s">
        <v>649</v>
      </c>
      <c r="C276" s="4" t="n">
        <v>1</v>
      </c>
      <c r="D276" s="4" t="n">
        <v>0</v>
      </c>
      <c r="E276" s="5" t="n">
        <v>0.42</v>
      </c>
      <c r="F276" s="4" t="n">
        <v>4</v>
      </c>
      <c r="G276" s="4" t="s">
        <v>650</v>
      </c>
      <c r="H276" s="4"/>
    </row>
    <row r="277" customFormat="false" ht="52.8" hidden="false" customHeight="false" outlineLevel="0" collapsed="false">
      <c r="A277" s="4" t="s">
        <v>651</v>
      </c>
      <c r="B277" s="4" t="s">
        <v>313</v>
      </c>
      <c r="C277" s="4" t="n">
        <v>8</v>
      </c>
      <c r="D277" s="4" t="n">
        <v>0</v>
      </c>
      <c r="E277" s="5" t="n">
        <v>0.44</v>
      </c>
      <c r="F277" s="4" t="n">
        <v>4</v>
      </c>
      <c r="G277" s="4" t="s">
        <v>652</v>
      </c>
      <c r="H277" s="4"/>
    </row>
    <row r="278" customFormat="false" ht="39.6" hidden="false" customHeight="false" outlineLevel="0" collapsed="false">
      <c r="A278" s="4" t="s">
        <v>653</v>
      </c>
      <c r="B278" s="4" t="s">
        <v>654</v>
      </c>
      <c r="C278" s="4" t="n">
        <v>3</v>
      </c>
      <c r="D278" s="4" t="n">
        <v>0</v>
      </c>
      <c r="E278" s="5" t="n">
        <v>0.466666666666666</v>
      </c>
      <c r="F278" s="4" t="n">
        <v>6</v>
      </c>
      <c r="G278" s="4" t="s">
        <v>655</v>
      </c>
      <c r="H278" s="4"/>
    </row>
    <row r="279" customFormat="false" ht="66" hidden="false" customHeight="false" outlineLevel="0" collapsed="false">
      <c r="A279" s="4" t="s">
        <v>656</v>
      </c>
      <c r="B279" s="4" t="s">
        <v>657</v>
      </c>
      <c r="C279" s="4" t="n">
        <v>1</v>
      </c>
      <c r="D279" s="4" t="n">
        <v>0</v>
      </c>
      <c r="E279" s="5" t="n">
        <v>0.53</v>
      </c>
      <c r="F279" s="4" t="n">
        <v>9</v>
      </c>
      <c r="G279" s="4" t="s">
        <v>658</v>
      </c>
      <c r="H279" s="4"/>
    </row>
    <row r="280" customFormat="false" ht="26.4" hidden="false" customHeight="false" outlineLevel="0" collapsed="false">
      <c r="A280" s="4" t="s">
        <v>659</v>
      </c>
      <c r="B280" s="4" t="s">
        <v>660</v>
      </c>
      <c r="C280" s="4" t="n">
        <v>10</v>
      </c>
      <c r="D280" s="7" t="n">
        <v>4.21424E-021</v>
      </c>
      <c r="E280" s="5" t="n">
        <v>0.445</v>
      </c>
      <c r="F280" s="4" t="n">
        <v>0</v>
      </c>
      <c r="G280" s="4" t="s">
        <v>17</v>
      </c>
      <c r="H280" s="4"/>
    </row>
    <row r="281" customFormat="false" ht="39.6" hidden="false" customHeight="false" outlineLevel="0" collapsed="false">
      <c r="A281" s="4" t="s">
        <v>661</v>
      </c>
      <c r="B281" s="4" t="s">
        <v>662</v>
      </c>
      <c r="C281" s="4" t="n">
        <v>1</v>
      </c>
      <c r="D281" s="4" t="n">
        <v>0</v>
      </c>
      <c r="E281" s="5" t="n">
        <v>0.47</v>
      </c>
      <c r="F281" s="4" t="n">
        <v>0</v>
      </c>
      <c r="G281" s="4" t="s">
        <v>17</v>
      </c>
      <c r="H281" s="4"/>
    </row>
    <row r="282" customFormat="false" ht="26.4" hidden="false" customHeight="false" outlineLevel="0" collapsed="false">
      <c r="A282" s="4" t="s">
        <v>663</v>
      </c>
      <c r="B282" s="4" t="s">
        <v>374</v>
      </c>
      <c r="C282" s="4" t="n">
        <v>9</v>
      </c>
      <c r="D282" s="4" t="n">
        <v>0</v>
      </c>
      <c r="E282" s="5" t="n">
        <v>0.434444444444444</v>
      </c>
      <c r="F282" s="4" t="n">
        <v>5</v>
      </c>
      <c r="G282" s="4" t="s">
        <v>664</v>
      </c>
      <c r="H282" s="4"/>
    </row>
    <row r="283" customFormat="false" ht="52.8" hidden="false" customHeight="false" outlineLevel="0" collapsed="false">
      <c r="A283" s="4" t="s">
        <v>665</v>
      </c>
      <c r="B283" s="4" t="s">
        <v>666</v>
      </c>
      <c r="C283" s="4" t="n">
        <v>3</v>
      </c>
      <c r="D283" s="4" t="n">
        <v>0</v>
      </c>
      <c r="E283" s="5" t="n">
        <v>0.533333333333333</v>
      </c>
      <c r="F283" s="4" t="n">
        <v>8</v>
      </c>
      <c r="G283" s="4" t="s">
        <v>667</v>
      </c>
      <c r="H283" s="4"/>
    </row>
    <row r="284" customFormat="false" ht="26.4" hidden="false" customHeight="false" outlineLevel="0" collapsed="false">
      <c r="A284" s="4" t="s">
        <v>668</v>
      </c>
      <c r="B284" s="4" t="s">
        <v>669</v>
      </c>
      <c r="C284" s="4" t="n">
        <v>3</v>
      </c>
      <c r="D284" s="4" t="n">
        <v>0</v>
      </c>
      <c r="E284" s="5" t="n">
        <v>0.46</v>
      </c>
      <c r="F284" s="4" t="n">
        <v>0</v>
      </c>
      <c r="G284" s="4" t="s">
        <v>17</v>
      </c>
      <c r="H284" s="4"/>
    </row>
    <row r="285" customFormat="false" ht="26.4" hidden="false" customHeight="false" outlineLevel="0" collapsed="false">
      <c r="A285" s="4" t="s">
        <v>670</v>
      </c>
      <c r="B285" s="4" t="s">
        <v>671</v>
      </c>
      <c r="C285" s="4" t="n">
        <v>4</v>
      </c>
      <c r="D285" s="4" t="n">
        <v>0</v>
      </c>
      <c r="E285" s="5" t="n">
        <v>0.51</v>
      </c>
      <c r="F285" s="4" t="n">
        <v>0</v>
      </c>
      <c r="G285" s="4" t="s">
        <v>17</v>
      </c>
      <c r="H285" s="4"/>
    </row>
    <row r="286" customFormat="false" ht="26.4" hidden="false" customHeight="false" outlineLevel="0" collapsed="false">
      <c r="A286" s="4" t="s">
        <v>672</v>
      </c>
      <c r="B286" s="4" t="s">
        <v>339</v>
      </c>
      <c r="C286" s="4" t="n">
        <v>10</v>
      </c>
      <c r="D286" s="7" t="n">
        <v>4.38198E-014</v>
      </c>
      <c r="E286" s="5" t="n">
        <v>0.57</v>
      </c>
      <c r="F286" s="4" t="n">
        <v>0</v>
      </c>
      <c r="G286" s="4" t="s">
        <v>17</v>
      </c>
      <c r="H286" s="4"/>
    </row>
    <row r="287" customFormat="false" ht="26.4" hidden="false" customHeight="false" outlineLevel="0" collapsed="false">
      <c r="A287" s="4" t="s">
        <v>673</v>
      </c>
      <c r="B287" s="4" t="s">
        <v>56</v>
      </c>
      <c r="C287" s="4" t="n">
        <v>10</v>
      </c>
      <c r="D287" s="7" t="n">
        <v>3.91183E-052</v>
      </c>
      <c r="E287" s="5" t="n">
        <v>0.583</v>
      </c>
      <c r="F287" s="4" t="n">
        <v>0</v>
      </c>
      <c r="G287" s="4" t="s">
        <v>17</v>
      </c>
      <c r="H287" s="4"/>
    </row>
    <row r="288" customFormat="false" ht="39.6" hidden="false" customHeight="false" outlineLevel="0" collapsed="false">
      <c r="A288" s="4" t="s">
        <v>674</v>
      </c>
      <c r="B288" s="4" t="s">
        <v>675</v>
      </c>
      <c r="C288" s="4" t="n">
        <v>7</v>
      </c>
      <c r="D288" s="4" t="n">
        <v>0</v>
      </c>
      <c r="E288" s="5" t="n">
        <v>0.505714285714285</v>
      </c>
      <c r="F288" s="4" t="n">
        <v>4</v>
      </c>
      <c r="G288" s="4" t="s">
        <v>676</v>
      </c>
      <c r="H288" s="4"/>
    </row>
    <row r="289" customFormat="false" ht="39.6" hidden="false" customHeight="false" outlineLevel="0" collapsed="false">
      <c r="A289" s="4" t="s">
        <v>677</v>
      </c>
      <c r="B289" s="4" t="s">
        <v>678</v>
      </c>
      <c r="C289" s="4" t="n">
        <v>1</v>
      </c>
      <c r="D289" s="4" t="n">
        <v>0</v>
      </c>
      <c r="E289" s="5" t="n">
        <v>0.53</v>
      </c>
      <c r="F289" s="4" t="n">
        <v>0</v>
      </c>
      <c r="G289" s="4" t="s">
        <v>17</v>
      </c>
      <c r="H289" s="4"/>
    </row>
    <row r="290" customFormat="false" ht="26.4" hidden="false" customHeight="false" outlineLevel="0" collapsed="false">
      <c r="A290" s="4" t="s">
        <v>679</v>
      </c>
      <c r="B290" s="4" t="s">
        <v>680</v>
      </c>
      <c r="C290" s="4" t="n">
        <v>4</v>
      </c>
      <c r="D290" s="4" t="n">
        <v>0</v>
      </c>
      <c r="E290" s="5" t="n">
        <v>0.48</v>
      </c>
      <c r="F290" s="4" t="n">
        <v>0</v>
      </c>
      <c r="G290" s="4" t="s">
        <v>17</v>
      </c>
      <c r="H290" s="4"/>
    </row>
    <row r="291" customFormat="false" ht="52.8" hidden="false" customHeight="false" outlineLevel="0" collapsed="false">
      <c r="A291" s="4" t="s">
        <v>681</v>
      </c>
      <c r="B291" s="4" t="s">
        <v>682</v>
      </c>
      <c r="C291" s="4" t="n">
        <v>10</v>
      </c>
      <c r="D291" s="4" t="n">
        <v>0</v>
      </c>
      <c r="E291" s="5" t="n">
        <v>0.621</v>
      </c>
      <c r="F291" s="4" t="n">
        <v>1</v>
      </c>
      <c r="G291" s="4" t="s">
        <v>683</v>
      </c>
      <c r="H291" s="4" t="s">
        <v>17</v>
      </c>
    </row>
    <row r="292" customFormat="false" ht="39.6" hidden="false" customHeight="false" outlineLevel="0" collapsed="false">
      <c r="A292" s="4" t="s">
        <v>684</v>
      </c>
      <c r="B292" s="4" t="s">
        <v>305</v>
      </c>
      <c r="C292" s="4" t="n">
        <v>4</v>
      </c>
      <c r="D292" s="4" t="n">
        <v>0</v>
      </c>
      <c r="E292" s="5" t="n">
        <v>0.5125</v>
      </c>
      <c r="F292" s="4" t="n">
        <v>0</v>
      </c>
      <c r="G292" s="4" t="s">
        <v>17</v>
      </c>
      <c r="H292" s="4"/>
    </row>
    <row r="293" customFormat="false" ht="52.8" hidden="false" customHeight="false" outlineLevel="0" collapsed="false">
      <c r="A293" s="4" t="s">
        <v>685</v>
      </c>
      <c r="B293" s="4" t="s">
        <v>686</v>
      </c>
      <c r="C293" s="4" t="n">
        <v>2</v>
      </c>
      <c r="D293" s="4" t="n">
        <v>0</v>
      </c>
      <c r="E293" s="5" t="n">
        <v>0.47</v>
      </c>
      <c r="F293" s="4" t="n">
        <v>2</v>
      </c>
      <c r="G293" s="4" t="s">
        <v>687</v>
      </c>
      <c r="H293" s="4"/>
    </row>
    <row r="294" customFormat="false" ht="26.4" hidden="false" customHeight="false" outlineLevel="0" collapsed="false">
      <c r="A294" s="4" t="s">
        <v>688</v>
      </c>
      <c r="B294" s="4" t="s">
        <v>553</v>
      </c>
      <c r="C294" s="4" t="n">
        <v>1</v>
      </c>
      <c r="D294" s="7" t="n">
        <v>2.7037E-007</v>
      </c>
      <c r="E294" s="5" t="n">
        <v>0.53</v>
      </c>
      <c r="F294" s="4" t="n">
        <v>0</v>
      </c>
      <c r="G294" s="4" t="s">
        <v>17</v>
      </c>
      <c r="H294" s="4"/>
    </row>
    <row r="295" customFormat="false" ht="52.8" hidden="false" customHeight="false" outlineLevel="0" collapsed="false">
      <c r="A295" s="4" t="s">
        <v>689</v>
      </c>
      <c r="B295" s="4" t="s">
        <v>690</v>
      </c>
      <c r="C295" s="4" t="n">
        <v>3</v>
      </c>
      <c r="D295" s="7" t="n">
        <v>2.06607E-008</v>
      </c>
      <c r="E295" s="5" t="n">
        <v>0.62</v>
      </c>
      <c r="F295" s="4" t="n">
        <v>0</v>
      </c>
      <c r="G295" s="4" t="s">
        <v>17</v>
      </c>
      <c r="H295" s="4"/>
    </row>
    <row r="296" customFormat="false" ht="26.4" hidden="false" customHeight="false" outlineLevel="0" collapsed="false">
      <c r="A296" s="4" t="s">
        <v>691</v>
      </c>
      <c r="B296" s="4" t="s">
        <v>692</v>
      </c>
      <c r="C296" s="4" t="n">
        <v>8</v>
      </c>
      <c r="D296" s="4" t="n">
        <v>0</v>
      </c>
      <c r="E296" s="5" t="n">
        <v>0.455</v>
      </c>
      <c r="F296" s="4" t="n">
        <v>0</v>
      </c>
      <c r="G296" s="4" t="s">
        <v>17</v>
      </c>
      <c r="H296" s="4"/>
    </row>
    <row r="297" customFormat="false" ht="79.2" hidden="false" customHeight="false" outlineLevel="0" collapsed="false">
      <c r="A297" s="4" t="s">
        <v>693</v>
      </c>
      <c r="B297" s="4" t="s">
        <v>694</v>
      </c>
      <c r="C297" s="4" t="n">
        <v>10</v>
      </c>
      <c r="D297" s="4" t="n">
        <v>0</v>
      </c>
      <c r="E297" s="5" t="n">
        <v>0.449</v>
      </c>
      <c r="F297" s="4" t="n">
        <v>10</v>
      </c>
      <c r="G297" s="6" t="s">
        <v>695</v>
      </c>
      <c r="H297" s="4"/>
    </row>
    <row r="298" customFormat="false" ht="26.4" hidden="false" customHeight="false" outlineLevel="0" collapsed="false">
      <c r="A298" s="4" t="s">
        <v>696</v>
      </c>
      <c r="B298" s="4" t="s">
        <v>63</v>
      </c>
      <c r="C298" s="4" t="n">
        <v>2</v>
      </c>
      <c r="D298" s="4" t="n">
        <v>0</v>
      </c>
      <c r="E298" s="5" t="n">
        <v>0.425</v>
      </c>
      <c r="F298" s="4" t="n">
        <v>0</v>
      </c>
      <c r="G298" s="4" t="s">
        <v>17</v>
      </c>
      <c r="H298" s="4"/>
    </row>
    <row r="299" customFormat="false" ht="39.6" hidden="false" customHeight="false" outlineLevel="0" collapsed="false">
      <c r="A299" s="4" t="s">
        <v>697</v>
      </c>
      <c r="B299" s="4" t="s">
        <v>698</v>
      </c>
      <c r="C299" s="4" t="n">
        <v>10</v>
      </c>
      <c r="D299" s="4" t="n">
        <v>0</v>
      </c>
      <c r="E299" s="5" t="n">
        <v>0.487</v>
      </c>
      <c r="F299" s="4" t="n">
        <v>0</v>
      </c>
      <c r="G299" s="4" t="s">
        <v>17</v>
      </c>
      <c r="H299" s="4"/>
    </row>
    <row r="300" customFormat="false" ht="39.6" hidden="false" customHeight="false" outlineLevel="0" collapsed="false">
      <c r="A300" s="4" t="s">
        <v>699</v>
      </c>
      <c r="B300" s="4" t="s">
        <v>700</v>
      </c>
      <c r="C300" s="4" t="n">
        <v>5</v>
      </c>
      <c r="D300" s="4" t="n">
        <v>0</v>
      </c>
      <c r="E300" s="5" t="n">
        <v>0.458</v>
      </c>
      <c r="F300" s="4" t="n">
        <v>0</v>
      </c>
      <c r="G300" s="4" t="s">
        <v>17</v>
      </c>
      <c r="H300" s="4"/>
    </row>
    <row r="301" customFormat="false" ht="39.6" hidden="false" customHeight="false" outlineLevel="0" collapsed="false">
      <c r="A301" s="4" t="s">
        <v>701</v>
      </c>
      <c r="B301" s="4" t="s">
        <v>337</v>
      </c>
      <c r="C301" s="4" t="n">
        <v>2</v>
      </c>
      <c r="D301" s="7" t="n">
        <v>3.0404E-010</v>
      </c>
      <c r="E301" s="5" t="n">
        <v>0.705</v>
      </c>
      <c r="F301" s="4" t="n">
        <v>0</v>
      </c>
      <c r="G301" s="4" t="s">
        <v>17</v>
      </c>
      <c r="H301" s="4"/>
    </row>
    <row r="302" customFormat="false" ht="39.6" hidden="false" customHeight="false" outlineLevel="0" collapsed="false">
      <c r="A302" s="4" t="s">
        <v>702</v>
      </c>
      <c r="B302" s="4" t="s">
        <v>703</v>
      </c>
      <c r="C302" s="4" t="n">
        <v>10</v>
      </c>
      <c r="D302" s="4" t="n">
        <v>0</v>
      </c>
      <c r="E302" s="5" t="n">
        <v>0.552</v>
      </c>
      <c r="F302" s="4" t="n">
        <v>0</v>
      </c>
      <c r="G302" s="4" t="s">
        <v>17</v>
      </c>
      <c r="H302" s="4"/>
    </row>
    <row r="303" customFormat="false" ht="26.4" hidden="false" customHeight="false" outlineLevel="0" collapsed="false">
      <c r="A303" s="4" t="s">
        <v>704</v>
      </c>
      <c r="B303" s="4" t="s">
        <v>705</v>
      </c>
      <c r="C303" s="4" t="n">
        <v>9</v>
      </c>
      <c r="D303" s="4" t="n">
        <v>0</v>
      </c>
      <c r="E303" s="5" t="n">
        <v>0.485555555555555</v>
      </c>
      <c r="F303" s="4" t="n">
        <v>2</v>
      </c>
      <c r="G303" s="4" t="s">
        <v>706</v>
      </c>
      <c r="H303" s="4"/>
    </row>
    <row r="304" customFormat="false" ht="39.6" hidden="false" customHeight="false" outlineLevel="0" collapsed="false">
      <c r="A304" s="4" t="s">
        <v>707</v>
      </c>
      <c r="B304" s="4" t="s">
        <v>662</v>
      </c>
      <c r="C304" s="4" t="n">
        <v>2</v>
      </c>
      <c r="D304" s="4" t="n">
        <v>0</v>
      </c>
      <c r="E304" s="5" t="n">
        <v>0.455</v>
      </c>
      <c r="F304" s="4" t="n">
        <v>0</v>
      </c>
      <c r="G304" s="4" t="s">
        <v>17</v>
      </c>
      <c r="H304" s="4"/>
    </row>
    <row r="305" customFormat="false" ht="26.4" hidden="false" customHeight="false" outlineLevel="0" collapsed="false">
      <c r="A305" s="4" t="s">
        <v>708</v>
      </c>
      <c r="B305" s="4" t="s">
        <v>537</v>
      </c>
      <c r="C305" s="4" t="n">
        <v>10</v>
      </c>
      <c r="D305" s="7" t="n">
        <v>4.08096E-060</v>
      </c>
      <c r="E305" s="5" t="n">
        <v>0.643</v>
      </c>
      <c r="F305" s="4" t="n">
        <v>0</v>
      </c>
      <c r="G305" s="4" t="s">
        <v>17</v>
      </c>
      <c r="H305" s="4"/>
    </row>
    <row r="306" customFormat="false" ht="26.4" hidden="false" customHeight="false" outlineLevel="0" collapsed="false">
      <c r="A306" s="4" t="s">
        <v>709</v>
      </c>
      <c r="B306" s="4" t="s">
        <v>710</v>
      </c>
      <c r="C306" s="4" t="n">
        <v>5</v>
      </c>
      <c r="D306" s="4" t="n">
        <v>0</v>
      </c>
      <c r="E306" s="5" t="n">
        <v>0.526</v>
      </c>
      <c r="F306" s="4" t="n">
        <v>0</v>
      </c>
      <c r="G306" s="4" t="s">
        <v>17</v>
      </c>
      <c r="H306" s="4"/>
    </row>
    <row r="307" customFormat="false" ht="26.4" hidden="false" customHeight="false" outlineLevel="0" collapsed="false">
      <c r="A307" s="4" t="s">
        <v>711</v>
      </c>
      <c r="B307" s="4" t="s">
        <v>712</v>
      </c>
      <c r="C307" s="4" t="n">
        <v>10</v>
      </c>
      <c r="D307" s="7" t="n">
        <v>8.08998E-018</v>
      </c>
      <c r="E307" s="5" t="n">
        <v>0.693</v>
      </c>
      <c r="F307" s="4" t="n">
        <v>0</v>
      </c>
      <c r="G307" s="4" t="s">
        <v>17</v>
      </c>
      <c r="H307" s="4"/>
    </row>
    <row r="308" customFormat="false" ht="39.6" hidden="false" customHeight="false" outlineLevel="0" collapsed="false">
      <c r="A308" s="4" t="s">
        <v>713</v>
      </c>
      <c r="B308" s="4" t="s">
        <v>714</v>
      </c>
      <c r="C308" s="4" t="n">
        <v>5</v>
      </c>
      <c r="D308" s="4" t="n">
        <v>0</v>
      </c>
      <c r="E308" s="5" t="n">
        <v>0.48</v>
      </c>
      <c r="F308" s="4" t="n">
        <v>5</v>
      </c>
      <c r="G308" s="4" t="s">
        <v>715</v>
      </c>
      <c r="H308" s="4"/>
    </row>
    <row r="309" customFormat="false" ht="13.2" hidden="false" customHeight="false" outlineLevel="0" collapsed="false">
      <c r="A309" s="4" t="s">
        <v>716</v>
      </c>
      <c r="B309" s="4" t="s">
        <v>717</v>
      </c>
      <c r="C309" s="4" t="n">
        <v>6</v>
      </c>
      <c r="D309" s="4" t="n">
        <v>0</v>
      </c>
      <c r="E309" s="5" t="n">
        <v>0.795</v>
      </c>
      <c r="F309" s="4" t="n">
        <v>0</v>
      </c>
      <c r="G309" s="4" t="s">
        <v>17</v>
      </c>
      <c r="H309" s="4"/>
    </row>
    <row r="310" customFormat="false" ht="26.4" hidden="false" customHeight="false" outlineLevel="0" collapsed="false">
      <c r="A310" s="4" t="s">
        <v>718</v>
      </c>
      <c r="B310" s="4" t="s">
        <v>719</v>
      </c>
      <c r="C310" s="4" t="n">
        <v>10</v>
      </c>
      <c r="D310" s="4" t="n">
        <v>0</v>
      </c>
      <c r="E310" s="5" t="n">
        <v>0.758</v>
      </c>
      <c r="F310" s="4" t="n">
        <v>0</v>
      </c>
      <c r="G310" s="4" t="s">
        <v>17</v>
      </c>
      <c r="H310" s="4"/>
    </row>
    <row r="311" customFormat="false" ht="26.4" hidden="false" customHeight="false" outlineLevel="0" collapsed="false">
      <c r="A311" s="4" t="s">
        <v>720</v>
      </c>
      <c r="B311" s="4" t="s">
        <v>721</v>
      </c>
      <c r="C311" s="4" t="n">
        <v>7</v>
      </c>
      <c r="D311" s="4" t="n">
        <v>0</v>
      </c>
      <c r="E311" s="5" t="n">
        <v>0.49</v>
      </c>
      <c r="F311" s="4" t="n">
        <v>1</v>
      </c>
      <c r="G311" s="4" t="s">
        <v>235</v>
      </c>
      <c r="H311" s="4" t="s">
        <v>17</v>
      </c>
    </row>
    <row r="312" customFormat="false" ht="26.4" hidden="false" customHeight="false" outlineLevel="0" collapsed="false">
      <c r="A312" s="4" t="s">
        <v>722</v>
      </c>
      <c r="B312" s="4" t="s">
        <v>723</v>
      </c>
      <c r="C312" s="4" t="n">
        <v>4</v>
      </c>
      <c r="D312" s="4" t="n">
        <v>0</v>
      </c>
      <c r="E312" s="5" t="n">
        <v>0.495</v>
      </c>
      <c r="F312" s="4" t="n">
        <v>3</v>
      </c>
      <c r="G312" s="4" t="s">
        <v>724</v>
      </c>
      <c r="H312" s="4"/>
    </row>
    <row r="313" customFormat="false" ht="26.4" hidden="false" customHeight="false" outlineLevel="0" collapsed="false">
      <c r="A313" s="4" t="s">
        <v>725</v>
      </c>
      <c r="B313" s="4" t="s">
        <v>726</v>
      </c>
      <c r="C313" s="4" t="n">
        <v>3</v>
      </c>
      <c r="D313" s="4" t="n">
        <v>0</v>
      </c>
      <c r="E313" s="5" t="n">
        <v>0.473333333333333</v>
      </c>
      <c r="F313" s="4" t="n">
        <v>1</v>
      </c>
      <c r="G313" s="4" t="s">
        <v>216</v>
      </c>
      <c r="H313" s="4"/>
    </row>
    <row r="314" customFormat="false" ht="26.4" hidden="false" customHeight="false" outlineLevel="0" collapsed="false">
      <c r="A314" s="4" t="s">
        <v>727</v>
      </c>
      <c r="B314" s="4" t="s">
        <v>728</v>
      </c>
      <c r="C314" s="4" t="n">
        <v>1</v>
      </c>
      <c r="D314" s="4" t="n">
        <v>0</v>
      </c>
      <c r="E314" s="5" t="n">
        <v>0.47</v>
      </c>
      <c r="F314" s="4" t="n">
        <v>3</v>
      </c>
      <c r="G314" s="4" t="s">
        <v>729</v>
      </c>
      <c r="H314" s="4"/>
    </row>
    <row r="315" customFormat="false" ht="26.4" hidden="false" customHeight="false" outlineLevel="0" collapsed="false">
      <c r="A315" s="4" t="s">
        <v>730</v>
      </c>
      <c r="B315" s="4" t="s">
        <v>731</v>
      </c>
      <c r="C315" s="4" t="n">
        <v>10</v>
      </c>
      <c r="D315" s="7" t="n">
        <v>5.49162E-087</v>
      </c>
      <c r="E315" s="5" t="n">
        <v>0.713</v>
      </c>
      <c r="F315" s="4" t="n">
        <v>0</v>
      </c>
      <c r="G315" s="4" t="s">
        <v>17</v>
      </c>
      <c r="H315" s="4"/>
    </row>
    <row r="316" customFormat="false" ht="39.6" hidden="false" customHeight="false" outlineLevel="0" collapsed="false">
      <c r="A316" s="4" t="s">
        <v>732</v>
      </c>
      <c r="B316" s="4" t="s">
        <v>733</v>
      </c>
      <c r="C316" s="4" t="n">
        <v>7</v>
      </c>
      <c r="D316" s="4" t="n">
        <v>0</v>
      </c>
      <c r="E316" s="5" t="n">
        <v>0.505714285714285</v>
      </c>
      <c r="F316" s="4" t="n">
        <v>6</v>
      </c>
      <c r="G316" s="4" t="s">
        <v>734</v>
      </c>
      <c r="H316" s="4"/>
    </row>
    <row r="317" customFormat="false" ht="39.6" hidden="false" customHeight="false" outlineLevel="0" collapsed="false">
      <c r="A317" s="4" t="s">
        <v>735</v>
      </c>
      <c r="B317" s="4" t="s">
        <v>736</v>
      </c>
      <c r="C317" s="4" t="n">
        <v>10</v>
      </c>
      <c r="D317" s="4" t="n">
        <v>0</v>
      </c>
      <c r="E317" s="5" t="n">
        <v>0.54</v>
      </c>
      <c r="F317" s="4" t="n">
        <v>3</v>
      </c>
      <c r="G317" s="4" t="s">
        <v>737</v>
      </c>
      <c r="H317" s="4"/>
    </row>
    <row r="318" customFormat="false" ht="79.2" hidden="false" customHeight="false" outlineLevel="0" collapsed="false">
      <c r="A318" s="4" t="s">
        <v>738</v>
      </c>
      <c r="B318" s="4" t="s">
        <v>739</v>
      </c>
      <c r="C318" s="4" t="n">
        <v>3</v>
      </c>
      <c r="D318" s="4" t="n">
        <v>0</v>
      </c>
      <c r="E318" s="5" t="n">
        <v>0.47</v>
      </c>
      <c r="F318" s="4" t="n">
        <v>0</v>
      </c>
      <c r="G318" s="4" t="s">
        <v>17</v>
      </c>
      <c r="H318" s="4"/>
    </row>
    <row r="319" customFormat="false" ht="26.4" hidden="false" customHeight="false" outlineLevel="0" collapsed="false">
      <c r="A319" s="4" t="s">
        <v>740</v>
      </c>
      <c r="B319" s="4" t="s">
        <v>56</v>
      </c>
      <c r="C319" s="4" t="n">
        <v>10</v>
      </c>
      <c r="D319" s="7" t="n">
        <v>3.11223E-011</v>
      </c>
      <c r="E319" s="5" t="n">
        <v>0.471</v>
      </c>
      <c r="F319" s="4" t="n">
        <v>0</v>
      </c>
      <c r="G319" s="4" t="s">
        <v>17</v>
      </c>
      <c r="H319" s="4"/>
    </row>
    <row r="320" customFormat="false" ht="39.6" hidden="false" customHeight="false" outlineLevel="0" collapsed="false">
      <c r="A320" s="4" t="s">
        <v>741</v>
      </c>
      <c r="B320" s="4" t="s">
        <v>742</v>
      </c>
      <c r="C320" s="4" t="n">
        <v>1</v>
      </c>
      <c r="D320" s="4" t="n">
        <v>0</v>
      </c>
      <c r="E320" s="5" t="n">
        <v>0.44</v>
      </c>
      <c r="F320" s="4" t="n">
        <v>0</v>
      </c>
      <c r="G320" s="4" t="s">
        <v>17</v>
      </c>
      <c r="H320" s="4"/>
    </row>
    <row r="321" customFormat="false" ht="39.6" hidden="false" customHeight="false" outlineLevel="0" collapsed="false">
      <c r="A321" s="4" t="s">
        <v>743</v>
      </c>
      <c r="B321" s="4" t="s">
        <v>744</v>
      </c>
      <c r="C321" s="4" t="n">
        <v>10</v>
      </c>
      <c r="D321" s="4" t="n">
        <v>0</v>
      </c>
      <c r="E321" s="5" t="n">
        <v>0.827</v>
      </c>
      <c r="F321" s="4" t="n">
        <v>1</v>
      </c>
      <c r="G321" s="4" t="s">
        <v>504</v>
      </c>
      <c r="H321" s="4" t="s">
        <v>17</v>
      </c>
    </row>
    <row r="322" customFormat="false" ht="66" hidden="false" customHeight="false" outlineLevel="0" collapsed="false">
      <c r="A322" s="4" t="s">
        <v>745</v>
      </c>
      <c r="B322" s="4" t="s">
        <v>746</v>
      </c>
      <c r="C322" s="4" t="n">
        <v>3</v>
      </c>
      <c r="D322" s="4" t="n">
        <v>0</v>
      </c>
      <c r="E322" s="5" t="n">
        <v>0.493333333333333</v>
      </c>
      <c r="F322" s="4" t="n">
        <v>10</v>
      </c>
      <c r="G322" s="6" t="s">
        <v>747</v>
      </c>
      <c r="H322" s="4"/>
    </row>
    <row r="323" customFormat="false" ht="39.6" hidden="false" customHeight="false" outlineLevel="0" collapsed="false">
      <c r="A323" s="4" t="s">
        <v>748</v>
      </c>
      <c r="B323" s="4" t="s">
        <v>749</v>
      </c>
      <c r="C323" s="4" t="n">
        <v>3</v>
      </c>
      <c r="D323" s="4" t="n">
        <v>0</v>
      </c>
      <c r="E323" s="5" t="n">
        <v>0.52</v>
      </c>
      <c r="F323" s="4" t="n">
        <v>0</v>
      </c>
      <c r="G323" s="4" t="s">
        <v>17</v>
      </c>
      <c r="H323" s="4"/>
    </row>
    <row r="324" customFormat="false" ht="26.4" hidden="false" customHeight="false" outlineLevel="0" collapsed="false">
      <c r="A324" s="4" t="s">
        <v>750</v>
      </c>
      <c r="B324" s="4" t="s">
        <v>751</v>
      </c>
      <c r="C324" s="4" t="n">
        <v>5</v>
      </c>
      <c r="D324" s="4" t="n">
        <v>0</v>
      </c>
      <c r="E324" s="5" t="n">
        <v>0.494</v>
      </c>
      <c r="F324" s="4" t="n">
        <v>0</v>
      </c>
      <c r="G324" s="4" t="s">
        <v>17</v>
      </c>
      <c r="H324" s="4"/>
    </row>
    <row r="325" customFormat="false" ht="26.4" hidden="false" customHeight="false" outlineLevel="0" collapsed="false">
      <c r="A325" s="4" t="s">
        <v>752</v>
      </c>
      <c r="B325" s="4" t="s">
        <v>753</v>
      </c>
      <c r="C325" s="4" t="n">
        <v>4</v>
      </c>
      <c r="D325" s="4" t="n">
        <v>0</v>
      </c>
      <c r="E325" s="5" t="n">
        <v>0.4525</v>
      </c>
      <c r="F325" s="4" t="n">
        <v>0</v>
      </c>
      <c r="G325" s="4" t="s">
        <v>17</v>
      </c>
      <c r="H325" s="4"/>
    </row>
    <row r="326" customFormat="false" ht="39.6" hidden="false" customHeight="false" outlineLevel="0" collapsed="false">
      <c r="A326" s="4" t="s">
        <v>754</v>
      </c>
      <c r="B326" s="4" t="s">
        <v>755</v>
      </c>
      <c r="C326" s="4" t="n">
        <v>2</v>
      </c>
      <c r="D326" s="4" t="n">
        <v>0</v>
      </c>
      <c r="E326" s="5" t="n">
        <v>0.455</v>
      </c>
      <c r="F326" s="4" t="n">
        <v>7</v>
      </c>
      <c r="G326" s="4" t="s">
        <v>756</v>
      </c>
      <c r="H326" s="4"/>
    </row>
    <row r="327" customFormat="false" ht="39.6" hidden="false" customHeight="false" outlineLevel="0" collapsed="false">
      <c r="A327" s="4" t="s">
        <v>757</v>
      </c>
      <c r="B327" s="4" t="s">
        <v>758</v>
      </c>
      <c r="C327" s="4" t="n">
        <v>1</v>
      </c>
      <c r="D327" s="4" t="n">
        <v>0</v>
      </c>
      <c r="E327" s="5" t="n">
        <v>0.46</v>
      </c>
      <c r="F327" s="4" t="n">
        <v>0</v>
      </c>
      <c r="G327" s="4" t="s">
        <v>17</v>
      </c>
      <c r="H327" s="4"/>
    </row>
    <row r="328" customFormat="false" ht="26.4" hidden="false" customHeight="false" outlineLevel="0" collapsed="false">
      <c r="A328" s="4" t="s">
        <v>759</v>
      </c>
      <c r="B328" s="4" t="s">
        <v>760</v>
      </c>
      <c r="C328" s="4" t="n">
        <v>3</v>
      </c>
      <c r="D328" s="4" t="n">
        <v>0</v>
      </c>
      <c r="E328" s="5" t="n">
        <v>0.396666666666666</v>
      </c>
      <c r="F328" s="4" t="n">
        <v>0</v>
      </c>
      <c r="G328" s="4" t="s">
        <v>17</v>
      </c>
      <c r="H328" s="4"/>
    </row>
    <row r="329" customFormat="false" ht="26.4" hidden="false" customHeight="false" outlineLevel="0" collapsed="false">
      <c r="A329" s="4" t="s">
        <v>761</v>
      </c>
      <c r="B329" s="4" t="s">
        <v>762</v>
      </c>
      <c r="C329" s="4" t="n">
        <v>2</v>
      </c>
      <c r="D329" s="4" t="n">
        <v>0</v>
      </c>
      <c r="E329" s="5" t="n">
        <v>0.46</v>
      </c>
      <c r="F329" s="4" t="n">
        <v>0</v>
      </c>
      <c r="G329" s="4" t="s">
        <v>17</v>
      </c>
      <c r="H329" s="4"/>
    </row>
    <row r="330" customFormat="false" ht="26.4" hidden="false" customHeight="false" outlineLevel="0" collapsed="false">
      <c r="A330" s="4" t="s">
        <v>763</v>
      </c>
      <c r="B330" s="4" t="s">
        <v>56</v>
      </c>
      <c r="C330" s="4" t="n">
        <v>10</v>
      </c>
      <c r="D330" s="7" t="n">
        <v>2.62776E-038</v>
      </c>
      <c r="E330" s="5" t="n">
        <v>0.799</v>
      </c>
      <c r="F330" s="4" t="n">
        <v>0</v>
      </c>
      <c r="G330" s="4" t="s">
        <v>17</v>
      </c>
      <c r="H330" s="4"/>
    </row>
    <row r="331" customFormat="false" ht="79.2" hidden="false" customHeight="false" outlineLevel="0" collapsed="false">
      <c r="A331" s="4" t="s">
        <v>764</v>
      </c>
      <c r="B331" s="4" t="s">
        <v>765</v>
      </c>
      <c r="C331" s="4" t="n">
        <v>7</v>
      </c>
      <c r="D331" s="4" t="n">
        <v>0</v>
      </c>
      <c r="E331" s="5" t="n">
        <v>0.535714285714285</v>
      </c>
      <c r="F331" s="4" t="n">
        <v>12</v>
      </c>
      <c r="G331" s="6" t="s">
        <v>766</v>
      </c>
      <c r="H331" s="4"/>
    </row>
    <row r="332" customFormat="false" ht="39.6" hidden="false" customHeight="false" outlineLevel="0" collapsed="false">
      <c r="A332" s="4" t="s">
        <v>767</v>
      </c>
      <c r="B332" s="4" t="s">
        <v>768</v>
      </c>
      <c r="C332" s="4" t="n">
        <v>10</v>
      </c>
      <c r="D332" s="4" t="n">
        <v>0</v>
      </c>
      <c r="E332" s="5" t="n">
        <v>0.429</v>
      </c>
      <c r="F332" s="4" t="n">
        <v>5</v>
      </c>
      <c r="G332" s="4" t="s">
        <v>769</v>
      </c>
      <c r="H332" s="4"/>
    </row>
    <row r="333" customFormat="false" ht="39.6" hidden="false" customHeight="false" outlineLevel="0" collapsed="false">
      <c r="A333" s="4" t="s">
        <v>770</v>
      </c>
      <c r="B333" s="4" t="s">
        <v>771</v>
      </c>
      <c r="C333" s="4" t="n">
        <v>5</v>
      </c>
      <c r="D333" s="7" t="n">
        <v>1.11757E-008</v>
      </c>
      <c r="E333" s="5" t="n">
        <v>0.934</v>
      </c>
      <c r="F333" s="4" t="n">
        <v>0</v>
      </c>
      <c r="G333" s="4" t="s">
        <v>17</v>
      </c>
      <c r="H333" s="4"/>
    </row>
    <row r="334" customFormat="false" ht="26.4" hidden="false" customHeight="false" outlineLevel="0" collapsed="false">
      <c r="A334" s="4" t="s">
        <v>772</v>
      </c>
      <c r="B334" s="4" t="s">
        <v>773</v>
      </c>
      <c r="C334" s="4" t="n">
        <v>9</v>
      </c>
      <c r="D334" s="4" t="n">
        <v>0</v>
      </c>
      <c r="E334" s="5" t="n">
        <v>0.388888888888888</v>
      </c>
      <c r="F334" s="4" t="n">
        <v>1</v>
      </c>
      <c r="G334" s="4" t="s">
        <v>774</v>
      </c>
      <c r="H334" s="4" t="s">
        <v>17</v>
      </c>
    </row>
    <row r="335" customFormat="false" ht="26.4" hidden="false" customHeight="false" outlineLevel="0" collapsed="false">
      <c r="A335" s="4" t="s">
        <v>775</v>
      </c>
      <c r="B335" s="4" t="s">
        <v>776</v>
      </c>
      <c r="C335" s="4" t="n">
        <v>2</v>
      </c>
      <c r="D335" s="4" t="n">
        <v>0</v>
      </c>
      <c r="E335" s="5" t="n">
        <v>0.44</v>
      </c>
      <c r="F335" s="4" t="n">
        <v>0</v>
      </c>
      <c r="G335" s="4" t="s">
        <v>17</v>
      </c>
      <c r="H335" s="4"/>
    </row>
    <row r="336" customFormat="false" ht="66" hidden="false" customHeight="false" outlineLevel="0" collapsed="false">
      <c r="A336" s="4" t="s">
        <v>777</v>
      </c>
      <c r="B336" s="4" t="s">
        <v>778</v>
      </c>
      <c r="C336" s="4" t="n">
        <v>6</v>
      </c>
      <c r="D336" s="4" t="n">
        <v>0</v>
      </c>
      <c r="E336" s="5" t="n">
        <v>0.47</v>
      </c>
      <c r="F336" s="4" t="n">
        <v>7</v>
      </c>
      <c r="G336" s="4" t="s">
        <v>779</v>
      </c>
      <c r="H336" s="4"/>
    </row>
    <row r="337" customFormat="false" ht="66" hidden="false" customHeight="false" outlineLevel="0" collapsed="false">
      <c r="A337" s="4" t="s">
        <v>780</v>
      </c>
      <c r="B337" s="4" t="s">
        <v>778</v>
      </c>
      <c r="C337" s="4" t="n">
        <v>4</v>
      </c>
      <c r="D337" s="4" t="n">
        <v>0</v>
      </c>
      <c r="E337" s="5" t="n">
        <v>0.4625</v>
      </c>
      <c r="F337" s="4" t="n">
        <v>7</v>
      </c>
      <c r="G337" s="4" t="s">
        <v>779</v>
      </c>
      <c r="H337" s="4"/>
    </row>
    <row r="338" customFormat="false" ht="26.4" hidden="false" customHeight="false" outlineLevel="0" collapsed="false">
      <c r="A338" s="4" t="s">
        <v>781</v>
      </c>
      <c r="B338" s="4" t="s">
        <v>782</v>
      </c>
      <c r="C338" s="4" t="n">
        <v>5</v>
      </c>
      <c r="D338" s="4" t="n">
        <v>0</v>
      </c>
      <c r="E338" s="5" t="n">
        <v>0.458</v>
      </c>
      <c r="F338" s="4" t="n">
        <v>4</v>
      </c>
      <c r="G338" s="4" t="s">
        <v>783</v>
      </c>
      <c r="H338" s="4"/>
    </row>
    <row r="339" customFormat="false" ht="52.8" hidden="false" customHeight="false" outlineLevel="0" collapsed="false">
      <c r="A339" s="4" t="s">
        <v>784</v>
      </c>
      <c r="B339" s="4" t="s">
        <v>785</v>
      </c>
      <c r="C339" s="4" t="n">
        <v>3</v>
      </c>
      <c r="D339" s="4" t="n">
        <v>0</v>
      </c>
      <c r="E339" s="5" t="n">
        <v>0.43</v>
      </c>
      <c r="F339" s="4" t="n">
        <v>0</v>
      </c>
      <c r="G339" s="4" t="s">
        <v>17</v>
      </c>
      <c r="H339" s="4"/>
    </row>
    <row r="340" customFormat="false" ht="132" hidden="false" customHeight="false" outlineLevel="0" collapsed="false">
      <c r="A340" s="4" t="s">
        <v>786</v>
      </c>
      <c r="B340" s="4" t="s">
        <v>787</v>
      </c>
      <c r="C340" s="4" t="n">
        <v>6</v>
      </c>
      <c r="D340" s="4" t="n">
        <v>0</v>
      </c>
      <c r="E340" s="5" t="n">
        <v>0.46</v>
      </c>
      <c r="F340" s="4" t="n">
        <v>16</v>
      </c>
      <c r="G340" s="6" t="s">
        <v>788</v>
      </c>
      <c r="H340" s="4"/>
    </row>
    <row r="341" customFormat="false" ht="52.8" hidden="false" customHeight="false" outlineLevel="0" collapsed="false">
      <c r="A341" s="4" t="s">
        <v>789</v>
      </c>
      <c r="B341" s="4" t="s">
        <v>790</v>
      </c>
      <c r="C341" s="4" t="n">
        <v>10</v>
      </c>
      <c r="D341" s="7" t="n">
        <v>1.9785E-010</v>
      </c>
      <c r="E341" s="5" t="n">
        <v>0.483</v>
      </c>
      <c r="F341" s="4" t="n">
        <v>2</v>
      </c>
      <c r="G341" s="4" t="s">
        <v>791</v>
      </c>
      <c r="H341" s="4"/>
    </row>
    <row r="342" customFormat="false" ht="26.4" hidden="false" customHeight="false" outlineLevel="0" collapsed="false">
      <c r="A342" s="4" t="s">
        <v>792</v>
      </c>
      <c r="B342" s="4" t="s">
        <v>793</v>
      </c>
      <c r="C342" s="4" t="n">
        <v>10</v>
      </c>
      <c r="D342" s="7" t="n">
        <v>1.42847E-031</v>
      </c>
      <c r="E342" s="5" t="n">
        <v>0.582</v>
      </c>
      <c r="F342" s="4" t="n">
        <v>1</v>
      </c>
      <c r="G342" s="4" t="s">
        <v>794</v>
      </c>
      <c r="H342" s="4"/>
    </row>
    <row r="343" customFormat="false" ht="26.4" hidden="false" customHeight="false" outlineLevel="0" collapsed="false">
      <c r="A343" s="4" t="s">
        <v>795</v>
      </c>
      <c r="B343" s="4" t="s">
        <v>537</v>
      </c>
      <c r="C343" s="4" t="n">
        <v>10</v>
      </c>
      <c r="D343" s="7" t="n">
        <v>2.64167E-015</v>
      </c>
      <c r="E343" s="5" t="n">
        <v>0.487</v>
      </c>
      <c r="F343" s="4" t="n">
        <v>0</v>
      </c>
      <c r="G343" s="4" t="s">
        <v>17</v>
      </c>
      <c r="H343" s="4"/>
    </row>
    <row r="344" customFormat="false" ht="39.6" hidden="false" customHeight="false" outlineLevel="0" collapsed="false">
      <c r="A344" s="4" t="s">
        <v>796</v>
      </c>
      <c r="B344" s="4" t="s">
        <v>797</v>
      </c>
      <c r="C344" s="4" t="n">
        <v>5</v>
      </c>
      <c r="D344" s="4" t="n">
        <v>0</v>
      </c>
      <c r="E344" s="5" t="n">
        <v>0.502</v>
      </c>
      <c r="F344" s="4" t="n">
        <v>0</v>
      </c>
      <c r="G344" s="4" t="s">
        <v>17</v>
      </c>
      <c r="H344" s="4"/>
    </row>
    <row r="345" customFormat="false" ht="66" hidden="false" customHeight="false" outlineLevel="0" collapsed="false">
      <c r="A345" s="4" t="s">
        <v>798</v>
      </c>
      <c r="B345" s="4" t="s">
        <v>799</v>
      </c>
      <c r="C345" s="4" t="n">
        <v>8</v>
      </c>
      <c r="D345" s="4" t="n">
        <v>0</v>
      </c>
      <c r="E345" s="5" t="n">
        <v>0.50875</v>
      </c>
      <c r="F345" s="4" t="n">
        <v>9</v>
      </c>
      <c r="G345" s="4" t="s">
        <v>800</v>
      </c>
      <c r="H345" s="4"/>
    </row>
    <row r="346" customFormat="false" ht="26.4" hidden="false" customHeight="false" outlineLevel="0" collapsed="false">
      <c r="A346" s="4" t="s">
        <v>801</v>
      </c>
      <c r="B346" s="4" t="s">
        <v>802</v>
      </c>
      <c r="C346" s="4" t="n">
        <v>1</v>
      </c>
      <c r="D346" s="4" t="n">
        <v>0</v>
      </c>
      <c r="E346" s="5" t="n">
        <v>0.42</v>
      </c>
      <c r="F346" s="4" t="n">
        <v>0</v>
      </c>
      <c r="G346" s="4" t="s">
        <v>17</v>
      </c>
      <c r="H346" s="4"/>
    </row>
    <row r="347" customFormat="false" ht="52.8" hidden="false" customHeight="false" outlineLevel="0" collapsed="false">
      <c r="A347" s="4" t="s">
        <v>803</v>
      </c>
      <c r="B347" s="4" t="s">
        <v>804</v>
      </c>
      <c r="C347" s="4" t="n">
        <v>1</v>
      </c>
      <c r="D347" s="4" t="n">
        <v>0</v>
      </c>
      <c r="E347" s="5" t="n">
        <v>0.45</v>
      </c>
      <c r="F347" s="4" t="n">
        <v>2</v>
      </c>
      <c r="G347" s="4" t="s">
        <v>805</v>
      </c>
      <c r="H347" s="4"/>
    </row>
    <row r="348" customFormat="false" ht="26.4" hidden="false" customHeight="false" outlineLevel="0" collapsed="false">
      <c r="A348" s="4" t="s">
        <v>806</v>
      </c>
      <c r="B348" s="4" t="s">
        <v>807</v>
      </c>
      <c r="C348" s="4" t="n">
        <v>1</v>
      </c>
      <c r="D348" s="4" t="n">
        <v>0</v>
      </c>
      <c r="E348" s="5" t="n">
        <v>0.44</v>
      </c>
      <c r="F348" s="4" t="n">
        <v>0</v>
      </c>
      <c r="G348" s="4" t="s">
        <v>17</v>
      </c>
      <c r="H348" s="4"/>
    </row>
    <row r="349" customFormat="false" ht="26.4" hidden="false" customHeight="false" outlineLevel="0" collapsed="false">
      <c r="A349" s="4" t="s">
        <v>808</v>
      </c>
      <c r="B349" s="4" t="s">
        <v>56</v>
      </c>
      <c r="C349" s="4" t="n">
        <v>10</v>
      </c>
      <c r="D349" s="7" t="n">
        <v>2.78495E-020</v>
      </c>
      <c r="E349" s="5" t="n">
        <v>0.579</v>
      </c>
      <c r="F349" s="4" t="n">
        <v>0</v>
      </c>
      <c r="G349" s="4" t="s">
        <v>17</v>
      </c>
      <c r="H349" s="4"/>
    </row>
    <row r="350" customFormat="false" ht="39.6" hidden="false" customHeight="false" outlineLevel="0" collapsed="false">
      <c r="A350" s="4" t="s">
        <v>809</v>
      </c>
      <c r="B350" s="4" t="s">
        <v>810</v>
      </c>
      <c r="C350" s="4" t="n">
        <v>2</v>
      </c>
      <c r="D350" s="4" t="n">
        <v>0</v>
      </c>
      <c r="E350" s="5" t="n">
        <v>0.475</v>
      </c>
      <c r="F350" s="4" t="n">
        <v>5</v>
      </c>
      <c r="G350" s="4" t="s">
        <v>811</v>
      </c>
      <c r="H350" s="4"/>
    </row>
    <row r="351" customFormat="false" ht="39.6" hidden="false" customHeight="false" outlineLevel="0" collapsed="false">
      <c r="A351" s="4" t="s">
        <v>812</v>
      </c>
      <c r="B351" s="4" t="s">
        <v>813</v>
      </c>
      <c r="C351" s="4" t="n">
        <v>1</v>
      </c>
      <c r="D351" s="4" t="n">
        <v>0</v>
      </c>
      <c r="E351" s="5" t="n">
        <v>0.5</v>
      </c>
      <c r="F351" s="4" t="n">
        <v>0</v>
      </c>
      <c r="G351" s="4" t="s">
        <v>17</v>
      </c>
      <c r="H351" s="4"/>
    </row>
    <row r="352" customFormat="false" ht="26.4" hidden="false" customHeight="false" outlineLevel="0" collapsed="false">
      <c r="A352" s="4" t="s">
        <v>814</v>
      </c>
      <c r="B352" s="4" t="s">
        <v>815</v>
      </c>
      <c r="C352" s="4" t="n">
        <v>2</v>
      </c>
      <c r="D352" s="4" t="n">
        <v>0</v>
      </c>
      <c r="E352" s="5" t="n">
        <v>0.505</v>
      </c>
      <c r="F352" s="4" t="n">
        <v>0</v>
      </c>
      <c r="G352" s="4" t="s">
        <v>17</v>
      </c>
      <c r="H352" s="4"/>
    </row>
    <row r="353" customFormat="false" ht="39.6" hidden="false" customHeight="false" outlineLevel="0" collapsed="false">
      <c r="A353" s="4" t="s">
        <v>816</v>
      </c>
      <c r="B353" s="4" t="s">
        <v>817</v>
      </c>
      <c r="C353" s="4" t="n">
        <v>5</v>
      </c>
      <c r="D353" s="4" t="n">
        <v>0</v>
      </c>
      <c r="E353" s="5" t="n">
        <v>0.488</v>
      </c>
      <c r="F353" s="4" t="n">
        <v>6</v>
      </c>
      <c r="G353" s="4" t="s">
        <v>818</v>
      </c>
      <c r="H353" s="4"/>
    </row>
    <row r="354" customFormat="false" ht="26.4" hidden="false" customHeight="false" outlineLevel="0" collapsed="false">
      <c r="A354" s="4" t="s">
        <v>819</v>
      </c>
      <c r="B354" s="4" t="s">
        <v>820</v>
      </c>
      <c r="C354" s="4" t="n">
        <v>5</v>
      </c>
      <c r="D354" s="4" t="n">
        <v>0</v>
      </c>
      <c r="E354" s="5" t="n">
        <v>0.45</v>
      </c>
      <c r="F354" s="4" t="n">
        <v>2</v>
      </c>
      <c r="G354" s="4" t="s">
        <v>821</v>
      </c>
      <c r="H354" s="4"/>
    </row>
    <row r="355" customFormat="false" ht="52.8" hidden="false" customHeight="false" outlineLevel="0" collapsed="false">
      <c r="A355" s="4" t="s">
        <v>822</v>
      </c>
      <c r="B355" s="4" t="s">
        <v>823</v>
      </c>
      <c r="C355" s="4" t="n">
        <v>1</v>
      </c>
      <c r="D355" s="4" t="n">
        <v>0</v>
      </c>
      <c r="E355" s="5" t="n">
        <v>0.46</v>
      </c>
      <c r="F355" s="4" t="n">
        <v>0</v>
      </c>
      <c r="G355" s="4" t="s">
        <v>17</v>
      </c>
      <c r="H355" s="4"/>
    </row>
    <row r="356" customFormat="false" ht="52.8" hidden="false" customHeight="false" outlineLevel="0" collapsed="false">
      <c r="A356" s="4" t="s">
        <v>824</v>
      </c>
      <c r="B356" s="4" t="s">
        <v>825</v>
      </c>
      <c r="C356" s="4" t="n">
        <v>2</v>
      </c>
      <c r="D356" s="4" t="n">
        <v>0</v>
      </c>
      <c r="E356" s="5" t="n">
        <v>0.525</v>
      </c>
      <c r="F356" s="4" t="n">
        <v>1</v>
      </c>
      <c r="G356" s="4" t="s">
        <v>826</v>
      </c>
      <c r="H356" s="4"/>
    </row>
    <row r="357" customFormat="false" ht="39.6" hidden="false" customHeight="false" outlineLevel="0" collapsed="false">
      <c r="A357" s="4" t="s">
        <v>827</v>
      </c>
      <c r="B357" s="4" t="s">
        <v>828</v>
      </c>
      <c r="C357" s="4" t="n">
        <v>2</v>
      </c>
      <c r="D357" s="4" t="n">
        <v>0</v>
      </c>
      <c r="E357" s="5" t="n">
        <v>0.465</v>
      </c>
      <c r="F357" s="4" t="n">
        <v>0</v>
      </c>
      <c r="G357" s="4" t="s">
        <v>17</v>
      </c>
      <c r="H357" s="4"/>
    </row>
    <row r="358" customFormat="false" ht="39.6" hidden="false" customHeight="false" outlineLevel="0" collapsed="false">
      <c r="A358" s="4" t="s">
        <v>829</v>
      </c>
      <c r="B358" s="4" t="s">
        <v>830</v>
      </c>
      <c r="C358" s="4" t="n">
        <v>3</v>
      </c>
      <c r="D358" s="4" t="n">
        <v>0</v>
      </c>
      <c r="E358" s="5" t="n">
        <v>0.54</v>
      </c>
      <c r="F358" s="4" t="n">
        <v>0</v>
      </c>
      <c r="G358" s="4" t="s">
        <v>17</v>
      </c>
      <c r="H358" s="4"/>
    </row>
    <row r="359" customFormat="false" ht="26.4" hidden="false" customHeight="false" outlineLevel="0" collapsed="false">
      <c r="A359" s="4" t="s">
        <v>831</v>
      </c>
      <c r="B359" s="4" t="s">
        <v>832</v>
      </c>
      <c r="C359" s="4" t="n">
        <v>10</v>
      </c>
      <c r="D359" s="7" t="n">
        <v>6.21121E-024</v>
      </c>
      <c r="E359" s="5" t="n">
        <v>1</v>
      </c>
      <c r="F359" s="4" t="n">
        <v>0</v>
      </c>
      <c r="G359" s="4" t="s">
        <v>17</v>
      </c>
      <c r="H359" s="4"/>
    </row>
    <row r="360" customFormat="false" ht="39.6" hidden="false" customHeight="false" outlineLevel="0" collapsed="false">
      <c r="A360" s="4" t="s">
        <v>833</v>
      </c>
      <c r="B360" s="4" t="s">
        <v>834</v>
      </c>
      <c r="C360" s="4" t="n">
        <v>10</v>
      </c>
      <c r="D360" s="7" t="n">
        <v>7.94741E-068</v>
      </c>
      <c r="E360" s="5" t="n">
        <v>0.874</v>
      </c>
      <c r="F360" s="4" t="n">
        <v>0</v>
      </c>
      <c r="G360" s="4" t="s">
        <v>17</v>
      </c>
      <c r="H360" s="4"/>
    </row>
    <row r="361" customFormat="false" ht="39.6" hidden="false" customHeight="false" outlineLevel="0" collapsed="false">
      <c r="A361" s="4" t="s">
        <v>835</v>
      </c>
      <c r="B361" s="4" t="s">
        <v>836</v>
      </c>
      <c r="C361" s="4" t="n">
        <v>10</v>
      </c>
      <c r="D361" s="4" t="n">
        <v>0</v>
      </c>
      <c r="E361" s="5" t="n">
        <v>0.421</v>
      </c>
      <c r="F361" s="4" t="n">
        <v>7</v>
      </c>
      <c r="G361" s="4" t="s">
        <v>837</v>
      </c>
      <c r="H361" s="4"/>
    </row>
    <row r="362" customFormat="false" ht="26.4" hidden="false" customHeight="false" outlineLevel="0" collapsed="false">
      <c r="A362" s="4" t="s">
        <v>838</v>
      </c>
      <c r="B362" s="4" t="s">
        <v>839</v>
      </c>
      <c r="C362" s="4" t="n">
        <v>3</v>
      </c>
      <c r="D362" s="4" t="n">
        <v>0</v>
      </c>
      <c r="E362" s="5" t="n">
        <v>0.443333333333333</v>
      </c>
      <c r="F362" s="4" t="n">
        <v>0</v>
      </c>
      <c r="G362" s="4" t="s">
        <v>17</v>
      </c>
      <c r="H362" s="4"/>
    </row>
    <row r="363" customFormat="false" ht="39.6" hidden="false" customHeight="false" outlineLevel="0" collapsed="false">
      <c r="A363" s="4" t="s">
        <v>840</v>
      </c>
      <c r="B363" s="4" t="s">
        <v>841</v>
      </c>
      <c r="C363" s="4" t="n">
        <v>10</v>
      </c>
      <c r="D363" s="4" t="n">
        <v>0</v>
      </c>
      <c r="E363" s="5" t="n">
        <v>0.55</v>
      </c>
      <c r="F363" s="4" t="n">
        <v>4</v>
      </c>
      <c r="G363" s="4" t="s">
        <v>842</v>
      </c>
      <c r="H363" s="4" t="s">
        <v>17</v>
      </c>
    </row>
    <row r="364" customFormat="false" ht="79.2" hidden="false" customHeight="false" outlineLevel="0" collapsed="false">
      <c r="A364" s="4" t="s">
        <v>843</v>
      </c>
      <c r="B364" s="4" t="s">
        <v>844</v>
      </c>
      <c r="C364" s="4" t="n">
        <v>7</v>
      </c>
      <c r="D364" s="4" t="n">
        <v>0</v>
      </c>
      <c r="E364" s="5" t="n">
        <v>0.501428571428571</v>
      </c>
      <c r="F364" s="4" t="n">
        <v>9</v>
      </c>
      <c r="G364" s="6" t="s">
        <v>845</v>
      </c>
      <c r="H364" s="4"/>
    </row>
    <row r="365" customFormat="false" ht="39.6" hidden="false" customHeight="false" outlineLevel="0" collapsed="false">
      <c r="A365" s="4" t="s">
        <v>846</v>
      </c>
      <c r="B365" s="4" t="s">
        <v>847</v>
      </c>
      <c r="C365" s="4" t="n">
        <v>6</v>
      </c>
      <c r="D365" s="4" t="n">
        <v>0</v>
      </c>
      <c r="E365" s="5" t="n">
        <v>0.491666666666666</v>
      </c>
      <c r="F365" s="4" t="n">
        <v>3</v>
      </c>
      <c r="G365" s="4" t="s">
        <v>848</v>
      </c>
      <c r="H365" s="4"/>
    </row>
    <row r="366" customFormat="false" ht="79.2" hidden="false" customHeight="false" outlineLevel="0" collapsed="false">
      <c r="A366" s="4" t="s">
        <v>849</v>
      </c>
      <c r="B366" s="4" t="s">
        <v>850</v>
      </c>
      <c r="C366" s="4" t="n">
        <v>4</v>
      </c>
      <c r="D366" s="4" t="n">
        <v>0</v>
      </c>
      <c r="E366" s="5" t="n">
        <v>0.4875</v>
      </c>
      <c r="F366" s="4" t="n">
        <v>10</v>
      </c>
      <c r="G366" s="6" t="s">
        <v>851</v>
      </c>
      <c r="H366" s="4"/>
    </row>
    <row r="367" customFormat="false" ht="26.4" hidden="false" customHeight="false" outlineLevel="0" collapsed="false">
      <c r="A367" s="4" t="s">
        <v>852</v>
      </c>
      <c r="B367" s="4" t="s">
        <v>853</v>
      </c>
      <c r="C367" s="4" t="n">
        <v>1</v>
      </c>
      <c r="D367" s="7" t="n">
        <v>5.20685E-007</v>
      </c>
      <c r="E367" s="5" t="n">
        <v>0.45</v>
      </c>
      <c r="F367" s="4" t="n">
        <v>0</v>
      </c>
      <c r="G367" s="4" t="s">
        <v>17</v>
      </c>
      <c r="H367" s="4"/>
    </row>
    <row r="368" customFormat="false" ht="26.4" hidden="false" customHeight="false" outlineLevel="0" collapsed="false">
      <c r="A368" s="4" t="s">
        <v>854</v>
      </c>
      <c r="B368" s="4" t="s">
        <v>853</v>
      </c>
      <c r="C368" s="4" t="n">
        <v>1</v>
      </c>
      <c r="D368" s="7" t="n">
        <v>5.42936E-007</v>
      </c>
      <c r="E368" s="5" t="n">
        <v>0.45</v>
      </c>
      <c r="F368" s="4" t="n">
        <v>0</v>
      </c>
      <c r="G368" s="4" t="s">
        <v>17</v>
      </c>
      <c r="H368" s="4"/>
    </row>
    <row r="369" customFormat="false" ht="66" hidden="false" customHeight="false" outlineLevel="0" collapsed="false">
      <c r="A369" s="4" t="s">
        <v>855</v>
      </c>
      <c r="B369" s="4" t="s">
        <v>856</v>
      </c>
      <c r="C369" s="4" t="n">
        <v>6</v>
      </c>
      <c r="D369" s="4" t="n">
        <v>0</v>
      </c>
      <c r="E369" s="5" t="n">
        <v>0.49</v>
      </c>
      <c r="F369" s="4" t="n">
        <v>10</v>
      </c>
      <c r="G369" s="6" t="s">
        <v>857</v>
      </c>
      <c r="H369" s="4"/>
    </row>
    <row r="370" customFormat="false" ht="26.4" hidden="false" customHeight="false" outlineLevel="0" collapsed="false">
      <c r="A370" s="4" t="s">
        <v>858</v>
      </c>
      <c r="B370" s="4" t="s">
        <v>859</v>
      </c>
      <c r="C370" s="4" t="n">
        <v>9</v>
      </c>
      <c r="D370" s="4" t="n">
        <v>0</v>
      </c>
      <c r="E370" s="5" t="n">
        <v>0.513333333333333</v>
      </c>
      <c r="F370" s="4" t="n">
        <v>5</v>
      </c>
      <c r="G370" s="4" t="s">
        <v>860</v>
      </c>
      <c r="H370" s="4"/>
    </row>
    <row r="371" customFormat="false" ht="39.6" hidden="false" customHeight="false" outlineLevel="0" collapsed="false">
      <c r="A371" s="4" t="s">
        <v>861</v>
      </c>
      <c r="B371" s="4" t="s">
        <v>862</v>
      </c>
      <c r="C371" s="4" t="n">
        <v>4</v>
      </c>
      <c r="D371" s="4" t="n">
        <v>0</v>
      </c>
      <c r="E371" s="5" t="n">
        <v>0.4575</v>
      </c>
      <c r="F371" s="4" t="n">
        <v>3</v>
      </c>
      <c r="G371" s="4" t="s">
        <v>863</v>
      </c>
      <c r="H371" s="4"/>
    </row>
    <row r="372" customFormat="false" ht="13.2" hidden="false" customHeight="false" outlineLevel="0" collapsed="false">
      <c r="A372" s="4" t="s">
        <v>864</v>
      </c>
      <c r="B372" s="4" t="s">
        <v>865</v>
      </c>
      <c r="C372" s="4" t="n">
        <v>3</v>
      </c>
      <c r="D372" s="4" t="n">
        <v>0</v>
      </c>
      <c r="E372" s="5" t="n">
        <v>0.456666666666666</v>
      </c>
      <c r="F372" s="4" t="n">
        <v>1</v>
      </c>
      <c r="G372" s="4" t="s">
        <v>866</v>
      </c>
      <c r="H372" s="4" t="s">
        <v>17</v>
      </c>
    </row>
    <row r="373" customFormat="false" ht="52.8" hidden="false" customHeight="false" outlineLevel="0" collapsed="false">
      <c r="A373" s="4" t="s">
        <v>867</v>
      </c>
      <c r="B373" s="4" t="s">
        <v>868</v>
      </c>
      <c r="C373" s="4" t="n">
        <v>6</v>
      </c>
      <c r="D373" s="4" t="n">
        <v>0</v>
      </c>
      <c r="E373" s="5" t="n">
        <v>0.428333333333333</v>
      </c>
      <c r="F373" s="4" t="n">
        <v>3</v>
      </c>
      <c r="G373" s="4" t="s">
        <v>869</v>
      </c>
      <c r="H373" s="4"/>
    </row>
    <row r="374" customFormat="false" ht="39.6" hidden="false" customHeight="false" outlineLevel="0" collapsed="false">
      <c r="A374" s="4" t="s">
        <v>870</v>
      </c>
      <c r="B374" s="4" t="s">
        <v>871</v>
      </c>
      <c r="C374" s="4" t="n">
        <v>1</v>
      </c>
      <c r="D374" s="4" t="n">
        <v>0</v>
      </c>
      <c r="E374" s="5" t="n">
        <v>0.46</v>
      </c>
      <c r="F374" s="4" t="n">
        <v>2</v>
      </c>
      <c r="G374" s="4" t="s">
        <v>872</v>
      </c>
      <c r="H374" s="4"/>
    </row>
    <row r="375" customFormat="false" ht="26.4" hidden="false" customHeight="false" outlineLevel="0" collapsed="false">
      <c r="A375" s="4" t="s">
        <v>873</v>
      </c>
      <c r="B375" s="4" t="s">
        <v>874</v>
      </c>
      <c r="C375" s="4" t="n">
        <v>8</v>
      </c>
      <c r="D375" s="4" t="n">
        <v>0</v>
      </c>
      <c r="E375" s="5" t="n">
        <v>0.51875</v>
      </c>
      <c r="F375" s="4" t="n">
        <v>0</v>
      </c>
      <c r="G375" s="4" t="s">
        <v>17</v>
      </c>
      <c r="H375" s="4"/>
    </row>
    <row r="376" customFormat="false" ht="26.4" hidden="false" customHeight="false" outlineLevel="0" collapsed="false">
      <c r="A376" s="4" t="s">
        <v>875</v>
      </c>
      <c r="B376" s="4" t="s">
        <v>876</v>
      </c>
      <c r="C376" s="4" t="n">
        <v>2</v>
      </c>
      <c r="D376" s="4" t="n">
        <v>0</v>
      </c>
      <c r="E376" s="5" t="n">
        <v>0.445</v>
      </c>
      <c r="F376" s="4" t="n">
        <v>0</v>
      </c>
      <c r="G376" s="4" t="s">
        <v>17</v>
      </c>
      <c r="H376" s="4"/>
    </row>
    <row r="377" customFormat="false" ht="26.4" hidden="false" customHeight="false" outlineLevel="0" collapsed="false">
      <c r="A377" s="4" t="s">
        <v>877</v>
      </c>
      <c r="B377" s="4" t="s">
        <v>878</v>
      </c>
      <c r="C377" s="4" t="n">
        <v>9</v>
      </c>
      <c r="D377" s="4" t="n">
        <v>0</v>
      </c>
      <c r="E377" s="5" t="n">
        <v>0.425555555555555</v>
      </c>
      <c r="F377" s="4" t="n">
        <v>0</v>
      </c>
      <c r="G377" s="4" t="s">
        <v>17</v>
      </c>
      <c r="H377" s="4"/>
    </row>
    <row r="378" customFormat="false" ht="52.8" hidden="false" customHeight="false" outlineLevel="0" collapsed="false">
      <c r="A378" s="4" t="s">
        <v>879</v>
      </c>
      <c r="B378" s="4" t="s">
        <v>880</v>
      </c>
      <c r="C378" s="4" t="n">
        <v>2</v>
      </c>
      <c r="D378" s="4" t="n">
        <v>0</v>
      </c>
      <c r="E378" s="5" t="n">
        <v>0.545</v>
      </c>
      <c r="F378" s="4" t="n">
        <v>0</v>
      </c>
      <c r="G378" s="4" t="s">
        <v>17</v>
      </c>
      <c r="H378" s="4"/>
    </row>
    <row r="379" customFormat="false" ht="39.6" hidden="false" customHeight="false" outlineLevel="0" collapsed="false">
      <c r="A379" s="4" t="s">
        <v>881</v>
      </c>
      <c r="B379" s="4" t="s">
        <v>882</v>
      </c>
      <c r="C379" s="4" t="n">
        <v>3</v>
      </c>
      <c r="D379" s="4" t="n">
        <v>0</v>
      </c>
      <c r="E379" s="5" t="n">
        <v>0.483333333333333</v>
      </c>
      <c r="F379" s="4" t="n">
        <v>4</v>
      </c>
      <c r="G379" s="4" t="s">
        <v>883</v>
      </c>
      <c r="H379" s="4"/>
    </row>
    <row r="380" customFormat="false" ht="52.8" hidden="false" customHeight="false" outlineLevel="0" collapsed="false">
      <c r="A380" s="4" t="s">
        <v>884</v>
      </c>
      <c r="B380" s="4" t="s">
        <v>885</v>
      </c>
      <c r="C380" s="4" t="n">
        <v>2</v>
      </c>
      <c r="D380" s="4" t="n">
        <v>0</v>
      </c>
      <c r="E380" s="5" t="n">
        <v>0.45</v>
      </c>
      <c r="F380" s="4" t="n">
        <v>0</v>
      </c>
      <c r="G380" s="4" t="s">
        <v>17</v>
      </c>
      <c r="H380" s="4"/>
    </row>
    <row r="381" customFormat="false" ht="118.8" hidden="false" customHeight="false" outlineLevel="0" collapsed="false">
      <c r="A381" s="4" t="s">
        <v>886</v>
      </c>
      <c r="B381" s="4" t="s">
        <v>887</v>
      </c>
      <c r="C381" s="4" t="n">
        <v>5</v>
      </c>
      <c r="D381" s="4" t="n">
        <v>0</v>
      </c>
      <c r="E381" s="5" t="n">
        <v>0.412</v>
      </c>
      <c r="F381" s="4" t="n">
        <v>18</v>
      </c>
      <c r="G381" s="6" t="s">
        <v>888</v>
      </c>
      <c r="H381" s="4"/>
    </row>
    <row r="382" customFormat="false" ht="26.4" hidden="false" customHeight="false" outlineLevel="0" collapsed="false">
      <c r="A382" s="4" t="s">
        <v>889</v>
      </c>
      <c r="B382" s="4" t="s">
        <v>553</v>
      </c>
      <c r="C382" s="4" t="n">
        <v>1</v>
      </c>
      <c r="D382" s="7" t="n">
        <v>1.63243E-008</v>
      </c>
      <c r="E382" s="5" t="n">
        <v>0.65</v>
      </c>
      <c r="F382" s="4" t="n">
        <v>0</v>
      </c>
      <c r="G382" s="4" t="s">
        <v>17</v>
      </c>
      <c r="H382" s="4"/>
    </row>
    <row r="383" customFormat="false" ht="39.6" hidden="false" customHeight="false" outlineLevel="0" collapsed="false">
      <c r="A383" s="4" t="s">
        <v>890</v>
      </c>
      <c r="B383" s="4" t="s">
        <v>891</v>
      </c>
      <c r="C383" s="4" t="n">
        <v>3</v>
      </c>
      <c r="D383" s="4" t="n">
        <v>0</v>
      </c>
      <c r="E383" s="5" t="n">
        <v>0.553333333333333</v>
      </c>
      <c r="F383" s="4" t="n">
        <v>5</v>
      </c>
      <c r="G383" s="4" t="s">
        <v>892</v>
      </c>
      <c r="H383" s="4"/>
    </row>
    <row r="384" customFormat="false" ht="39.6" hidden="false" customHeight="false" outlineLevel="0" collapsed="false">
      <c r="A384" s="4" t="s">
        <v>893</v>
      </c>
      <c r="B384" s="4" t="s">
        <v>894</v>
      </c>
      <c r="C384" s="4" t="n">
        <v>10</v>
      </c>
      <c r="D384" s="7" t="n">
        <v>2.20429E-008</v>
      </c>
      <c r="E384" s="5" t="n">
        <v>0.815</v>
      </c>
      <c r="F384" s="4" t="n">
        <v>0</v>
      </c>
      <c r="G384" s="4" t="s">
        <v>17</v>
      </c>
      <c r="H384" s="4"/>
    </row>
    <row r="385" customFormat="false" ht="52.8" hidden="false" customHeight="false" outlineLevel="0" collapsed="false">
      <c r="A385" s="4" t="s">
        <v>895</v>
      </c>
      <c r="B385" s="4" t="s">
        <v>896</v>
      </c>
      <c r="C385" s="4" t="n">
        <v>2</v>
      </c>
      <c r="D385" s="4" t="n">
        <v>0</v>
      </c>
      <c r="E385" s="5" t="n">
        <v>0.465</v>
      </c>
      <c r="F385" s="4" t="n">
        <v>0</v>
      </c>
      <c r="G385" s="4" t="s">
        <v>17</v>
      </c>
      <c r="H385" s="4"/>
    </row>
    <row r="386" customFormat="false" ht="52.8" hidden="false" customHeight="false" outlineLevel="0" collapsed="false">
      <c r="A386" s="4" t="s">
        <v>897</v>
      </c>
      <c r="B386" s="4" t="s">
        <v>898</v>
      </c>
      <c r="C386" s="4" t="n">
        <v>10</v>
      </c>
      <c r="D386" s="4" t="n">
        <v>0</v>
      </c>
      <c r="E386" s="5" t="n">
        <v>0.586</v>
      </c>
      <c r="F386" s="4" t="n">
        <v>1</v>
      </c>
      <c r="G386" s="4" t="s">
        <v>899</v>
      </c>
      <c r="H386" s="4" t="s">
        <v>17</v>
      </c>
    </row>
    <row r="387" customFormat="false" ht="52.8" hidden="false" customHeight="false" outlineLevel="0" collapsed="false">
      <c r="A387" s="4" t="s">
        <v>900</v>
      </c>
      <c r="B387" s="4" t="s">
        <v>901</v>
      </c>
      <c r="C387" s="4" t="n">
        <v>7</v>
      </c>
      <c r="D387" s="4" t="n">
        <v>0</v>
      </c>
      <c r="E387" s="5" t="n">
        <v>0.492857142857142</v>
      </c>
      <c r="F387" s="4" t="n">
        <v>6</v>
      </c>
      <c r="G387" s="4" t="s">
        <v>902</v>
      </c>
      <c r="H387" s="4"/>
    </row>
    <row r="388" customFormat="false" ht="26.4" hidden="false" customHeight="false" outlineLevel="0" collapsed="false">
      <c r="A388" s="4" t="s">
        <v>903</v>
      </c>
      <c r="B388" s="4" t="s">
        <v>904</v>
      </c>
      <c r="C388" s="4" t="n">
        <v>1</v>
      </c>
      <c r="D388" s="4" t="n">
        <v>0</v>
      </c>
      <c r="E388" s="5" t="n">
        <v>0.54</v>
      </c>
      <c r="F388" s="4" t="n">
        <v>0</v>
      </c>
      <c r="G388" s="4" t="s">
        <v>17</v>
      </c>
      <c r="H388" s="4"/>
    </row>
    <row r="389" customFormat="false" ht="39.6" hidden="false" customHeight="false" outlineLevel="0" collapsed="false">
      <c r="A389" s="4" t="s">
        <v>905</v>
      </c>
      <c r="B389" s="4" t="s">
        <v>906</v>
      </c>
      <c r="C389" s="4" t="n">
        <v>2</v>
      </c>
      <c r="D389" s="4" t="n">
        <v>0</v>
      </c>
      <c r="E389" s="5" t="n">
        <v>0.505</v>
      </c>
      <c r="F389" s="4" t="n">
        <v>0</v>
      </c>
      <c r="G389" s="4" t="s">
        <v>17</v>
      </c>
      <c r="H389" s="4"/>
    </row>
    <row r="390" customFormat="false" ht="26.4" hidden="false" customHeight="false" outlineLevel="0" collapsed="false">
      <c r="A390" s="4" t="s">
        <v>907</v>
      </c>
      <c r="B390" s="4" t="s">
        <v>908</v>
      </c>
      <c r="C390" s="4" t="n">
        <v>6</v>
      </c>
      <c r="D390" s="4" t="n">
        <v>0</v>
      </c>
      <c r="E390" s="5" t="n">
        <v>0.468333333333333</v>
      </c>
      <c r="F390" s="4" t="n">
        <v>1</v>
      </c>
      <c r="G390" s="4" t="s">
        <v>909</v>
      </c>
      <c r="H390" s="4" t="s">
        <v>17</v>
      </c>
    </row>
    <row r="391" customFormat="false" ht="79.2" hidden="false" customHeight="false" outlineLevel="0" collapsed="false">
      <c r="A391" s="4" t="s">
        <v>910</v>
      </c>
      <c r="B391" s="4" t="s">
        <v>911</v>
      </c>
      <c r="C391" s="4" t="n">
        <v>4</v>
      </c>
      <c r="D391" s="4" t="n">
        <v>0</v>
      </c>
      <c r="E391" s="5" t="n">
        <v>0.51</v>
      </c>
      <c r="F391" s="4" t="n">
        <v>6</v>
      </c>
      <c r="G391" s="6" t="s">
        <v>912</v>
      </c>
      <c r="H391" s="4"/>
    </row>
    <row r="392" customFormat="false" ht="26.4" hidden="false" customHeight="false" outlineLevel="0" collapsed="false">
      <c r="A392" s="4" t="s">
        <v>913</v>
      </c>
      <c r="B392" s="4" t="s">
        <v>914</v>
      </c>
      <c r="C392" s="4" t="n">
        <v>2</v>
      </c>
      <c r="D392" s="4" t="n">
        <v>0</v>
      </c>
      <c r="E392" s="5" t="n">
        <v>0.435</v>
      </c>
      <c r="F392" s="4" t="n">
        <v>0</v>
      </c>
      <c r="G392" s="4" t="s">
        <v>17</v>
      </c>
      <c r="H392" s="4"/>
    </row>
    <row r="393" customFormat="false" ht="26.4" hidden="false" customHeight="false" outlineLevel="0" collapsed="false">
      <c r="A393" s="4" t="s">
        <v>915</v>
      </c>
      <c r="B393" s="4" t="s">
        <v>555</v>
      </c>
      <c r="C393" s="4" t="n">
        <v>2</v>
      </c>
      <c r="D393" s="4" t="n">
        <v>0</v>
      </c>
      <c r="E393" s="5" t="n">
        <v>0.45</v>
      </c>
      <c r="F393" s="4" t="n">
        <v>0</v>
      </c>
      <c r="G393" s="4" t="s">
        <v>17</v>
      </c>
      <c r="H393" s="4"/>
    </row>
    <row r="394" customFormat="false" ht="39.6" hidden="false" customHeight="false" outlineLevel="0" collapsed="false">
      <c r="A394" s="4" t="s">
        <v>916</v>
      </c>
      <c r="B394" s="4" t="s">
        <v>917</v>
      </c>
      <c r="C394" s="4" t="n">
        <v>6</v>
      </c>
      <c r="D394" s="4" t="n">
        <v>0</v>
      </c>
      <c r="E394" s="5" t="n">
        <v>0.358333333333333</v>
      </c>
      <c r="F394" s="4" t="n">
        <v>3</v>
      </c>
      <c r="G394" s="4" t="s">
        <v>863</v>
      </c>
      <c r="H394" s="4"/>
    </row>
    <row r="395" customFormat="false" ht="26.4" hidden="false" customHeight="false" outlineLevel="0" collapsed="false">
      <c r="A395" s="4" t="s">
        <v>918</v>
      </c>
      <c r="B395" s="4" t="s">
        <v>919</v>
      </c>
      <c r="C395" s="4" t="n">
        <v>10</v>
      </c>
      <c r="D395" s="4" t="n">
        <v>0</v>
      </c>
      <c r="E395" s="5" t="n">
        <v>0.758</v>
      </c>
      <c r="F395" s="4" t="n">
        <v>0</v>
      </c>
      <c r="G395" s="4" t="s">
        <v>17</v>
      </c>
      <c r="H395" s="4"/>
    </row>
    <row r="396" customFormat="false" ht="52.8" hidden="false" customHeight="false" outlineLevel="0" collapsed="false">
      <c r="A396" s="4" t="s">
        <v>920</v>
      </c>
      <c r="B396" s="4" t="s">
        <v>921</v>
      </c>
      <c r="C396" s="4" t="n">
        <v>9</v>
      </c>
      <c r="D396" s="4" t="n">
        <v>0</v>
      </c>
      <c r="E396" s="5" t="n">
        <v>0.434444444444444</v>
      </c>
      <c r="F396" s="4" t="n">
        <v>10</v>
      </c>
      <c r="G396" s="4" t="s">
        <v>922</v>
      </c>
      <c r="H396" s="4"/>
    </row>
    <row r="397" customFormat="false" ht="39.6" hidden="false" customHeight="false" outlineLevel="0" collapsed="false">
      <c r="A397" s="4" t="s">
        <v>923</v>
      </c>
      <c r="B397" s="4" t="s">
        <v>924</v>
      </c>
      <c r="C397" s="4" t="n">
        <v>10</v>
      </c>
      <c r="D397" s="7" t="n">
        <v>1.64051E-019</v>
      </c>
      <c r="E397" s="5" t="n">
        <v>0.631</v>
      </c>
      <c r="F397" s="4" t="n">
        <v>0</v>
      </c>
      <c r="G397" s="4" t="s">
        <v>17</v>
      </c>
      <c r="H397" s="4"/>
    </row>
    <row r="398" customFormat="false" ht="66" hidden="false" customHeight="false" outlineLevel="0" collapsed="false">
      <c r="A398" s="4" t="s">
        <v>925</v>
      </c>
      <c r="B398" s="4" t="s">
        <v>926</v>
      </c>
      <c r="C398" s="4" t="n">
        <v>4</v>
      </c>
      <c r="D398" s="4" t="n">
        <v>0</v>
      </c>
      <c r="E398" s="5" t="n">
        <v>0.4525</v>
      </c>
      <c r="F398" s="4" t="n">
        <v>10</v>
      </c>
      <c r="G398" s="4" t="s">
        <v>927</v>
      </c>
      <c r="H398" s="4"/>
    </row>
    <row r="399" customFormat="false" ht="79.2" hidden="false" customHeight="false" outlineLevel="0" collapsed="false">
      <c r="A399" s="4" t="s">
        <v>928</v>
      </c>
      <c r="B399" s="4" t="s">
        <v>929</v>
      </c>
      <c r="C399" s="4" t="n">
        <v>7</v>
      </c>
      <c r="D399" s="4" t="n">
        <v>0</v>
      </c>
      <c r="E399" s="5" t="n">
        <v>0.458571428571428</v>
      </c>
      <c r="F399" s="4" t="n">
        <v>9</v>
      </c>
      <c r="G399" s="6" t="s">
        <v>930</v>
      </c>
      <c r="H399" s="4"/>
    </row>
    <row r="400" customFormat="false" ht="26.4" hidden="false" customHeight="false" outlineLevel="0" collapsed="false">
      <c r="A400" s="4" t="s">
        <v>931</v>
      </c>
      <c r="B400" s="4" t="s">
        <v>932</v>
      </c>
      <c r="C400" s="4" t="n">
        <v>5</v>
      </c>
      <c r="D400" s="4" t="n">
        <v>0</v>
      </c>
      <c r="E400" s="5" t="n">
        <v>0.532</v>
      </c>
      <c r="F400" s="4" t="n">
        <v>2</v>
      </c>
      <c r="G400" s="4" t="s">
        <v>805</v>
      </c>
      <c r="H400" s="4"/>
    </row>
    <row r="401" customFormat="false" ht="39.6" hidden="false" customHeight="false" outlineLevel="0" collapsed="false">
      <c r="A401" s="4" t="s">
        <v>933</v>
      </c>
      <c r="B401" s="4" t="s">
        <v>934</v>
      </c>
      <c r="C401" s="4" t="n">
        <v>2</v>
      </c>
      <c r="D401" s="4" t="n">
        <v>0</v>
      </c>
      <c r="E401" s="5" t="n">
        <v>0.485</v>
      </c>
      <c r="F401" s="4" t="n">
        <v>0</v>
      </c>
      <c r="G401" s="4" t="s">
        <v>17</v>
      </c>
      <c r="H401" s="4"/>
    </row>
    <row r="402" customFormat="false" ht="26.4" hidden="false" customHeight="false" outlineLevel="0" collapsed="false">
      <c r="A402" s="4" t="s">
        <v>935</v>
      </c>
      <c r="B402" s="4" t="s">
        <v>936</v>
      </c>
      <c r="C402" s="4" t="n">
        <v>1</v>
      </c>
      <c r="D402" s="4" t="n">
        <v>0</v>
      </c>
      <c r="E402" s="5" t="n">
        <v>0.45</v>
      </c>
      <c r="F402" s="4" t="n">
        <v>0</v>
      </c>
      <c r="G402" s="4" t="s">
        <v>17</v>
      </c>
      <c r="H402" s="4"/>
    </row>
    <row r="403" customFormat="false" ht="26.4" hidden="false" customHeight="false" outlineLevel="0" collapsed="false">
      <c r="A403" s="4" t="s">
        <v>937</v>
      </c>
      <c r="B403" s="4" t="s">
        <v>938</v>
      </c>
      <c r="C403" s="4" t="n">
        <v>10</v>
      </c>
      <c r="D403" s="4" t="n">
        <v>0</v>
      </c>
      <c r="E403" s="5" t="n">
        <v>0.538</v>
      </c>
      <c r="F403" s="4" t="n">
        <v>0</v>
      </c>
      <c r="G403" s="4" t="s">
        <v>17</v>
      </c>
      <c r="H403" s="4"/>
    </row>
    <row r="404" customFormat="false" ht="39.6" hidden="false" customHeight="false" outlineLevel="0" collapsed="false">
      <c r="A404" s="4" t="s">
        <v>939</v>
      </c>
      <c r="B404" s="4" t="s">
        <v>940</v>
      </c>
      <c r="C404" s="4" t="n">
        <v>3</v>
      </c>
      <c r="D404" s="4" t="n">
        <v>0</v>
      </c>
      <c r="E404" s="5" t="n">
        <v>0.436666666666666</v>
      </c>
      <c r="F404" s="4" t="n">
        <v>0</v>
      </c>
      <c r="G404" s="4" t="s">
        <v>17</v>
      </c>
      <c r="H404" s="4"/>
    </row>
    <row r="405" customFormat="false" ht="39.6" hidden="false" customHeight="false" outlineLevel="0" collapsed="false">
      <c r="A405" s="4" t="s">
        <v>941</v>
      </c>
      <c r="B405" s="4" t="s">
        <v>942</v>
      </c>
      <c r="C405" s="4" t="n">
        <v>8</v>
      </c>
      <c r="D405" s="4" t="n">
        <v>0</v>
      </c>
      <c r="E405" s="5" t="n">
        <v>0.505</v>
      </c>
      <c r="F405" s="4" t="n">
        <v>0</v>
      </c>
      <c r="G405" s="4" t="s">
        <v>17</v>
      </c>
      <c r="H405" s="4"/>
    </row>
    <row r="406" customFormat="false" ht="26.4" hidden="false" customHeight="false" outlineLevel="0" collapsed="false">
      <c r="A406" s="4" t="s">
        <v>943</v>
      </c>
      <c r="B406" s="4" t="s">
        <v>944</v>
      </c>
      <c r="C406" s="4" t="n">
        <v>8</v>
      </c>
      <c r="D406" s="4" t="n">
        <v>0</v>
      </c>
      <c r="E406" s="5" t="n">
        <v>0.4725</v>
      </c>
      <c r="F406" s="4" t="n">
        <v>2</v>
      </c>
      <c r="G406" s="4" t="s">
        <v>945</v>
      </c>
      <c r="H406" s="4" t="s">
        <v>17</v>
      </c>
    </row>
    <row r="407" customFormat="false" ht="39.6" hidden="false" customHeight="false" outlineLevel="0" collapsed="false">
      <c r="A407" s="4" t="s">
        <v>946</v>
      </c>
      <c r="B407" s="4" t="s">
        <v>947</v>
      </c>
      <c r="C407" s="4" t="n">
        <v>6</v>
      </c>
      <c r="D407" s="4" t="n">
        <v>0</v>
      </c>
      <c r="E407" s="5" t="n">
        <v>0.475</v>
      </c>
      <c r="F407" s="4" t="n">
        <v>0</v>
      </c>
      <c r="G407" s="4" t="s">
        <v>17</v>
      </c>
      <c r="H407" s="4"/>
    </row>
    <row r="408" customFormat="false" ht="66" hidden="false" customHeight="false" outlineLevel="0" collapsed="false">
      <c r="A408" s="4" t="s">
        <v>948</v>
      </c>
      <c r="B408" s="4" t="s">
        <v>949</v>
      </c>
      <c r="C408" s="4" t="n">
        <v>2</v>
      </c>
      <c r="D408" s="4" t="n">
        <v>0</v>
      </c>
      <c r="E408" s="5" t="n">
        <v>0.47</v>
      </c>
      <c r="F408" s="4" t="n">
        <v>0</v>
      </c>
      <c r="G408" s="4" t="s">
        <v>17</v>
      </c>
      <c r="H408" s="4"/>
    </row>
    <row r="409" customFormat="false" ht="39.6" hidden="false" customHeight="false" outlineLevel="0" collapsed="false">
      <c r="A409" s="4" t="s">
        <v>950</v>
      </c>
      <c r="B409" s="4" t="s">
        <v>924</v>
      </c>
      <c r="C409" s="4" t="n">
        <v>10</v>
      </c>
      <c r="D409" s="4" t="n">
        <v>0</v>
      </c>
      <c r="E409" s="5" t="n">
        <v>0.625</v>
      </c>
      <c r="F409" s="4" t="n">
        <v>0</v>
      </c>
      <c r="G409" s="4" t="s">
        <v>17</v>
      </c>
      <c r="H409" s="4"/>
    </row>
    <row r="410" customFormat="false" ht="39.6" hidden="false" customHeight="false" outlineLevel="0" collapsed="false">
      <c r="A410" s="4" t="s">
        <v>951</v>
      </c>
      <c r="B410" s="4" t="s">
        <v>952</v>
      </c>
      <c r="C410" s="4" t="n">
        <v>2</v>
      </c>
      <c r="D410" s="4" t="n">
        <v>0</v>
      </c>
      <c r="E410" s="5" t="n">
        <v>0.485</v>
      </c>
      <c r="F410" s="4" t="n">
        <v>0</v>
      </c>
      <c r="G410" s="4" t="s">
        <v>17</v>
      </c>
      <c r="H410" s="4"/>
    </row>
    <row r="411" customFormat="false" ht="39.6" hidden="false" customHeight="false" outlineLevel="0" collapsed="false">
      <c r="A411" s="4" t="s">
        <v>953</v>
      </c>
      <c r="B411" s="4" t="s">
        <v>954</v>
      </c>
      <c r="C411" s="4" t="n">
        <v>3</v>
      </c>
      <c r="D411" s="4" t="n">
        <v>0</v>
      </c>
      <c r="E411" s="5" t="n">
        <v>0.55</v>
      </c>
      <c r="F411" s="4" t="n">
        <v>0</v>
      </c>
      <c r="G411" s="4" t="s">
        <v>17</v>
      </c>
      <c r="H411" s="4"/>
    </row>
    <row r="412" customFormat="false" ht="26.4" hidden="false" customHeight="false" outlineLevel="0" collapsed="false">
      <c r="A412" s="4" t="s">
        <v>955</v>
      </c>
      <c r="B412" s="4" t="s">
        <v>956</v>
      </c>
      <c r="C412" s="4" t="n">
        <v>9</v>
      </c>
      <c r="D412" s="4" t="n">
        <v>0</v>
      </c>
      <c r="E412" s="5" t="n">
        <v>0.525555555555555</v>
      </c>
      <c r="F412" s="4" t="n">
        <v>2</v>
      </c>
      <c r="G412" s="4" t="s">
        <v>957</v>
      </c>
      <c r="H412" s="4"/>
    </row>
    <row r="413" customFormat="false" ht="26.4" hidden="false" customHeight="false" outlineLevel="0" collapsed="false">
      <c r="A413" s="4" t="s">
        <v>958</v>
      </c>
      <c r="B413" s="4" t="s">
        <v>660</v>
      </c>
      <c r="C413" s="4" t="n">
        <v>10</v>
      </c>
      <c r="D413" s="7" t="n">
        <v>5.87633E-028</v>
      </c>
      <c r="E413" s="5" t="n">
        <v>0.479</v>
      </c>
      <c r="F413" s="4" t="n">
        <v>0</v>
      </c>
      <c r="G413" s="4" t="s">
        <v>17</v>
      </c>
      <c r="H413" s="4"/>
    </row>
    <row r="414" customFormat="false" ht="52.8" hidden="false" customHeight="false" outlineLevel="0" collapsed="false">
      <c r="A414" s="4" t="s">
        <v>959</v>
      </c>
      <c r="B414" s="4" t="s">
        <v>960</v>
      </c>
      <c r="C414" s="4" t="n">
        <v>9</v>
      </c>
      <c r="D414" s="4" t="n">
        <v>0</v>
      </c>
      <c r="E414" s="5" t="n">
        <v>0.438888888888888</v>
      </c>
      <c r="F414" s="4" t="n">
        <v>8</v>
      </c>
      <c r="G414" s="4" t="s">
        <v>961</v>
      </c>
      <c r="H414" s="4"/>
    </row>
    <row r="415" customFormat="false" ht="26.4" hidden="false" customHeight="false" outlineLevel="0" collapsed="false">
      <c r="A415" s="4" t="s">
        <v>962</v>
      </c>
      <c r="B415" s="4" t="s">
        <v>963</v>
      </c>
      <c r="C415" s="4" t="n">
        <v>1</v>
      </c>
      <c r="D415" s="4" t="n">
        <v>0</v>
      </c>
      <c r="E415" s="5" t="n">
        <v>0.48</v>
      </c>
      <c r="F415" s="4" t="n">
        <v>0</v>
      </c>
      <c r="G415" s="4" t="s">
        <v>17</v>
      </c>
      <c r="H415" s="4"/>
    </row>
    <row r="416" customFormat="false" ht="39.6" hidden="false" customHeight="false" outlineLevel="0" collapsed="false">
      <c r="A416" s="4" t="s">
        <v>964</v>
      </c>
      <c r="B416" s="4" t="s">
        <v>965</v>
      </c>
      <c r="C416" s="4" t="n">
        <v>7</v>
      </c>
      <c r="D416" s="4" t="n">
        <v>0</v>
      </c>
      <c r="E416" s="5" t="n">
        <v>0.478571428571428</v>
      </c>
      <c r="F416" s="4" t="n">
        <v>6</v>
      </c>
      <c r="G416" s="4" t="s">
        <v>966</v>
      </c>
      <c r="H416" s="4"/>
    </row>
    <row r="417" customFormat="false" ht="66" hidden="false" customHeight="false" outlineLevel="0" collapsed="false">
      <c r="A417" s="4" t="s">
        <v>967</v>
      </c>
      <c r="B417" s="4" t="s">
        <v>968</v>
      </c>
      <c r="C417" s="4" t="n">
        <v>10</v>
      </c>
      <c r="D417" s="4" t="n">
        <v>0</v>
      </c>
      <c r="E417" s="5" t="n">
        <v>0.425</v>
      </c>
      <c r="F417" s="4" t="n">
        <v>11</v>
      </c>
      <c r="G417" s="4" t="s">
        <v>969</v>
      </c>
      <c r="H417" s="4"/>
    </row>
    <row r="418" customFormat="false" ht="52.8" hidden="false" customHeight="false" outlineLevel="0" collapsed="false">
      <c r="A418" s="4" t="s">
        <v>970</v>
      </c>
      <c r="B418" s="4" t="s">
        <v>971</v>
      </c>
      <c r="C418" s="4" t="n">
        <v>8</v>
      </c>
      <c r="D418" s="4" t="n">
        <v>0</v>
      </c>
      <c r="E418" s="5" t="n">
        <v>0.42375</v>
      </c>
      <c r="F418" s="4" t="n">
        <v>5</v>
      </c>
      <c r="G418" s="4" t="s">
        <v>972</v>
      </c>
      <c r="H418" s="4"/>
    </row>
    <row r="419" customFormat="false" ht="52.8" hidden="false" customHeight="false" outlineLevel="0" collapsed="false">
      <c r="A419" s="4" t="s">
        <v>973</v>
      </c>
      <c r="B419" s="4" t="s">
        <v>974</v>
      </c>
      <c r="C419" s="4" t="n">
        <v>10</v>
      </c>
      <c r="D419" s="4" t="n">
        <v>0</v>
      </c>
      <c r="E419" s="5" t="n">
        <v>0.473</v>
      </c>
      <c r="F419" s="4" t="n">
        <v>7</v>
      </c>
      <c r="G419" s="4" t="s">
        <v>975</v>
      </c>
      <c r="H419" s="4"/>
    </row>
    <row r="420" customFormat="false" ht="39.6" hidden="false" customHeight="false" outlineLevel="0" collapsed="false">
      <c r="A420" s="4" t="s">
        <v>976</v>
      </c>
      <c r="B420" s="4" t="s">
        <v>977</v>
      </c>
      <c r="C420" s="4" t="n">
        <v>5</v>
      </c>
      <c r="D420" s="4" t="n">
        <v>0</v>
      </c>
      <c r="E420" s="5" t="n">
        <v>0.482</v>
      </c>
      <c r="F420" s="4" t="n">
        <v>0</v>
      </c>
      <c r="G420" s="4" t="s">
        <v>17</v>
      </c>
      <c r="H420" s="4"/>
    </row>
    <row r="421" customFormat="false" ht="39.6" hidden="false" customHeight="false" outlineLevel="0" collapsed="false">
      <c r="A421" s="4" t="s">
        <v>978</v>
      </c>
      <c r="B421" s="4" t="s">
        <v>979</v>
      </c>
      <c r="C421" s="4" t="n">
        <v>5</v>
      </c>
      <c r="D421" s="4" t="n">
        <v>0</v>
      </c>
      <c r="E421" s="5" t="n">
        <v>0.462</v>
      </c>
      <c r="F421" s="4" t="n">
        <v>4</v>
      </c>
      <c r="G421" s="4" t="s">
        <v>980</v>
      </c>
      <c r="H421" s="4"/>
    </row>
    <row r="422" customFormat="false" ht="26.4" hidden="false" customHeight="false" outlineLevel="0" collapsed="false">
      <c r="A422" s="4" t="s">
        <v>981</v>
      </c>
      <c r="B422" s="4" t="s">
        <v>598</v>
      </c>
      <c r="C422" s="4" t="n">
        <v>2</v>
      </c>
      <c r="D422" s="4" t="n">
        <v>0</v>
      </c>
      <c r="E422" s="5" t="n">
        <v>0.47</v>
      </c>
      <c r="F422" s="4" t="n">
        <v>0</v>
      </c>
      <c r="G422" s="4" t="s">
        <v>17</v>
      </c>
      <c r="H422" s="4"/>
    </row>
    <row r="423" customFormat="false" ht="39.6" hidden="false" customHeight="false" outlineLevel="0" collapsed="false">
      <c r="A423" s="4" t="s">
        <v>982</v>
      </c>
      <c r="B423" s="4" t="s">
        <v>983</v>
      </c>
      <c r="C423" s="4" t="n">
        <v>4</v>
      </c>
      <c r="D423" s="4" t="n">
        <v>0</v>
      </c>
      <c r="E423" s="5" t="n">
        <v>0.45</v>
      </c>
      <c r="F423" s="4" t="n">
        <v>0</v>
      </c>
      <c r="G423" s="4" t="s">
        <v>17</v>
      </c>
      <c r="H423" s="4"/>
    </row>
    <row r="424" customFormat="false" ht="39.6" hidden="false" customHeight="false" outlineLevel="0" collapsed="false">
      <c r="A424" s="4" t="s">
        <v>984</v>
      </c>
      <c r="B424" s="4" t="s">
        <v>985</v>
      </c>
      <c r="C424" s="4" t="n">
        <v>6</v>
      </c>
      <c r="D424" s="4" t="n">
        <v>0</v>
      </c>
      <c r="E424" s="5" t="n">
        <v>0.435</v>
      </c>
      <c r="F424" s="4" t="n">
        <v>0</v>
      </c>
      <c r="G424" s="4" t="s">
        <v>17</v>
      </c>
      <c r="H424" s="4"/>
    </row>
    <row r="425" customFormat="false" ht="39.6" hidden="false" customHeight="false" outlineLevel="0" collapsed="false">
      <c r="A425" s="4" t="s">
        <v>986</v>
      </c>
      <c r="B425" s="4" t="s">
        <v>813</v>
      </c>
      <c r="C425" s="4" t="n">
        <v>7</v>
      </c>
      <c r="D425" s="4" t="n">
        <v>0</v>
      </c>
      <c r="E425" s="5" t="n">
        <v>0.455714285714285</v>
      </c>
      <c r="F425" s="4" t="n">
        <v>3</v>
      </c>
      <c r="G425" s="4" t="s">
        <v>987</v>
      </c>
      <c r="H425" s="4"/>
    </row>
    <row r="426" customFormat="false" ht="39.6" hidden="false" customHeight="false" outlineLevel="0" collapsed="false">
      <c r="A426" s="4" t="s">
        <v>988</v>
      </c>
      <c r="B426" s="4" t="s">
        <v>989</v>
      </c>
      <c r="C426" s="4" t="n">
        <v>4</v>
      </c>
      <c r="D426" s="4" t="n">
        <v>0</v>
      </c>
      <c r="E426" s="5" t="n">
        <v>0.445</v>
      </c>
      <c r="F426" s="4" t="n">
        <v>6</v>
      </c>
      <c r="G426" s="4" t="s">
        <v>990</v>
      </c>
      <c r="H426" s="4"/>
    </row>
    <row r="427" customFormat="false" ht="26.4" hidden="false" customHeight="false" outlineLevel="0" collapsed="false">
      <c r="A427" s="4" t="s">
        <v>991</v>
      </c>
      <c r="B427" s="4" t="s">
        <v>992</v>
      </c>
      <c r="C427" s="4" t="n">
        <v>2</v>
      </c>
      <c r="D427" s="4" t="n">
        <v>0</v>
      </c>
      <c r="E427" s="5" t="n">
        <v>0.495</v>
      </c>
      <c r="F427" s="4" t="n">
        <v>0</v>
      </c>
      <c r="G427" s="4" t="s">
        <v>17</v>
      </c>
      <c r="H427" s="4"/>
    </row>
    <row r="428" customFormat="false" ht="52.8" hidden="false" customHeight="false" outlineLevel="0" collapsed="false">
      <c r="A428" s="4" t="s">
        <v>993</v>
      </c>
      <c r="B428" s="4" t="s">
        <v>994</v>
      </c>
      <c r="C428" s="4" t="n">
        <v>1</v>
      </c>
      <c r="D428" s="4" t="n">
        <v>0</v>
      </c>
      <c r="E428" s="5" t="n">
        <v>0.47</v>
      </c>
      <c r="F428" s="4" t="n">
        <v>2</v>
      </c>
      <c r="G428" s="4" t="s">
        <v>995</v>
      </c>
      <c r="H428" s="4"/>
    </row>
    <row r="429" customFormat="false" ht="92.4" hidden="false" customHeight="false" outlineLevel="0" collapsed="false">
      <c r="A429" s="4" t="s">
        <v>996</v>
      </c>
      <c r="B429" s="4" t="s">
        <v>997</v>
      </c>
      <c r="C429" s="4" t="n">
        <v>8</v>
      </c>
      <c r="D429" s="4" t="n">
        <v>0</v>
      </c>
      <c r="E429" s="5" t="n">
        <v>0.50125</v>
      </c>
      <c r="F429" s="4" t="n">
        <v>10</v>
      </c>
      <c r="G429" s="6" t="s">
        <v>998</v>
      </c>
      <c r="H429" s="4" t="s">
        <v>999</v>
      </c>
    </row>
    <row r="430" customFormat="false" ht="52.8" hidden="false" customHeight="false" outlineLevel="0" collapsed="false">
      <c r="A430" s="4" t="s">
        <v>1000</v>
      </c>
      <c r="B430" s="4" t="s">
        <v>1001</v>
      </c>
      <c r="C430" s="4" t="n">
        <v>6</v>
      </c>
      <c r="D430" s="4" t="n">
        <v>0</v>
      </c>
      <c r="E430" s="5" t="n">
        <v>0.46</v>
      </c>
      <c r="F430" s="4" t="n">
        <v>6</v>
      </c>
      <c r="G430" s="4" t="s">
        <v>1002</v>
      </c>
      <c r="H430" s="4"/>
    </row>
    <row r="431" customFormat="false" ht="39.6" hidden="false" customHeight="false" outlineLevel="0" collapsed="false">
      <c r="A431" s="4" t="s">
        <v>1003</v>
      </c>
      <c r="B431" s="4" t="s">
        <v>1004</v>
      </c>
      <c r="C431" s="4" t="n">
        <v>10</v>
      </c>
      <c r="D431" s="7" t="n">
        <v>8.21412E-031</v>
      </c>
      <c r="E431" s="5" t="n">
        <v>0.608</v>
      </c>
      <c r="F431" s="4" t="n">
        <v>0</v>
      </c>
      <c r="G431" s="4" t="s">
        <v>17</v>
      </c>
      <c r="H431" s="4"/>
    </row>
    <row r="432" customFormat="false" ht="26.4" hidden="false" customHeight="false" outlineLevel="0" collapsed="false">
      <c r="A432" s="4" t="s">
        <v>1005</v>
      </c>
      <c r="B432" s="4" t="s">
        <v>1006</v>
      </c>
      <c r="C432" s="4" t="n">
        <v>10</v>
      </c>
      <c r="D432" s="7" t="n">
        <v>1.42369E-028</v>
      </c>
      <c r="E432" s="5" t="n">
        <v>0.784</v>
      </c>
      <c r="F432" s="4" t="n">
        <v>1</v>
      </c>
      <c r="G432" s="4" t="s">
        <v>67</v>
      </c>
      <c r="H432" s="4"/>
    </row>
    <row r="433" customFormat="false" ht="66" hidden="false" customHeight="false" outlineLevel="0" collapsed="false">
      <c r="A433" s="4" t="s">
        <v>1007</v>
      </c>
      <c r="B433" s="4" t="s">
        <v>1008</v>
      </c>
      <c r="C433" s="4" t="n">
        <v>8</v>
      </c>
      <c r="D433" s="4" t="n">
        <v>0</v>
      </c>
      <c r="E433" s="5" t="n">
        <v>0.465</v>
      </c>
      <c r="F433" s="4" t="n">
        <v>9</v>
      </c>
      <c r="G433" s="4" t="s">
        <v>1009</v>
      </c>
      <c r="H433" s="4"/>
    </row>
    <row r="434" customFormat="false" ht="52.8" hidden="false" customHeight="false" outlineLevel="0" collapsed="false">
      <c r="A434" s="4" t="s">
        <v>1010</v>
      </c>
      <c r="B434" s="4" t="s">
        <v>1011</v>
      </c>
      <c r="C434" s="4" t="n">
        <v>2</v>
      </c>
      <c r="D434" s="4" t="n">
        <v>0</v>
      </c>
      <c r="E434" s="5" t="n">
        <v>0.485</v>
      </c>
      <c r="F434" s="4" t="n">
        <v>0</v>
      </c>
      <c r="G434" s="4" t="s">
        <v>17</v>
      </c>
      <c r="H434" s="4"/>
    </row>
    <row r="435" customFormat="false" ht="39.6" hidden="false" customHeight="false" outlineLevel="0" collapsed="false">
      <c r="A435" s="4" t="s">
        <v>1012</v>
      </c>
      <c r="B435" s="4" t="s">
        <v>337</v>
      </c>
      <c r="C435" s="4" t="n">
        <v>10</v>
      </c>
      <c r="D435" s="7" t="n">
        <v>4.70629E-081</v>
      </c>
      <c r="E435" s="5" t="n">
        <v>0.669</v>
      </c>
      <c r="F435" s="4" t="n">
        <v>1</v>
      </c>
      <c r="G435" s="4" t="s">
        <v>479</v>
      </c>
      <c r="H435" s="4" t="s">
        <v>17</v>
      </c>
    </row>
    <row r="436" customFormat="false" ht="39.6" hidden="false" customHeight="false" outlineLevel="0" collapsed="false">
      <c r="A436" s="4" t="s">
        <v>1013</v>
      </c>
      <c r="B436" s="4" t="s">
        <v>1014</v>
      </c>
      <c r="C436" s="4" t="n">
        <v>4</v>
      </c>
      <c r="D436" s="4" t="n">
        <v>0</v>
      </c>
      <c r="E436" s="5" t="n">
        <v>0.5575</v>
      </c>
      <c r="F436" s="4" t="n">
        <v>0</v>
      </c>
      <c r="G436" s="4" t="s">
        <v>17</v>
      </c>
      <c r="H436" s="4"/>
    </row>
    <row r="437" customFormat="false" ht="39.6" hidden="false" customHeight="false" outlineLevel="0" collapsed="false">
      <c r="A437" s="4" t="s">
        <v>1015</v>
      </c>
      <c r="B437" s="4" t="s">
        <v>1016</v>
      </c>
      <c r="C437" s="4" t="n">
        <v>2</v>
      </c>
      <c r="D437" s="4" t="n">
        <v>0</v>
      </c>
      <c r="E437" s="5" t="n">
        <v>0.545</v>
      </c>
      <c r="F437" s="4" t="n">
        <v>0</v>
      </c>
      <c r="G437" s="4" t="s">
        <v>17</v>
      </c>
      <c r="H437" s="4"/>
    </row>
    <row r="438" customFormat="false" ht="39.6" hidden="false" customHeight="false" outlineLevel="0" collapsed="false">
      <c r="A438" s="4" t="s">
        <v>1017</v>
      </c>
      <c r="B438" s="4" t="s">
        <v>1018</v>
      </c>
      <c r="C438" s="4" t="n">
        <v>8</v>
      </c>
      <c r="D438" s="4" t="n">
        <v>0</v>
      </c>
      <c r="E438" s="5" t="n">
        <v>0.4475</v>
      </c>
      <c r="F438" s="4" t="n">
        <v>5</v>
      </c>
      <c r="G438" s="4" t="s">
        <v>1019</v>
      </c>
      <c r="H438" s="4"/>
    </row>
    <row r="439" customFormat="false" ht="39.6" hidden="false" customHeight="false" outlineLevel="0" collapsed="false">
      <c r="A439" s="4" t="s">
        <v>1020</v>
      </c>
      <c r="B439" s="4" t="s">
        <v>1021</v>
      </c>
      <c r="C439" s="4" t="n">
        <v>10</v>
      </c>
      <c r="D439" s="4" t="n">
        <v>0</v>
      </c>
      <c r="E439" s="5" t="n">
        <v>0.38</v>
      </c>
      <c r="F439" s="4" t="n">
        <v>6</v>
      </c>
      <c r="G439" s="4" t="s">
        <v>1022</v>
      </c>
      <c r="H439" s="4"/>
    </row>
    <row r="440" customFormat="false" ht="26.4" hidden="false" customHeight="false" outlineLevel="0" collapsed="false">
      <c r="A440" s="4" t="s">
        <v>1023</v>
      </c>
      <c r="B440" s="4" t="s">
        <v>1024</v>
      </c>
      <c r="C440" s="4" t="n">
        <v>2</v>
      </c>
      <c r="D440" s="4" t="n">
        <v>0</v>
      </c>
      <c r="E440" s="5" t="n">
        <v>0.435</v>
      </c>
      <c r="F440" s="4" t="n">
        <v>0</v>
      </c>
      <c r="G440" s="4" t="s">
        <v>17</v>
      </c>
      <c r="H440" s="4"/>
    </row>
    <row r="441" customFormat="false" ht="39.6" hidden="false" customHeight="false" outlineLevel="0" collapsed="false">
      <c r="A441" s="4" t="s">
        <v>1025</v>
      </c>
      <c r="B441" s="4" t="s">
        <v>1026</v>
      </c>
      <c r="C441" s="4" t="n">
        <v>6</v>
      </c>
      <c r="D441" s="4" t="n">
        <v>0</v>
      </c>
      <c r="E441" s="5" t="n">
        <v>0.528333333333333</v>
      </c>
      <c r="F441" s="4" t="n">
        <v>0</v>
      </c>
      <c r="G441" s="4" t="s">
        <v>17</v>
      </c>
      <c r="H441" s="4"/>
    </row>
    <row r="442" customFormat="false" ht="39.6" hidden="false" customHeight="false" outlineLevel="0" collapsed="false">
      <c r="A442" s="4" t="s">
        <v>1027</v>
      </c>
      <c r="B442" s="4" t="s">
        <v>1028</v>
      </c>
      <c r="C442" s="4" t="n">
        <v>1</v>
      </c>
      <c r="D442" s="4" t="n">
        <v>0</v>
      </c>
      <c r="E442" s="5" t="n">
        <v>0.48</v>
      </c>
      <c r="F442" s="4" t="n">
        <v>0</v>
      </c>
      <c r="G442" s="4" t="s">
        <v>17</v>
      </c>
      <c r="H442" s="4"/>
    </row>
    <row r="443" customFormat="false" ht="26.4" hidden="false" customHeight="false" outlineLevel="0" collapsed="false">
      <c r="A443" s="4" t="s">
        <v>1029</v>
      </c>
      <c r="B443" s="4" t="s">
        <v>56</v>
      </c>
      <c r="C443" s="4" t="n">
        <v>10</v>
      </c>
      <c r="D443" s="7" t="n">
        <v>5.54287E-029</v>
      </c>
      <c r="E443" s="5" t="n">
        <v>0.47</v>
      </c>
      <c r="F443" s="4" t="n">
        <v>0</v>
      </c>
      <c r="G443" s="4" t="s">
        <v>17</v>
      </c>
      <c r="H443" s="4"/>
    </row>
    <row r="444" customFormat="false" ht="26.4" hidden="false" customHeight="false" outlineLevel="0" collapsed="false">
      <c r="A444" s="4" t="s">
        <v>1030</v>
      </c>
      <c r="B444" s="4" t="s">
        <v>493</v>
      </c>
      <c r="C444" s="4" t="n">
        <v>10</v>
      </c>
      <c r="D444" s="7" t="n">
        <v>4.30653E-013</v>
      </c>
      <c r="E444" s="5" t="n">
        <v>0.52</v>
      </c>
      <c r="F444" s="4" t="n">
        <v>0</v>
      </c>
      <c r="G444" s="4" t="s">
        <v>17</v>
      </c>
      <c r="H444" s="4"/>
    </row>
    <row r="445" customFormat="false" ht="26.4" hidden="false" customHeight="false" outlineLevel="0" collapsed="false">
      <c r="A445" s="4" t="s">
        <v>1031</v>
      </c>
      <c r="B445" s="4" t="s">
        <v>710</v>
      </c>
      <c r="C445" s="4" t="n">
        <v>5</v>
      </c>
      <c r="D445" s="4" t="n">
        <v>0</v>
      </c>
      <c r="E445" s="5" t="n">
        <v>0.448</v>
      </c>
      <c r="F445" s="4" t="n">
        <v>0</v>
      </c>
      <c r="G445" s="4" t="s">
        <v>17</v>
      </c>
      <c r="H445" s="4"/>
    </row>
    <row r="446" customFormat="false" ht="39.6" hidden="false" customHeight="false" outlineLevel="0" collapsed="false">
      <c r="A446" s="4" t="s">
        <v>1032</v>
      </c>
      <c r="B446" s="4" t="s">
        <v>703</v>
      </c>
      <c r="C446" s="4" t="n">
        <v>10</v>
      </c>
      <c r="D446" s="7" t="n">
        <v>2.26673E-014</v>
      </c>
      <c r="E446" s="5" t="n">
        <v>0.403</v>
      </c>
      <c r="F446" s="4" t="n">
        <v>0</v>
      </c>
      <c r="G446" s="4" t="s">
        <v>17</v>
      </c>
      <c r="H446" s="4"/>
    </row>
    <row r="447" customFormat="false" ht="26.4" hidden="false" customHeight="false" outlineLevel="0" collapsed="false">
      <c r="A447" s="4" t="s">
        <v>1033</v>
      </c>
      <c r="B447" s="4" t="s">
        <v>1034</v>
      </c>
      <c r="C447" s="4" t="n">
        <v>4</v>
      </c>
      <c r="D447" s="4" t="n">
        <v>0</v>
      </c>
      <c r="E447" s="5" t="n">
        <v>0.465</v>
      </c>
      <c r="F447" s="4" t="n">
        <v>0</v>
      </c>
      <c r="G447" s="4" t="s">
        <v>17</v>
      </c>
      <c r="H447" s="4"/>
    </row>
    <row r="448" customFormat="false" ht="26.4" hidden="false" customHeight="false" outlineLevel="0" collapsed="false">
      <c r="A448" s="4" t="s">
        <v>1035</v>
      </c>
      <c r="B448" s="4" t="s">
        <v>1036</v>
      </c>
      <c r="C448" s="4" t="n">
        <v>5</v>
      </c>
      <c r="D448" s="4" t="n">
        <v>0</v>
      </c>
      <c r="E448" s="5" t="n">
        <v>0.492</v>
      </c>
      <c r="F448" s="4" t="n">
        <v>1</v>
      </c>
      <c r="G448" s="4" t="s">
        <v>504</v>
      </c>
      <c r="H448" s="4"/>
    </row>
    <row r="449" customFormat="false" ht="52.8" hidden="false" customHeight="false" outlineLevel="0" collapsed="false">
      <c r="A449" s="4" t="s">
        <v>1037</v>
      </c>
      <c r="B449" s="4" t="s">
        <v>1038</v>
      </c>
      <c r="C449" s="4" t="n">
        <v>1</v>
      </c>
      <c r="D449" s="4" t="n">
        <v>0</v>
      </c>
      <c r="E449" s="5" t="n">
        <v>0.39</v>
      </c>
      <c r="F449" s="4" t="n">
        <v>0</v>
      </c>
      <c r="G449" s="4" t="s">
        <v>17</v>
      </c>
      <c r="H449" s="4"/>
    </row>
    <row r="450" customFormat="false" ht="13.2" hidden="false" customHeight="false" outlineLevel="0" collapsed="false">
      <c r="A450" s="4" t="s">
        <v>1039</v>
      </c>
      <c r="B450" s="4" t="s">
        <v>1040</v>
      </c>
      <c r="C450" s="4" t="n">
        <v>10</v>
      </c>
      <c r="D450" s="4" t="n">
        <v>0</v>
      </c>
      <c r="E450" s="5" t="n">
        <v>0.395</v>
      </c>
      <c r="F450" s="4" t="n">
        <v>0</v>
      </c>
      <c r="G450" s="4" t="s">
        <v>17</v>
      </c>
      <c r="H450" s="4"/>
    </row>
    <row r="451" customFormat="false" ht="39.6" hidden="false" customHeight="false" outlineLevel="0" collapsed="false">
      <c r="A451" s="4" t="s">
        <v>1041</v>
      </c>
      <c r="B451" s="4" t="s">
        <v>1042</v>
      </c>
      <c r="C451" s="4" t="n">
        <v>1</v>
      </c>
      <c r="D451" s="4" t="n">
        <v>0</v>
      </c>
      <c r="E451" s="5" t="n">
        <v>0.5</v>
      </c>
      <c r="F451" s="4" t="n">
        <v>0</v>
      </c>
      <c r="G451" s="4" t="s">
        <v>17</v>
      </c>
      <c r="H451" s="4"/>
    </row>
    <row r="452" customFormat="false" ht="52.8" hidden="false" customHeight="false" outlineLevel="0" collapsed="false">
      <c r="A452" s="4" t="s">
        <v>1043</v>
      </c>
      <c r="B452" s="4" t="s">
        <v>1044</v>
      </c>
      <c r="C452" s="4" t="n">
        <v>2</v>
      </c>
      <c r="D452" s="4" t="n">
        <v>0</v>
      </c>
      <c r="E452" s="5" t="n">
        <v>0.45</v>
      </c>
      <c r="F452" s="4" t="n">
        <v>0</v>
      </c>
      <c r="G452" s="4" t="s">
        <v>17</v>
      </c>
      <c r="H452" s="4"/>
    </row>
    <row r="453" customFormat="false" ht="39.6" hidden="false" customHeight="false" outlineLevel="0" collapsed="false">
      <c r="A453" s="4" t="s">
        <v>1045</v>
      </c>
      <c r="B453" s="4" t="s">
        <v>1046</v>
      </c>
      <c r="C453" s="4" t="n">
        <v>2</v>
      </c>
      <c r="D453" s="7" t="n">
        <v>3.28772E-008</v>
      </c>
      <c r="E453" s="5" t="n">
        <v>0.59</v>
      </c>
      <c r="F453" s="4" t="n">
        <v>1</v>
      </c>
      <c r="G453" s="4" t="s">
        <v>504</v>
      </c>
      <c r="H453" s="4"/>
    </row>
    <row r="454" customFormat="false" ht="26.4" hidden="false" customHeight="false" outlineLevel="0" collapsed="false">
      <c r="A454" s="4" t="s">
        <v>1047</v>
      </c>
      <c r="B454" s="4" t="s">
        <v>1048</v>
      </c>
      <c r="C454" s="4" t="n">
        <v>7</v>
      </c>
      <c r="D454" s="4" t="n">
        <v>0</v>
      </c>
      <c r="E454" s="5" t="n">
        <v>0.395714285714285</v>
      </c>
      <c r="F454" s="4" t="n">
        <v>0</v>
      </c>
      <c r="G454" s="4" t="s">
        <v>17</v>
      </c>
      <c r="H454" s="4"/>
    </row>
    <row r="455" customFormat="false" ht="26.4" hidden="false" customHeight="false" outlineLevel="0" collapsed="false">
      <c r="A455" s="4" t="s">
        <v>1049</v>
      </c>
      <c r="B455" s="4" t="s">
        <v>132</v>
      </c>
      <c r="C455" s="4" t="n">
        <v>9</v>
      </c>
      <c r="D455" s="4" t="n">
        <v>0</v>
      </c>
      <c r="E455" s="5" t="n">
        <v>0.412222222222222</v>
      </c>
      <c r="F455" s="4" t="n">
        <v>0</v>
      </c>
      <c r="G455" s="4" t="s">
        <v>17</v>
      </c>
      <c r="H455" s="4"/>
    </row>
    <row r="456" customFormat="false" ht="26.4" hidden="false" customHeight="false" outlineLevel="0" collapsed="false">
      <c r="A456" s="4" t="s">
        <v>1050</v>
      </c>
      <c r="B456" s="4" t="s">
        <v>1051</v>
      </c>
      <c r="C456" s="4" t="n">
        <v>9</v>
      </c>
      <c r="D456" s="4" t="n">
        <v>0</v>
      </c>
      <c r="E456" s="5" t="n">
        <v>0.411111111111111</v>
      </c>
      <c r="F456" s="4" t="n">
        <v>3</v>
      </c>
      <c r="G456" s="4" t="s">
        <v>1052</v>
      </c>
      <c r="H456" s="4" t="s">
        <v>17</v>
      </c>
    </row>
    <row r="457" customFormat="false" ht="26.4" hidden="false" customHeight="false" outlineLevel="0" collapsed="false">
      <c r="A457" s="4" t="s">
        <v>1053</v>
      </c>
      <c r="B457" s="4" t="s">
        <v>1054</v>
      </c>
      <c r="C457" s="4" t="n">
        <v>1</v>
      </c>
      <c r="D457" s="4" t="n">
        <v>0</v>
      </c>
      <c r="E457" s="5" t="n">
        <v>0.5</v>
      </c>
      <c r="F457" s="4" t="n">
        <v>2</v>
      </c>
      <c r="G457" s="4" t="s">
        <v>1055</v>
      </c>
      <c r="H457" s="4"/>
    </row>
    <row r="458" customFormat="false" ht="26.4" hidden="false" customHeight="false" outlineLevel="0" collapsed="false">
      <c r="A458" s="4" t="s">
        <v>1056</v>
      </c>
      <c r="B458" s="4" t="s">
        <v>309</v>
      </c>
      <c r="C458" s="4" t="n">
        <v>10</v>
      </c>
      <c r="D458" s="4" t="n">
        <v>0</v>
      </c>
      <c r="E458" s="5" t="n">
        <v>0.588</v>
      </c>
      <c r="F458" s="4" t="n">
        <v>0</v>
      </c>
      <c r="G458" s="4" t="s">
        <v>17</v>
      </c>
      <c r="H458" s="4"/>
    </row>
    <row r="459" customFormat="false" ht="39.6" hidden="false" customHeight="false" outlineLevel="0" collapsed="false">
      <c r="A459" s="4" t="s">
        <v>1057</v>
      </c>
      <c r="B459" s="4" t="s">
        <v>1058</v>
      </c>
      <c r="C459" s="4" t="n">
        <v>2</v>
      </c>
      <c r="D459" s="4" t="n">
        <v>0</v>
      </c>
      <c r="E459" s="5" t="n">
        <v>0.52</v>
      </c>
      <c r="F459" s="4" t="n">
        <v>0</v>
      </c>
      <c r="G459" s="4" t="s">
        <v>17</v>
      </c>
      <c r="H459" s="4"/>
    </row>
    <row r="460" customFormat="false" ht="66" hidden="false" customHeight="false" outlineLevel="0" collapsed="false">
      <c r="A460" s="4" t="s">
        <v>1059</v>
      </c>
      <c r="B460" s="4" t="s">
        <v>1060</v>
      </c>
      <c r="C460" s="4" t="n">
        <v>2</v>
      </c>
      <c r="D460" s="4" t="n">
        <v>0</v>
      </c>
      <c r="E460" s="5" t="n">
        <v>0.535</v>
      </c>
      <c r="F460" s="4" t="n">
        <v>9</v>
      </c>
      <c r="G460" s="4" t="s">
        <v>1061</v>
      </c>
      <c r="H460" s="4"/>
    </row>
    <row r="461" customFormat="false" ht="26.4" hidden="false" customHeight="false" outlineLevel="0" collapsed="false">
      <c r="A461" s="4" t="s">
        <v>1062</v>
      </c>
      <c r="B461" s="4" t="s">
        <v>366</v>
      </c>
      <c r="C461" s="4" t="n">
        <v>1</v>
      </c>
      <c r="D461" s="7" t="n">
        <v>2.17431E-013</v>
      </c>
      <c r="E461" s="5" t="n">
        <v>0.8</v>
      </c>
      <c r="F461" s="4" t="n">
        <v>0</v>
      </c>
      <c r="G461" s="4" t="s">
        <v>17</v>
      </c>
      <c r="H461" s="4"/>
    </row>
    <row r="462" customFormat="false" ht="26.4" hidden="false" customHeight="false" outlineLevel="0" collapsed="false">
      <c r="A462" s="4" t="s">
        <v>1063</v>
      </c>
      <c r="B462" s="4" t="s">
        <v>56</v>
      </c>
      <c r="C462" s="4" t="n">
        <v>10</v>
      </c>
      <c r="D462" s="7" t="n">
        <v>4.00718E-040</v>
      </c>
      <c r="E462" s="5" t="n">
        <v>0.615</v>
      </c>
      <c r="F462" s="4" t="n">
        <v>0</v>
      </c>
      <c r="G462" s="4" t="s">
        <v>17</v>
      </c>
      <c r="H462" s="4"/>
    </row>
    <row r="463" customFormat="false" ht="13.2" hidden="false" customHeight="false" outlineLevel="0" collapsed="false">
      <c r="A463" s="4" t="s">
        <v>1064</v>
      </c>
      <c r="B463" s="4" t="s">
        <v>1065</v>
      </c>
      <c r="C463" s="4" t="n">
        <v>5</v>
      </c>
      <c r="D463" s="4" t="n">
        <v>0</v>
      </c>
      <c r="E463" s="5" t="n">
        <v>0.494</v>
      </c>
      <c r="F463" s="4" t="n">
        <v>1</v>
      </c>
      <c r="G463" s="4" t="s">
        <v>1066</v>
      </c>
      <c r="H463" s="4"/>
    </row>
    <row r="464" customFormat="false" ht="26.4" hidden="false" customHeight="false" outlineLevel="0" collapsed="false">
      <c r="A464" s="4" t="s">
        <v>1067</v>
      </c>
      <c r="B464" s="4" t="s">
        <v>1068</v>
      </c>
      <c r="C464" s="4" t="n">
        <v>5</v>
      </c>
      <c r="D464" s="4" t="n">
        <v>0</v>
      </c>
      <c r="E464" s="5" t="n">
        <v>0.446</v>
      </c>
      <c r="F464" s="4" t="n">
        <v>0</v>
      </c>
      <c r="G464" s="4" t="s">
        <v>17</v>
      </c>
      <c r="H464" s="4"/>
    </row>
    <row r="465" customFormat="false" ht="92.4" hidden="false" customHeight="false" outlineLevel="0" collapsed="false">
      <c r="A465" s="4" t="s">
        <v>1069</v>
      </c>
      <c r="B465" s="4" t="s">
        <v>1070</v>
      </c>
      <c r="C465" s="4" t="n">
        <v>6</v>
      </c>
      <c r="D465" s="4" t="n">
        <v>0</v>
      </c>
      <c r="E465" s="5" t="n">
        <v>0.495</v>
      </c>
      <c r="F465" s="4" t="n">
        <v>13</v>
      </c>
      <c r="G465" s="6" t="s">
        <v>1071</v>
      </c>
      <c r="H465" s="4"/>
    </row>
    <row r="466" customFormat="false" ht="26.4" hidden="false" customHeight="false" outlineLevel="0" collapsed="false">
      <c r="A466" s="4" t="s">
        <v>1072</v>
      </c>
      <c r="B466" s="4" t="s">
        <v>1073</v>
      </c>
      <c r="C466" s="4" t="n">
        <v>2</v>
      </c>
      <c r="D466" s="4" t="n">
        <v>0</v>
      </c>
      <c r="E466" s="5" t="n">
        <v>0.46</v>
      </c>
      <c r="F466" s="4" t="n">
        <v>0</v>
      </c>
      <c r="G466" s="4" t="s">
        <v>17</v>
      </c>
      <c r="H466" s="4"/>
    </row>
    <row r="467" customFormat="false" ht="52.8" hidden="false" customHeight="false" outlineLevel="0" collapsed="false">
      <c r="A467" s="4" t="s">
        <v>1074</v>
      </c>
      <c r="B467" s="4" t="s">
        <v>1075</v>
      </c>
      <c r="C467" s="4" t="n">
        <v>5</v>
      </c>
      <c r="D467" s="4" t="n">
        <v>0</v>
      </c>
      <c r="E467" s="5" t="n">
        <v>0.468</v>
      </c>
      <c r="F467" s="4" t="n">
        <v>0</v>
      </c>
      <c r="G467" s="4" t="s">
        <v>17</v>
      </c>
      <c r="H467" s="4"/>
    </row>
    <row r="468" customFormat="false" ht="26.4" hidden="false" customHeight="false" outlineLevel="0" collapsed="false">
      <c r="A468" s="4" t="s">
        <v>1076</v>
      </c>
      <c r="B468" s="4" t="s">
        <v>1077</v>
      </c>
      <c r="C468" s="4" t="n">
        <v>3</v>
      </c>
      <c r="D468" s="4" t="n">
        <v>0</v>
      </c>
      <c r="E468" s="5" t="n">
        <v>0.403333333333333</v>
      </c>
      <c r="F468" s="4" t="n">
        <v>1</v>
      </c>
      <c r="G468" s="4" t="s">
        <v>1078</v>
      </c>
      <c r="H468" s="4"/>
    </row>
    <row r="469" customFormat="false" ht="66" hidden="false" customHeight="false" outlineLevel="0" collapsed="false">
      <c r="A469" s="4" t="s">
        <v>1079</v>
      </c>
      <c r="B469" s="4" t="s">
        <v>1080</v>
      </c>
      <c r="C469" s="4" t="n">
        <v>2</v>
      </c>
      <c r="D469" s="4" t="n">
        <v>0</v>
      </c>
      <c r="E469" s="5" t="n">
        <v>0.465</v>
      </c>
      <c r="F469" s="4" t="n">
        <v>0</v>
      </c>
      <c r="G469" s="4" t="s">
        <v>17</v>
      </c>
      <c r="H469" s="4"/>
    </row>
    <row r="470" customFormat="false" ht="52.8" hidden="false" customHeight="false" outlineLevel="0" collapsed="false">
      <c r="A470" s="4" t="s">
        <v>1081</v>
      </c>
      <c r="B470" s="4" t="s">
        <v>1082</v>
      </c>
      <c r="C470" s="4" t="n">
        <v>1</v>
      </c>
      <c r="D470" s="7" t="n">
        <v>6.7056E-011</v>
      </c>
      <c r="E470" s="5" t="n">
        <v>0.49</v>
      </c>
      <c r="F470" s="4" t="n">
        <v>0</v>
      </c>
      <c r="G470" s="4" t="s">
        <v>17</v>
      </c>
      <c r="H470" s="4"/>
    </row>
    <row r="471" customFormat="false" ht="26.4" hidden="false" customHeight="false" outlineLevel="0" collapsed="false">
      <c r="A471" s="4" t="s">
        <v>1083</v>
      </c>
      <c r="B471" s="4" t="s">
        <v>1084</v>
      </c>
      <c r="C471" s="4" t="n">
        <v>1</v>
      </c>
      <c r="D471" s="4" t="n">
        <v>0</v>
      </c>
      <c r="E471" s="5" t="n">
        <v>0.53</v>
      </c>
      <c r="F471" s="4" t="n">
        <v>0</v>
      </c>
      <c r="G471" s="4" t="s">
        <v>17</v>
      </c>
      <c r="H471" s="4"/>
    </row>
    <row r="472" customFormat="false" ht="52.8" hidden="false" customHeight="false" outlineLevel="0" collapsed="false">
      <c r="A472" s="4" t="s">
        <v>1085</v>
      </c>
      <c r="B472" s="4" t="s">
        <v>1086</v>
      </c>
      <c r="C472" s="4" t="n">
        <v>2</v>
      </c>
      <c r="D472" s="4" t="n">
        <v>0</v>
      </c>
      <c r="E472" s="5" t="n">
        <v>0.455</v>
      </c>
      <c r="F472" s="4" t="n">
        <v>1</v>
      </c>
      <c r="G472" s="4" t="s">
        <v>67</v>
      </c>
      <c r="H472" s="4"/>
    </row>
    <row r="473" customFormat="false" ht="66" hidden="false" customHeight="false" outlineLevel="0" collapsed="false">
      <c r="A473" s="4" t="s">
        <v>1087</v>
      </c>
      <c r="B473" s="4" t="s">
        <v>1088</v>
      </c>
      <c r="C473" s="4" t="n">
        <v>2</v>
      </c>
      <c r="D473" s="4" t="n">
        <v>0</v>
      </c>
      <c r="E473" s="5" t="n">
        <v>0.53</v>
      </c>
      <c r="F473" s="4" t="n">
        <v>0</v>
      </c>
      <c r="G473" s="4" t="s">
        <v>17</v>
      </c>
      <c r="H473" s="4"/>
    </row>
    <row r="474" customFormat="false" ht="39.6" hidden="false" customHeight="false" outlineLevel="0" collapsed="false">
      <c r="A474" s="4" t="s">
        <v>1089</v>
      </c>
      <c r="B474" s="4" t="s">
        <v>160</v>
      </c>
      <c r="C474" s="4" t="n">
        <v>1</v>
      </c>
      <c r="D474" s="7" t="n">
        <v>4.91941E-013</v>
      </c>
      <c r="E474" s="5" t="n">
        <v>0.8</v>
      </c>
      <c r="F474" s="4" t="n">
        <v>0</v>
      </c>
      <c r="G474" s="4" t="s">
        <v>17</v>
      </c>
      <c r="H474" s="4"/>
    </row>
    <row r="475" customFormat="false" ht="79.2" hidden="false" customHeight="false" outlineLevel="0" collapsed="false">
      <c r="A475" s="4" t="s">
        <v>1090</v>
      </c>
      <c r="B475" s="4" t="s">
        <v>1091</v>
      </c>
      <c r="C475" s="4" t="n">
        <v>3</v>
      </c>
      <c r="D475" s="4" t="n">
        <v>0</v>
      </c>
      <c r="E475" s="5" t="n">
        <v>0.463333333333333</v>
      </c>
      <c r="F475" s="4" t="n">
        <v>0</v>
      </c>
      <c r="G475" s="4" t="s">
        <v>17</v>
      </c>
      <c r="H475" s="4"/>
    </row>
    <row r="476" customFormat="false" ht="52.8" hidden="false" customHeight="false" outlineLevel="0" collapsed="false">
      <c r="A476" s="4" t="s">
        <v>1092</v>
      </c>
      <c r="B476" s="4" t="s">
        <v>1093</v>
      </c>
      <c r="C476" s="4" t="n">
        <v>2</v>
      </c>
      <c r="D476" s="4" t="n">
        <v>0</v>
      </c>
      <c r="E476" s="5" t="n">
        <v>0.605</v>
      </c>
      <c r="F476" s="4" t="n">
        <v>1</v>
      </c>
      <c r="G476" s="4" t="s">
        <v>570</v>
      </c>
      <c r="H476" s="4"/>
    </row>
    <row r="477" customFormat="false" ht="52.8" hidden="false" customHeight="false" outlineLevel="0" collapsed="false">
      <c r="A477" s="4" t="s">
        <v>1094</v>
      </c>
      <c r="B477" s="4" t="s">
        <v>1095</v>
      </c>
      <c r="C477" s="4" t="n">
        <v>1</v>
      </c>
      <c r="D477" s="4" t="n">
        <v>0</v>
      </c>
      <c r="E477" s="5" t="n">
        <v>0.44</v>
      </c>
      <c r="F477" s="4" t="n">
        <v>0</v>
      </c>
      <c r="G477" s="4" t="s">
        <v>17</v>
      </c>
      <c r="H477" s="4"/>
    </row>
    <row r="478" customFormat="false" ht="39.6" hidden="false" customHeight="false" outlineLevel="0" collapsed="false">
      <c r="A478" s="4" t="s">
        <v>1096</v>
      </c>
      <c r="B478" s="4" t="s">
        <v>1097</v>
      </c>
      <c r="C478" s="4" t="n">
        <v>3</v>
      </c>
      <c r="D478" s="4" t="n">
        <v>0</v>
      </c>
      <c r="E478" s="5" t="n">
        <v>0.45</v>
      </c>
      <c r="F478" s="4" t="n">
        <v>0</v>
      </c>
      <c r="G478" s="4" t="s">
        <v>17</v>
      </c>
      <c r="H478" s="4"/>
    </row>
    <row r="479" customFormat="false" ht="39.6" hidden="false" customHeight="false" outlineLevel="0" collapsed="false">
      <c r="A479" s="4" t="s">
        <v>1098</v>
      </c>
      <c r="B479" s="4" t="s">
        <v>1099</v>
      </c>
      <c r="C479" s="4" t="n">
        <v>3</v>
      </c>
      <c r="D479" s="4" t="n">
        <v>0</v>
      </c>
      <c r="E479" s="5" t="n">
        <v>0.42</v>
      </c>
      <c r="F479" s="4" t="n">
        <v>4</v>
      </c>
      <c r="G479" s="4" t="s">
        <v>1100</v>
      </c>
      <c r="H479" s="4"/>
    </row>
    <row r="480" customFormat="false" ht="26.4" hidden="false" customHeight="false" outlineLevel="0" collapsed="false">
      <c r="A480" s="4" t="s">
        <v>1101</v>
      </c>
      <c r="B480" s="4" t="s">
        <v>1102</v>
      </c>
      <c r="C480" s="4" t="n">
        <v>10</v>
      </c>
      <c r="D480" s="7" t="n">
        <v>7.82467E-023</v>
      </c>
      <c r="E480" s="5" t="n">
        <v>0.553</v>
      </c>
      <c r="F480" s="4" t="n">
        <v>0</v>
      </c>
      <c r="G480" s="4" t="s">
        <v>17</v>
      </c>
      <c r="H480" s="4"/>
    </row>
    <row r="481" customFormat="false" ht="26.4" hidden="false" customHeight="false" outlineLevel="0" collapsed="false">
      <c r="A481" s="4" t="s">
        <v>1103</v>
      </c>
      <c r="B481" s="4" t="s">
        <v>56</v>
      </c>
      <c r="C481" s="4" t="n">
        <v>1</v>
      </c>
      <c r="D481" s="7" t="n">
        <v>3.99485E-007</v>
      </c>
      <c r="E481" s="5" t="n">
        <v>0.67</v>
      </c>
      <c r="F481" s="4" t="n">
        <v>0</v>
      </c>
      <c r="G481" s="4" t="s">
        <v>17</v>
      </c>
      <c r="H481" s="4"/>
    </row>
    <row r="482" customFormat="false" ht="26.4" hidden="false" customHeight="false" outlineLevel="0" collapsed="false">
      <c r="A482" s="4" t="s">
        <v>1104</v>
      </c>
      <c r="B482" s="4" t="s">
        <v>1105</v>
      </c>
      <c r="C482" s="4" t="n">
        <v>10</v>
      </c>
      <c r="D482" s="7" t="n">
        <v>1.96202E-022</v>
      </c>
      <c r="E482" s="5" t="n">
        <v>0.964</v>
      </c>
      <c r="F482" s="4" t="n">
        <v>0</v>
      </c>
      <c r="G482" s="4" t="s">
        <v>17</v>
      </c>
      <c r="H482" s="4"/>
    </row>
    <row r="483" customFormat="false" ht="13.2" hidden="false" customHeight="false" outlineLevel="0" collapsed="false">
      <c r="A483" s="4" t="s">
        <v>1106</v>
      </c>
      <c r="B483" s="4" t="s">
        <v>374</v>
      </c>
      <c r="C483" s="4" t="n">
        <v>10</v>
      </c>
      <c r="D483" s="7" t="n">
        <v>1.20094E-027</v>
      </c>
      <c r="E483" s="5" t="n">
        <v>0.623</v>
      </c>
      <c r="F483" s="4" t="n">
        <v>0</v>
      </c>
      <c r="G483" s="4" t="s">
        <v>17</v>
      </c>
      <c r="H483" s="4"/>
    </row>
    <row r="484" customFormat="false" ht="26.4" hidden="false" customHeight="false" outlineLevel="0" collapsed="false">
      <c r="A484" s="4" t="s">
        <v>1107</v>
      </c>
      <c r="B484" s="4" t="s">
        <v>1108</v>
      </c>
      <c r="C484" s="4" t="n">
        <v>10</v>
      </c>
      <c r="D484" s="4" t="n">
        <v>0</v>
      </c>
      <c r="E484" s="5" t="n">
        <v>0.521</v>
      </c>
      <c r="F484" s="4" t="n">
        <v>0</v>
      </c>
      <c r="G484" s="4" t="s">
        <v>17</v>
      </c>
      <c r="H484" s="4"/>
    </row>
    <row r="485" customFormat="false" ht="26.4" hidden="false" customHeight="false" outlineLevel="0" collapsed="false">
      <c r="A485" s="4" t="s">
        <v>1109</v>
      </c>
      <c r="B485" s="4" t="s">
        <v>1110</v>
      </c>
      <c r="C485" s="4" t="n">
        <v>4</v>
      </c>
      <c r="D485" s="4" t="n">
        <v>0</v>
      </c>
      <c r="E485" s="5" t="n">
        <v>0.47</v>
      </c>
      <c r="F485" s="4" t="n">
        <v>0</v>
      </c>
      <c r="G485" s="4" t="s">
        <v>17</v>
      </c>
      <c r="H485" s="4"/>
    </row>
    <row r="486" customFormat="false" ht="52.8" hidden="false" customHeight="false" outlineLevel="0" collapsed="false">
      <c r="A486" s="4" t="s">
        <v>1111</v>
      </c>
      <c r="B486" s="4" t="s">
        <v>1112</v>
      </c>
      <c r="C486" s="4" t="n">
        <v>1</v>
      </c>
      <c r="D486" s="4" t="n">
        <v>0</v>
      </c>
      <c r="E486" s="5" t="n">
        <v>0.44</v>
      </c>
      <c r="F486" s="4" t="n">
        <v>0</v>
      </c>
      <c r="G486" s="4" t="s">
        <v>17</v>
      </c>
      <c r="H486" s="4"/>
    </row>
    <row r="487" customFormat="false" ht="66" hidden="false" customHeight="false" outlineLevel="0" collapsed="false">
      <c r="A487" s="4" t="s">
        <v>1113</v>
      </c>
      <c r="B487" s="4" t="s">
        <v>1114</v>
      </c>
      <c r="C487" s="4" t="n">
        <v>3</v>
      </c>
      <c r="D487" s="4" t="n">
        <v>0</v>
      </c>
      <c r="E487" s="5" t="n">
        <v>0.483333333333333</v>
      </c>
      <c r="F487" s="4" t="n">
        <v>10</v>
      </c>
      <c r="G487" s="4" t="s">
        <v>1115</v>
      </c>
      <c r="H487" s="4"/>
    </row>
    <row r="488" customFormat="false" ht="26.4" hidden="false" customHeight="false" outlineLevel="0" collapsed="false">
      <c r="A488" s="4" t="s">
        <v>1116</v>
      </c>
      <c r="B488" s="4" t="s">
        <v>712</v>
      </c>
      <c r="C488" s="4" t="n">
        <v>10</v>
      </c>
      <c r="D488" s="7" t="n">
        <v>1.7314E-021</v>
      </c>
      <c r="E488" s="5" t="n">
        <v>0.625</v>
      </c>
      <c r="F488" s="4" t="n">
        <v>0</v>
      </c>
      <c r="G488" s="4" t="s">
        <v>17</v>
      </c>
      <c r="H488" s="4"/>
    </row>
    <row r="489" customFormat="false" ht="39.6" hidden="false" customHeight="false" outlineLevel="0" collapsed="false">
      <c r="A489" s="4" t="s">
        <v>1117</v>
      </c>
      <c r="B489" s="4" t="s">
        <v>1118</v>
      </c>
      <c r="C489" s="4" t="n">
        <v>10</v>
      </c>
      <c r="D489" s="4" t="n">
        <v>0</v>
      </c>
      <c r="E489" s="5" t="n">
        <v>0.416</v>
      </c>
      <c r="F489" s="4" t="n">
        <v>2</v>
      </c>
      <c r="G489" s="4" t="s">
        <v>1119</v>
      </c>
      <c r="H489" s="4"/>
    </row>
    <row r="490" customFormat="false" ht="26.4" hidden="false" customHeight="false" outlineLevel="0" collapsed="false">
      <c r="A490" s="4" t="s">
        <v>1120</v>
      </c>
      <c r="B490" s="4" t="s">
        <v>1121</v>
      </c>
      <c r="C490" s="4" t="n">
        <v>2</v>
      </c>
      <c r="D490" s="4" t="n">
        <v>0</v>
      </c>
      <c r="E490" s="5" t="n">
        <v>0.47</v>
      </c>
      <c r="F490" s="4" t="n">
        <v>1</v>
      </c>
      <c r="G490" s="4" t="s">
        <v>1122</v>
      </c>
      <c r="H490" s="4"/>
    </row>
    <row r="491" customFormat="false" ht="52.8" hidden="false" customHeight="false" outlineLevel="0" collapsed="false">
      <c r="A491" s="4" t="s">
        <v>1123</v>
      </c>
      <c r="B491" s="4" t="s">
        <v>1124</v>
      </c>
      <c r="C491" s="4" t="n">
        <v>4</v>
      </c>
      <c r="D491" s="4" t="n">
        <v>0</v>
      </c>
      <c r="E491" s="5" t="n">
        <v>0.495</v>
      </c>
      <c r="F491" s="4" t="n">
        <v>5</v>
      </c>
      <c r="G491" s="4" t="s">
        <v>1125</v>
      </c>
      <c r="H491" s="4"/>
    </row>
    <row r="492" customFormat="false" ht="26.4" hidden="false" customHeight="false" outlineLevel="0" collapsed="false">
      <c r="A492" s="4" t="s">
        <v>1126</v>
      </c>
      <c r="B492" s="4" t="s">
        <v>692</v>
      </c>
      <c r="C492" s="4" t="n">
        <v>2</v>
      </c>
      <c r="D492" s="4" t="n">
        <v>0</v>
      </c>
      <c r="E492" s="5" t="n">
        <v>0.52</v>
      </c>
      <c r="F492" s="4" t="n">
        <v>2</v>
      </c>
      <c r="G492" s="4" t="s">
        <v>1127</v>
      </c>
      <c r="H492" s="4"/>
    </row>
    <row r="493" customFormat="false" ht="26.4" hidden="false" customHeight="false" outlineLevel="0" collapsed="false">
      <c r="A493" s="4" t="s">
        <v>1128</v>
      </c>
      <c r="B493" s="4" t="s">
        <v>1129</v>
      </c>
      <c r="C493" s="4" t="n">
        <v>6</v>
      </c>
      <c r="D493" s="4" t="n">
        <v>0</v>
      </c>
      <c r="E493" s="5" t="n">
        <v>0.53</v>
      </c>
      <c r="F493" s="4" t="n">
        <v>0</v>
      </c>
      <c r="G493" s="4" t="s">
        <v>17</v>
      </c>
      <c r="H493" s="4"/>
    </row>
    <row r="494" customFormat="false" ht="26.4" hidden="false" customHeight="false" outlineLevel="0" collapsed="false">
      <c r="A494" s="4" t="s">
        <v>1130</v>
      </c>
      <c r="B494" s="4" t="s">
        <v>1131</v>
      </c>
      <c r="C494" s="4" t="n">
        <v>6</v>
      </c>
      <c r="D494" s="7" t="n">
        <v>9.15517E-028</v>
      </c>
      <c r="E494" s="5" t="n">
        <v>0.683333333333333</v>
      </c>
      <c r="F494" s="4" t="n">
        <v>0</v>
      </c>
      <c r="G494" s="4" t="s">
        <v>17</v>
      </c>
      <c r="H494" s="4"/>
    </row>
    <row r="495" customFormat="false" ht="39.6" hidden="false" customHeight="false" outlineLevel="0" collapsed="false">
      <c r="A495" s="4" t="s">
        <v>1132</v>
      </c>
      <c r="B495" s="4" t="s">
        <v>1133</v>
      </c>
      <c r="C495" s="4" t="n">
        <v>4</v>
      </c>
      <c r="D495" s="4" t="n">
        <v>0</v>
      </c>
      <c r="E495" s="5" t="n">
        <v>0.46</v>
      </c>
      <c r="F495" s="4" t="n">
        <v>0</v>
      </c>
      <c r="G495" s="4" t="s">
        <v>17</v>
      </c>
      <c r="H495" s="4"/>
    </row>
    <row r="496" customFormat="false" ht="26.4" hidden="false" customHeight="false" outlineLevel="0" collapsed="false">
      <c r="A496" s="4" t="s">
        <v>1134</v>
      </c>
      <c r="B496" s="4" t="s">
        <v>1135</v>
      </c>
      <c r="C496" s="4" t="n">
        <v>9</v>
      </c>
      <c r="D496" s="4" t="n">
        <v>0</v>
      </c>
      <c r="E496" s="5" t="n">
        <v>0.425555555555555</v>
      </c>
      <c r="F496" s="4" t="n">
        <v>0</v>
      </c>
      <c r="G496" s="4" t="s">
        <v>17</v>
      </c>
      <c r="H496" s="4"/>
    </row>
    <row r="497" customFormat="false" ht="26.4" hidden="false" customHeight="false" outlineLevel="0" collapsed="false">
      <c r="A497" s="4" t="s">
        <v>1136</v>
      </c>
      <c r="B497" s="4" t="s">
        <v>1137</v>
      </c>
      <c r="C497" s="4" t="n">
        <v>10</v>
      </c>
      <c r="D497" s="7" t="n">
        <v>6.20656E-054</v>
      </c>
      <c r="E497" s="5" t="n">
        <v>0.701</v>
      </c>
      <c r="F497" s="4" t="n">
        <v>1</v>
      </c>
      <c r="G497" s="4" t="s">
        <v>1138</v>
      </c>
      <c r="H497" s="4" t="s">
        <v>17</v>
      </c>
    </row>
    <row r="498" customFormat="false" ht="52.8" hidden="false" customHeight="false" outlineLevel="0" collapsed="false">
      <c r="A498" s="4" t="s">
        <v>1139</v>
      </c>
      <c r="B498" s="4" t="s">
        <v>1140</v>
      </c>
      <c r="C498" s="4" t="n">
        <v>6</v>
      </c>
      <c r="D498" s="4" t="n">
        <v>0</v>
      </c>
      <c r="E498" s="5" t="n">
        <v>0.455</v>
      </c>
      <c r="F498" s="4" t="n">
        <v>5</v>
      </c>
      <c r="G498" s="4" t="s">
        <v>972</v>
      </c>
      <c r="H498" s="4"/>
    </row>
    <row r="499" customFormat="false" ht="26.4" hidden="false" customHeight="false" outlineLevel="0" collapsed="false">
      <c r="A499" s="4" t="s">
        <v>1141</v>
      </c>
      <c r="B499" s="4" t="s">
        <v>1142</v>
      </c>
      <c r="C499" s="4" t="n">
        <v>10</v>
      </c>
      <c r="D499" s="4" t="n">
        <v>0</v>
      </c>
      <c r="E499" s="5" t="n">
        <v>0.48</v>
      </c>
      <c r="F499" s="4" t="n">
        <v>0</v>
      </c>
      <c r="G499" s="4" t="s">
        <v>17</v>
      </c>
      <c r="H499" s="4"/>
    </row>
    <row r="500" customFormat="false" ht="52.8" hidden="false" customHeight="false" outlineLevel="0" collapsed="false">
      <c r="A500" s="4" t="s">
        <v>1143</v>
      </c>
      <c r="B500" s="4" t="s">
        <v>1140</v>
      </c>
      <c r="C500" s="4" t="n">
        <v>8</v>
      </c>
      <c r="D500" s="4" t="n">
        <v>0</v>
      </c>
      <c r="E500" s="5" t="n">
        <v>0.455</v>
      </c>
      <c r="F500" s="4" t="n">
        <v>5</v>
      </c>
      <c r="G500" s="4" t="s">
        <v>972</v>
      </c>
      <c r="H500" s="4"/>
    </row>
    <row r="501" customFormat="false" ht="39.6" hidden="false" customHeight="false" outlineLevel="0" collapsed="false">
      <c r="A501" s="4" t="s">
        <v>1144</v>
      </c>
      <c r="B501" s="4" t="s">
        <v>1145</v>
      </c>
      <c r="C501" s="4" t="n">
        <v>8</v>
      </c>
      <c r="D501" s="7" t="n">
        <v>1.58361E-011</v>
      </c>
      <c r="E501" s="5" t="n">
        <v>0.93625</v>
      </c>
      <c r="F501" s="4" t="n">
        <v>1</v>
      </c>
      <c r="G501" s="4" t="s">
        <v>479</v>
      </c>
      <c r="H501" s="4" t="s">
        <v>17</v>
      </c>
    </row>
    <row r="502" customFormat="false" ht="39.6" hidden="false" customHeight="false" outlineLevel="0" collapsed="false">
      <c r="A502" s="4" t="s">
        <v>1146</v>
      </c>
      <c r="B502" s="4" t="s">
        <v>1147</v>
      </c>
      <c r="C502" s="4" t="n">
        <v>2</v>
      </c>
      <c r="D502" s="4" t="n">
        <v>0</v>
      </c>
      <c r="E502" s="5" t="n">
        <v>0.44</v>
      </c>
      <c r="F502" s="4" t="n">
        <v>6</v>
      </c>
      <c r="G502" s="4" t="s">
        <v>1148</v>
      </c>
      <c r="H502" s="4"/>
    </row>
    <row r="503" customFormat="false" ht="39.6" hidden="false" customHeight="false" outlineLevel="0" collapsed="false">
      <c r="A503" s="4" t="s">
        <v>1149</v>
      </c>
      <c r="B503" s="4" t="s">
        <v>1150</v>
      </c>
      <c r="C503" s="4" t="n">
        <v>2</v>
      </c>
      <c r="D503" s="4" t="n">
        <v>0</v>
      </c>
      <c r="E503" s="5" t="n">
        <v>0.525</v>
      </c>
      <c r="F503" s="4" t="n">
        <v>0</v>
      </c>
      <c r="G503" s="4" t="s">
        <v>17</v>
      </c>
      <c r="H503" s="4"/>
    </row>
    <row r="504" customFormat="false" ht="26.4" hidden="false" customHeight="false" outlineLevel="0" collapsed="false">
      <c r="A504" s="4" t="s">
        <v>1151</v>
      </c>
      <c r="B504" s="4" t="s">
        <v>1152</v>
      </c>
      <c r="C504" s="4" t="n">
        <v>2</v>
      </c>
      <c r="D504" s="4" t="n">
        <v>0</v>
      </c>
      <c r="E504" s="5" t="n">
        <v>0.505</v>
      </c>
      <c r="F504" s="4" t="n">
        <v>0</v>
      </c>
      <c r="G504" s="4" t="s">
        <v>17</v>
      </c>
      <c r="H504" s="4"/>
    </row>
    <row r="505" customFormat="false" ht="13.2" hidden="false" customHeight="false" outlineLevel="0" collapsed="false">
      <c r="A505" s="4" t="s">
        <v>1153</v>
      </c>
      <c r="B505" s="4" t="s">
        <v>1040</v>
      </c>
      <c r="C505" s="4" t="n">
        <v>3</v>
      </c>
      <c r="D505" s="4" t="n">
        <v>0</v>
      </c>
      <c r="E505" s="5" t="n">
        <v>0.476666666666666</v>
      </c>
      <c r="F505" s="4" t="n">
        <v>0</v>
      </c>
      <c r="G505" s="4" t="s">
        <v>17</v>
      </c>
      <c r="H505" s="4"/>
    </row>
    <row r="506" customFormat="false" ht="39.6" hidden="false" customHeight="false" outlineLevel="0" collapsed="false">
      <c r="A506" s="4" t="s">
        <v>1154</v>
      </c>
      <c r="B506" s="4" t="s">
        <v>1155</v>
      </c>
      <c r="C506" s="4" t="n">
        <v>9</v>
      </c>
      <c r="D506" s="4" t="n">
        <v>0</v>
      </c>
      <c r="E506" s="5" t="n">
        <v>0.418888888888888</v>
      </c>
      <c r="F506" s="4" t="n">
        <v>5</v>
      </c>
      <c r="G506" s="4" t="s">
        <v>1156</v>
      </c>
      <c r="H506" s="4"/>
    </row>
    <row r="507" customFormat="false" ht="39.6" hidden="false" customHeight="false" outlineLevel="0" collapsed="false">
      <c r="A507" s="4" t="s">
        <v>1157</v>
      </c>
      <c r="B507" s="4" t="s">
        <v>1158</v>
      </c>
      <c r="C507" s="4" t="n">
        <v>2</v>
      </c>
      <c r="D507" s="7" t="n">
        <v>4.01647E-007</v>
      </c>
      <c r="E507" s="5" t="n">
        <v>0.73</v>
      </c>
      <c r="F507" s="4" t="n">
        <v>0</v>
      </c>
      <c r="G507" s="4" t="s">
        <v>17</v>
      </c>
      <c r="H507" s="4"/>
    </row>
    <row r="508" customFormat="false" ht="52.8" hidden="false" customHeight="false" outlineLevel="0" collapsed="false">
      <c r="A508" s="4" t="s">
        <v>1159</v>
      </c>
      <c r="B508" s="4" t="s">
        <v>1160</v>
      </c>
      <c r="C508" s="4" t="n">
        <v>2</v>
      </c>
      <c r="D508" s="4" t="n">
        <v>0</v>
      </c>
      <c r="E508" s="5" t="n">
        <v>0.43</v>
      </c>
      <c r="F508" s="4" t="n">
        <v>2</v>
      </c>
      <c r="G508" s="4" t="s">
        <v>1161</v>
      </c>
      <c r="H508" s="4"/>
    </row>
    <row r="509" customFormat="false" ht="26.4" hidden="false" customHeight="false" outlineLevel="0" collapsed="false">
      <c r="A509" s="4" t="s">
        <v>1162</v>
      </c>
      <c r="B509" s="4" t="s">
        <v>553</v>
      </c>
      <c r="C509" s="4" t="n">
        <v>10</v>
      </c>
      <c r="D509" s="7" t="n">
        <v>3.3467E-022</v>
      </c>
      <c r="E509" s="5" t="n">
        <v>0.546</v>
      </c>
      <c r="F509" s="4" t="n">
        <v>0</v>
      </c>
      <c r="G509" s="4" t="s">
        <v>17</v>
      </c>
      <c r="H509" s="4"/>
    </row>
    <row r="510" customFormat="false" ht="26.4" hidden="false" customHeight="false" outlineLevel="0" collapsed="false">
      <c r="A510" s="4" t="s">
        <v>1163</v>
      </c>
      <c r="B510" s="4" t="s">
        <v>938</v>
      </c>
      <c r="C510" s="4" t="n">
        <v>6</v>
      </c>
      <c r="D510" s="7" t="n">
        <v>2.98026E-016</v>
      </c>
      <c r="E510" s="5" t="n">
        <v>0.528333333333333</v>
      </c>
      <c r="F510" s="4" t="n">
        <v>0</v>
      </c>
      <c r="G510" s="4" t="s">
        <v>17</v>
      </c>
      <c r="H510" s="4"/>
    </row>
    <row r="511" customFormat="false" ht="52.8" hidden="false" customHeight="false" outlineLevel="0" collapsed="false">
      <c r="A511" s="4" t="s">
        <v>1164</v>
      </c>
      <c r="B511" s="4" t="s">
        <v>1082</v>
      </c>
      <c r="C511" s="4" t="n">
        <v>1</v>
      </c>
      <c r="D511" s="7" t="n">
        <v>1.62388E-009</v>
      </c>
      <c r="E511" s="5" t="n">
        <v>0.5</v>
      </c>
      <c r="F511" s="4" t="n">
        <v>0</v>
      </c>
      <c r="G511" s="4" t="s">
        <v>17</v>
      </c>
      <c r="H511" s="4"/>
    </row>
    <row r="512" customFormat="false" ht="26.4" hidden="false" customHeight="false" outlineLevel="0" collapsed="false">
      <c r="A512" s="4" t="s">
        <v>1165</v>
      </c>
      <c r="B512" s="4" t="s">
        <v>1166</v>
      </c>
      <c r="C512" s="4" t="n">
        <v>2</v>
      </c>
      <c r="D512" s="4" t="n">
        <v>0</v>
      </c>
      <c r="E512" s="5" t="n">
        <v>0.505</v>
      </c>
      <c r="F512" s="4" t="n">
        <v>0</v>
      </c>
      <c r="G512" s="4" t="s">
        <v>17</v>
      </c>
      <c r="H512" s="4"/>
    </row>
    <row r="513" customFormat="false" ht="26.4" hidden="false" customHeight="false" outlineLevel="0" collapsed="false">
      <c r="A513" s="4" t="s">
        <v>1167</v>
      </c>
      <c r="B513" s="4" t="s">
        <v>1168</v>
      </c>
      <c r="C513" s="4" t="n">
        <v>10</v>
      </c>
      <c r="D513" s="4" t="n">
        <v>0</v>
      </c>
      <c r="E513" s="5" t="n">
        <v>0.574</v>
      </c>
      <c r="F513" s="4" t="n">
        <v>0</v>
      </c>
      <c r="G513" s="4" t="s">
        <v>17</v>
      </c>
      <c r="H513" s="4"/>
    </row>
    <row r="514" customFormat="false" ht="66" hidden="false" customHeight="false" outlineLevel="0" collapsed="false">
      <c r="A514" s="4" t="s">
        <v>1169</v>
      </c>
      <c r="B514" s="4" t="s">
        <v>1170</v>
      </c>
      <c r="C514" s="4" t="n">
        <v>4</v>
      </c>
      <c r="D514" s="4" t="n">
        <v>0</v>
      </c>
      <c r="E514" s="5" t="n">
        <v>0.4775</v>
      </c>
      <c r="F514" s="4" t="n">
        <v>0</v>
      </c>
      <c r="G514" s="4" t="s">
        <v>17</v>
      </c>
      <c r="H514" s="4"/>
    </row>
    <row r="515" customFormat="false" ht="26.4" hidden="false" customHeight="false" outlineLevel="0" collapsed="false">
      <c r="A515" s="4" t="s">
        <v>1171</v>
      </c>
      <c r="B515" s="4" t="s">
        <v>1068</v>
      </c>
      <c r="C515" s="4" t="n">
        <v>5</v>
      </c>
      <c r="D515" s="4" t="n">
        <v>0</v>
      </c>
      <c r="E515" s="5" t="n">
        <v>0.654</v>
      </c>
      <c r="F515" s="4" t="n">
        <v>0</v>
      </c>
      <c r="G515" s="4" t="s">
        <v>17</v>
      </c>
      <c r="H515" s="4"/>
    </row>
    <row r="516" customFormat="false" ht="79.2" hidden="false" customHeight="false" outlineLevel="0" collapsed="false">
      <c r="A516" s="4" t="s">
        <v>1172</v>
      </c>
      <c r="B516" s="4" t="s">
        <v>1173</v>
      </c>
      <c r="C516" s="4" t="n">
        <v>3</v>
      </c>
      <c r="D516" s="4" t="n">
        <v>0</v>
      </c>
      <c r="E516" s="5" t="n">
        <v>0.506666666666666</v>
      </c>
      <c r="F516" s="4" t="n">
        <v>5</v>
      </c>
      <c r="G516" s="6" t="s">
        <v>1174</v>
      </c>
      <c r="H516" s="4"/>
    </row>
    <row r="517" customFormat="false" ht="26.4" hidden="false" customHeight="false" outlineLevel="0" collapsed="false">
      <c r="A517" s="4" t="s">
        <v>1175</v>
      </c>
      <c r="B517" s="4" t="s">
        <v>1176</v>
      </c>
      <c r="C517" s="4" t="n">
        <v>2</v>
      </c>
      <c r="D517" s="4" t="n">
        <v>0</v>
      </c>
      <c r="E517" s="5" t="n">
        <v>0.455</v>
      </c>
      <c r="F517" s="4" t="n">
        <v>0</v>
      </c>
      <c r="G517" s="4" t="s">
        <v>17</v>
      </c>
      <c r="H517" s="4"/>
    </row>
    <row r="518" customFormat="false" ht="39.6" hidden="false" customHeight="false" outlineLevel="0" collapsed="false">
      <c r="A518" s="4" t="s">
        <v>1177</v>
      </c>
      <c r="B518" s="4" t="s">
        <v>1178</v>
      </c>
      <c r="C518" s="4" t="n">
        <v>1</v>
      </c>
      <c r="D518" s="4" t="n">
        <v>0</v>
      </c>
      <c r="E518" s="5" t="n">
        <v>0.37</v>
      </c>
      <c r="F518" s="4" t="n">
        <v>0</v>
      </c>
      <c r="G518" s="4" t="s">
        <v>17</v>
      </c>
      <c r="H518" s="4"/>
    </row>
    <row r="519" customFormat="false" ht="26.4" hidden="false" customHeight="false" outlineLevel="0" collapsed="false">
      <c r="A519" s="4" t="s">
        <v>1179</v>
      </c>
      <c r="B519" s="4" t="s">
        <v>1180</v>
      </c>
      <c r="C519" s="4" t="n">
        <v>1</v>
      </c>
      <c r="D519" s="4" t="n">
        <v>0</v>
      </c>
      <c r="E519" s="5" t="n">
        <v>0.51</v>
      </c>
      <c r="F519" s="4" t="n">
        <v>0</v>
      </c>
      <c r="G519" s="4" t="s">
        <v>17</v>
      </c>
      <c r="H519" s="4"/>
    </row>
    <row r="520" customFormat="false" ht="39.6" hidden="false" customHeight="false" outlineLevel="0" collapsed="false">
      <c r="A520" s="4" t="s">
        <v>1181</v>
      </c>
      <c r="B520" s="4" t="s">
        <v>1182</v>
      </c>
      <c r="C520" s="4" t="n">
        <v>1</v>
      </c>
      <c r="D520" s="4" t="n">
        <v>0</v>
      </c>
      <c r="E520" s="5" t="n">
        <v>0.47</v>
      </c>
      <c r="F520" s="4" t="n">
        <v>0</v>
      </c>
      <c r="G520" s="4" t="s">
        <v>17</v>
      </c>
      <c r="H520" s="4"/>
    </row>
    <row r="521" customFormat="false" ht="26.4" hidden="false" customHeight="false" outlineLevel="0" collapsed="false">
      <c r="A521" s="4" t="s">
        <v>1183</v>
      </c>
      <c r="B521" s="4" t="s">
        <v>1184</v>
      </c>
      <c r="C521" s="4" t="n">
        <v>10</v>
      </c>
      <c r="D521" s="4" t="n">
        <v>0</v>
      </c>
      <c r="E521" s="5" t="n">
        <v>0.675</v>
      </c>
      <c r="F521" s="4" t="n">
        <v>2</v>
      </c>
      <c r="G521" s="4" t="s">
        <v>1185</v>
      </c>
      <c r="H521" s="4" t="s">
        <v>17</v>
      </c>
    </row>
    <row r="522" customFormat="false" ht="52.8" hidden="false" customHeight="false" outlineLevel="0" collapsed="false">
      <c r="A522" s="4" t="s">
        <v>1186</v>
      </c>
      <c r="B522" s="4" t="s">
        <v>1187</v>
      </c>
      <c r="C522" s="4" t="n">
        <v>4</v>
      </c>
      <c r="D522" s="4" t="n">
        <v>0</v>
      </c>
      <c r="E522" s="5" t="n">
        <v>0.4675</v>
      </c>
      <c r="F522" s="4" t="n">
        <v>6</v>
      </c>
      <c r="G522" s="4" t="s">
        <v>1188</v>
      </c>
      <c r="H522" s="4"/>
    </row>
    <row r="523" customFormat="false" ht="26.4" hidden="false" customHeight="false" outlineLevel="0" collapsed="false">
      <c r="A523" s="4" t="s">
        <v>1189</v>
      </c>
      <c r="B523" s="4" t="s">
        <v>1190</v>
      </c>
      <c r="C523" s="4" t="n">
        <v>4</v>
      </c>
      <c r="D523" s="4" t="n">
        <v>0</v>
      </c>
      <c r="E523" s="5" t="n">
        <v>0.44</v>
      </c>
      <c r="F523" s="4" t="n">
        <v>4</v>
      </c>
      <c r="G523" s="4" t="s">
        <v>1191</v>
      </c>
      <c r="H523" s="4"/>
    </row>
    <row r="524" customFormat="false" ht="66" hidden="false" customHeight="false" outlineLevel="0" collapsed="false">
      <c r="A524" s="4" t="s">
        <v>1192</v>
      </c>
      <c r="B524" s="4" t="s">
        <v>1193</v>
      </c>
      <c r="C524" s="4" t="n">
        <v>1</v>
      </c>
      <c r="D524" s="4" t="n">
        <v>0</v>
      </c>
      <c r="E524" s="5" t="n">
        <v>0.52</v>
      </c>
      <c r="F524" s="4" t="n">
        <v>0</v>
      </c>
      <c r="G524" s="4" t="s">
        <v>17</v>
      </c>
      <c r="H524" s="4"/>
    </row>
    <row r="525" customFormat="false" ht="13.2" hidden="false" customHeight="false" outlineLevel="0" collapsed="false">
      <c r="A525" s="4" t="s">
        <v>1194</v>
      </c>
      <c r="B525" s="4" t="s">
        <v>1195</v>
      </c>
      <c r="C525" s="4" t="n">
        <v>2</v>
      </c>
      <c r="D525" s="7" t="n">
        <v>1.12212E-008</v>
      </c>
      <c r="E525" s="5" t="n">
        <v>0.495</v>
      </c>
      <c r="F525" s="4" t="n">
        <v>0</v>
      </c>
      <c r="G525" s="4" t="s">
        <v>17</v>
      </c>
      <c r="H525" s="4"/>
    </row>
    <row r="526" customFormat="false" ht="13.2" hidden="false" customHeight="false" outlineLevel="0" collapsed="false">
      <c r="A526" s="4" t="s">
        <v>1196</v>
      </c>
      <c r="B526" s="4" t="s">
        <v>1197</v>
      </c>
      <c r="C526" s="4" t="n">
        <v>7</v>
      </c>
      <c r="D526" s="4" t="n">
        <v>0</v>
      </c>
      <c r="E526" s="5" t="n">
        <v>0.46</v>
      </c>
      <c r="F526" s="4" t="n">
        <v>0</v>
      </c>
      <c r="G526" s="4" t="s">
        <v>17</v>
      </c>
      <c r="H526" s="4"/>
    </row>
    <row r="527" customFormat="false" ht="39.6" hidden="false" customHeight="false" outlineLevel="0" collapsed="false">
      <c r="A527" s="4" t="s">
        <v>1198</v>
      </c>
      <c r="B527" s="4" t="s">
        <v>698</v>
      </c>
      <c r="C527" s="4" t="n">
        <v>8</v>
      </c>
      <c r="D527" s="4" t="n">
        <v>0</v>
      </c>
      <c r="E527" s="5" t="n">
        <v>0.605</v>
      </c>
      <c r="F527" s="4" t="n">
        <v>0</v>
      </c>
      <c r="G527" s="4" t="s">
        <v>17</v>
      </c>
      <c r="H527" s="4"/>
    </row>
    <row r="528" customFormat="false" ht="39.6" hidden="false" customHeight="false" outlineLevel="0" collapsed="false">
      <c r="A528" s="4" t="s">
        <v>1199</v>
      </c>
      <c r="B528" s="4" t="s">
        <v>1200</v>
      </c>
      <c r="C528" s="4" t="n">
        <v>5</v>
      </c>
      <c r="D528" s="4" t="n">
        <v>0</v>
      </c>
      <c r="E528" s="5" t="n">
        <v>0.468</v>
      </c>
      <c r="F528" s="4" t="n">
        <v>0</v>
      </c>
      <c r="G528" s="4" t="s">
        <v>17</v>
      </c>
      <c r="H528" s="4"/>
    </row>
    <row r="529" customFormat="false" ht="26.4" hidden="false" customHeight="false" outlineLevel="0" collapsed="false">
      <c r="A529" s="4" t="s">
        <v>1201</v>
      </c>
      <c r="B529" s="4" t="s">
        <v>637</v>
      </c>
      <c r="C529" s="4" t="n">
        <v>10</v>
      </c>
      <c r="D529" s="7" t="n">
        <v>7.4947E-009</v>
      </c>
      <c r="E529" s="5" t="n">
        <v>0.675</v>
      </c>
      <c r="F529" s="4" t="n">
        <v>0</v>
      </c>
      <c r="G529" s="4" t="s">
        <v>17</v>
      </c>
      <c r="H529" s="4"/>
    </row>
    <row r="530" customFormat="false" ht="26.4" hidden="false" customHeight="false" outlineLevel="0" collapsed="false">
      <c r="A530" s="4" t="s">
        <v>1202</v>
      </c>
      <c r="B530" s="4" t="s">
        <v>1203</v>
      </c>
      <c r="C530" s="4" t="n">
        <v>9</v>
      </c>
      <c r="D530" s="4" t="n">
        <v>0</v>
      </c>
      <c r="E530" s="5" t="n">
        <v>0.526666666666666</v>
      </c>
      <c r="F530" s="4" t="n">
        <v>0</v>
      </c>
      <c r="G530" s="4" t="s">
        <v>17</v>
      </c>
      <c r="H530" s="4"/>
    </row>
    <row r="531" customFormat="false" ht="26.4" hidden="false" customHeight="false" outlineLevel="0" collapsed="false">
      <c r="A531" s="4" t="s">
        <v>1204</v>
      </c>
      <c r="B531" s="4" t="s">
        <v>660</v>
      </c>
      <c r="C531" s="4" t="n">
        <v>10</v>
      </c>
      <c r="D531" s="4" t="n">
        <v>0</v>
      </c>
      <c r="E531" s="5" t="n">
        <v>0.468</v>
      </c>
      <c r="F531" s="4" t="n">
        <v>0</v>
      </c>
      <c r="G531" s="4" t="s">
        <v>17</v>
      </c>
      <c r="H531" s="4"/>
    </row>
    <row r="532" customFormat="false" ht="26.4" hidden="false" customHeight="false" outlineLevel="0" collapsed="false">
      <c r="A532" s="4" t="s">
        <v>1205</v>
      </c>
      <c r="B532" s="4" t="s">
        <v>1206</v>
      </c>
      <c r="C532" s="4" t="n">
        <v>6</v>
      </c>
      <c r="D532" s="4" t="n">
        <v>0</v>
      </c>
      <c r="E532" s="5" t="n">
        <v>0.413333333333333</v>
      </c>
      <c r="F532" s="4" t="n">
        <v>3</v>
      </c>
      <c r="G532" s="4" t="s">
        <v>1207</v>
      </c>
      <c r="H532" s="4"/>
    </row>
    <row r="533" customFormat="false" ht="39.6" hidden="false" customHeight="false" outlineLevel="0" collapsed="false">
      <c r="A533" s="4" t="s">
        <v>1208</v>
      </c>
      <c r="B533" s="4" t="s">
        <v>662</v>
      </c>
      <c r="C533" s="4" t="n">
        <v>1</v>
      </c>
      <c r="D533" s="4" t="n">
        <v>0</v>
      </c>
      <c r="E533" s="5" t="n">
        <v>0.48</v>
      </c>
      <c r="F533" s="4" t="n">
        <v>0</v>
      </c>
      <c r="G533" s="4" t="s">
        <v>17</v>
      </c>
      <c r="H533" s="4"/>
    </row>
    <row r="534" customFormat="false" ht="26.4" hidden="false" customHeight="false" outlineLevel="0" collapsed="false">
      <c r="A534" s="4" t="s">
        <v>1209</v>
      </c>
      <c r="B534" s="4" t="s">
        <v>56</v>
      </c>
      <c r="C534" s="4" t="n">
        <v>10</v>
      </c>
      <c r="D534" s="7" t="n">
        <v>1.0876E-028</v>
      </c>
      <c r="E534" s="5" t="n">
        <v>0.843</v>
      </c>
      <c r="F534" s="4" t="n">
        <v>0</v>
      </c>
      <c r="G534" s="4" t="s">
        <v>17</v>
      </c>
      <c r="H534" s="4"/>
    </row>
    <row r="535" customFormat="false" ht="26.4" hidden="false" customHeight="false" outlineLevel="0" collapsed="false">
      <c r="A535" s="4" t="s">
        <v>1210</v>
      </c>
      <c r="B535" s="4" t="s">
        <v>56</v>
      </c>
      <c r="C535" s="4" t="n">
        <v>10</v>
      </c>
      <c r="D535" s="7" t="n">
        <v>1.39753E-027</v>
      </c>
      <c r="E535" s="5" t="n">
        <v>0.702</v>
      </c>
      <c r="F535" s="4" t="n">
        <v>0</v>
      </c>
      <c r="G535" s="4" t="s">
        <v>17</v>
      </c>
      <c r="H535" s="4"/>
    </row>
    <row r="536" customFormat="false" ht="26.4" hidden="false" customHeight="false" outlineLevel="0" collapsed="false">
      <c r="A536" s="4" t="s">
        <v>1211</v>
      </c>
      <c r="B536" s="4" t="s">
        <v>1212</v>
      </c>
      <c r="C536" s="4" t="n">
        <v>5</v>
      </c>
      <c r="D536" s="7" t="n">
        <v>2.71089E-011</v>
      </c>
      <c r="E536" s="5" t="n">
        <v>0.696</v>
      </c>
      <c r="F536" s="4" t="n">
        <v>0</v>
      </c>
      <c r="G536" s="4" t="s">
        <v>17</v>
      </c>
      <c r="H536" s="4"/>
    </row>
    <row r="537" customFormat="false" ht="39.6" hidden="false" customHeight="false" outlineLevel="0" collapsed="false">
      <c r="A537" s="4" t="s">
        <v>1213</v>
      </c>
      <c r="B537" s="4" t="s">
        <v>1214</v>
      </c>
      <c r="C537" s="4" t="n">
        <v>3</v>
      </c>
      <c r="D537" s="4" t="n">
        <v>0</v>
      </c>
      <c r="E537" s="5" t="n">
        <v>0.536666666666666</v>
      </c>
      <c r="F537" s="4" t="n">
        <v>0</v>
      </c>
      <c r="G537" s="4" t="s">
        <v>17</v>
      </c>
      <c r="H537" s="4"/>
    </row>
    <row r="538" customFormat="false" ht="39.6" hidden="false" customHeight="false" outlineLevel="0" collapsed="false">
      <c r="A538" s="4" t="s">
        <v>1215</v>
      </c>
      <c r="B538" s="4" t="s">
        <v>1216</v>
      </c>
      <c r="C538" s="4" t="n">
        <v>1</v>
      </c>
      <c r="D538" s="4" t="n">
        <v>0</v>
      </c>
      <c r="E538" s="5" t="n">
        <v>0.48</v>
      </c>
      <c r="F538" s="4" t="n">
        <v>0</v>
      </c>
      <c r="G538" s="4" t="s">
        <v>17</v>
      </c>
      <c r="H538" s="4"/>
    </row>
    <row r="539" customFormat="false" ht="52.8" hidden="false" customHeight="false" outlineLevel="0" collapsed="false">
      <c r="A539" s="4" t="s">
        <v>1217</v>
      </c>
      <c r="B539" s="4" t="s">
        <v>1218</v>
      </c>
      <c r="C539" s="4" t="n">
        <v>1</v>
      </c>
      <c r="D539" s="7" t="n">
        <v>1.65987E-007</v>
      </c>
      <c r="E539" s="5" t="n">
        <v>0.53</v>
      </c>
      <c r="F539" s="4" t="n">
        <v>0</v>
      </c>
      <c r="G539" s="4" t="s">
        <v>17</v>
      </c>
      <c r="H539" s="4"/>
    </row>
    <row r="540" customFormat="false" ht="39.6" hidden="false" customHeight="false" outlineLevel="0" collapsed="false">
      <c r="A540" s="4" t="s">
        <v>1219</v>
      </c>
      <c r="B540" s="4" t="s">
        <v>337</v>
      </c>
      <c r="C540" s="4" t="n">
        <v>1</v>
      </c>
      <c r="D540" s="7" t="n">
        <v>7.26218E-008</v>
      </c>
      <c r="E540" s="5" t="n">
        <v>0.58</v>
      </c>
      <c r="F540" s="4" t="n">
        <v>0</v>
      </c>
      <c r="G540" s="4" t="s">
        <v>17</v>
      </c>
      <c r="H540" s="4"/>
    </row>
    <row r="541" customFormat="false" ht="26.4" hidden="false" customHeight="false" outlineLevel="0" collapsed="false">
      <c r="A541" s="4" t="s">
        <v>1220</v>
      </c>
      <c r="B541" s="4" t="s">
        <v>206</v>
      </c>
      <c r="C541" s="4" t="n">
        <v>10</v>
      </c>
      <c r="D541" s="7" t="n">
        <v>4.6573E-028</v>
      </c>
      <c r="E541" s="5" t="n">
        <v>0.526</v>
      </c>
      <c r="F541" s="4" t="n">
        <v>0</v>
      </c>
      <c r="G541" s="4" t="s">
        <v>17</v>
      </c>
      <c r="H541" s="4"/>
    </row>
    <row r="542" customFormat="false" ht="26.4" hidden="false" customHeight="false" outlineLevel="0" collapsed="false">
      <c r="A542" s="4" t="s">
        <v>1221</v>
      </c>
      <c r="B542" s="4" t="s">
        <v>56</v>
      </c>
      <c r="C542" s="4" t="n">
        <v>10</v>
      </c>
      <c r="D542" s="7" t="n">
        <v>6.31181E-025</v>
      </c>
      <c r="E542" s="5" t="n">
        <v>0.823</v>
      </c>
      <c r="F542" s="4" t="n">
        <v>0</v>
      </c>
      <c r="G542" s="4" t="s">
        <v>17</v>
      </c>
      <c r="H542" s="4"/>
    </row>
    <row r="543" customFormat="false" ht="26.4" hidden="false" customHeight="false" outlineLevel="0" collapsed="false">
      <c r="A543" s="4" t="s">
        <v>1222</v>
      </c>
      <c r="B543" s="4" t="s">
        <v>1223</v>
      </c>
      <c r="C543" s="4" t="n">
        <v>10</v>
      </c>
      <c r="D543" s="7" t="n">
        <v>5.6992E-023</v>
      </c>
      <c r="E543" s="5" t="n">
        <v>0.535</v>
      </c>
      <c r="F543" s="4" t="n">
        <v>0</v>
      </c>
      <c r="G543" s="4" t="s">
        <v>17</v>
      </c>
      <c r="H543" s="4"/>
    </row>
    <row r="544" customFormat="false" ht="39.6" hidden="false" customHeight="false" outlineLevel="0" collapsed="false">
      <c r="A544" s="4" t="s">
        <v>1224</v>
      </c>
      <c r="B544" s="4" t="s">
        <v>1225</v>
      </c>
      <c r="C544" s="4" t="n">
        <v>3</v>
      </c>
      <c r="D544" s="4" t="n">
        <v>0</v>
      </c>
      <c r="E544" s="5" t="n">
        <v>0.436666666666666</v>
      </c>
      <c r="F544" s="4" t="n">
        <v>0</v>
      </c>
      <c r="G544" s="4" t="s">
        <v>17</v>
      </c>
      <c r="H544" s="4"/>
    </row>
    <row r="545" customFormat="false" ht="39.6" hidden="false" customHeight="false" outlineLevel="0" collapsed="false">
      <c r="A545" s="4" t="s">
        <v>1226</v>
      </c>
      <c r="B545" s="4" t="s">
        <v>1227</v>
      </c>
      <c r="C545" s="4" t="n">
        <v>10</v>
      </c>
      <c r="D545" s="7" t="n">
        <v>4.8589E-028</v>
      </c>
      <c r="E545" s="5" t="n">
        <v>0.609</v>
      </c>
      <c r="F545" s="4" t="n">
        <v>0</v>
      </c>
      <c r="G545" s="4" t="s">
        <v>17</v>
      </c>
      <c r="H545" s="4"/>
    </row>
    <row r="546" customFormat="false" ht="26.4" hidden="false" customHeight="false" outlineLevel="0" collapsed="false">
      <c r="A546" s="4" t="s">
        <v>1228</v>
      </c>
      <c r="B546" s="4" t="s">
        <v>1229</v>
      </c>
      <c r="C546" s="4" t="n">
        <v>3</v>
      </c>
      <c r="D546" s="4" t="n">
        <v>0</v>
      </c>
      <c r="E546" s="5" t="n">
        <v>0.483333333333333</v>
      </c>
      <c r="F546" s="4" t="n">
        <v>0</v>
      </c>
      <c r="G546" s="4" t="s">
        <v>17</v>
      </c>
      <c r="H546" s="4"/>
    </row>
    <row r="547" customFormat="false" ht="52.8" hidden="false" customHeight="false" outlineLevel="0" collapsed="false">
      <c r="A547" s="4" t="s">
        <v>1230</v>
      </c>
      <c r="B547" s="4" t="s">
        <v>1231</v>
      </c>
      <c r="C547" s="4" t="n">
        <v>4</v>
      </c>
      <c r="D547" s="4" t="n">
        <v>0</v>
      </c>
      <c r="E547" s="5" t="n">
        <v>0.475</v>
      </c>
      <c r="F547" s="4" t="n">
        <v>8</v>
      </c>
      <c r="G547" s="4" t="s">
        <v>1232</v>
      </c>
      <c r="H547" s="4"/>
    </row>
    <row r="548" customFormat="false" ht="26.4" hidden="false" customHeight="false" outlineLevel="0" collapsed="false">
      <c r="A548" s="4" t="s">
        <v>1233</v>
      </c>
      <c r="B548" s="4" t="s">
        <v>56</v>
      </c>
      <c r="C548" s="4" t="n">
        <v>10</v>
      </c>
      <c r="D548" s="7" t="n">
        <v>8.32284E-016</v>
      </c>
      <c r="E548" s="5" t="n">
        <v>0.593</v>
      </c>
      <c r="F548" s="4" t="n">
        <v>0</v>
      </c>
      <c r="G548" s="4" t="s">
        <v>17</v>
      </c>
      <c r="H548" s="4"/>
    </row>
    <row r="549" customFormat="false" ht="26.4" hidden="false" customHeight="false" outlineLevel="0" collapsed="false">
      <c r="A549" s="4" t="s">
        <v>1234</v>
      </c>
      <c r="B549" s="4" t="s">
        <v>1235</v>
      </c>
      <c r="C549" s="4" t="n">
        <v>4</v>
      </c>
      <c r="D549" s="4" t="n">
        <v>0</v>
      </c>
      <c r="E549" s="5" t="n">
        <v>0.53</v>
      </c>
      <c r="F549" s="4" t="n">
        <v>1</v>
      </c>
      <c r="G549" s="4" t="s">
        <v>1066</v>
      </c>
      <c r="H549" s="4"/>
    </row>
    <row r="550" customFormat="false" ht="52.8" hidden="false" customHeight="false" outlineLevel="0" collapsed="false">
      <c r="A550" s="4" t="s">
        <v>1236</v>
      </c>
      <c r="B550" s="4" t="s">
        <v>1237</v>
      </c>
      <c r="C550" s="4" t="n">
        <v>4</v>
      </c>
      <c r="D550" s="4" t="n">
        <v>0</v>
      </c>
      <c r="E550" s="5" t="n">
        <v>0.5125</v>
      </c>
      <c r="F550" s="4" t="n">
        <v>6</v>
      </c>
      <c r="G550" s="4" t="s">
        <v>1238</v>
      </c>
      <c r="H550" s="4"/>
    </row>
    <row r="551" customFormat="false" ht="26.4" hidden="false" customHeight="false" outlineLevel="0" collapsed="false">
      <c r="A551" s="4" t="s">
        <v>1239</v>
      </c>
      <c r="B551" s="4" t="s">
        <v>1240</v>
      </c>
      <c r="C551" s="4" t="n">
        <v>2</v>
      </c>
      <c r="D551" s="4" t="n">
        <v>0</v>
      </c>
      <c r="E551" s="5" t="n">
        <v>0.5</v>
      </c>
      <c r="F551" s="4" t="n">
        <v>0</v>
      </c>
      <c r="G551" s="4" t="s">
        <v>17</v>
      </c>
      <c r="H551" s="4"/>
    </row>
    <row r="552" customFormat="false" ht="39.6" hidden="false" customHeight="false" outlineLevel="0" collapsed="false">
      <c r="A552" s="4" t="s">
        <v>1241</v>
      </c>
      <c r="B552" s="4" t="s">
        <v>1242</v>
      </c>
      <c r="C552" s="4" t="n">
        <v>10</v>
      </c>
      <c r="D552" s="4" t="n">
        <v>0</v>
      </c>
      <c r="E552" s="5" t="n">
        <v>0.733</v>
      </c>
      <c r="F552" s="4" t="n">
        <v>3</v>
      </c>
      <c r="G552" s="4" t="s">
        <v>1243</v>
      </c>
      <c r="H552" s="4" t="s">
        <v>1244</v>
      </c>
    </row>
    <row r="553" customFormat="false" ht="26.4" hidden="false" customHeight="false" outlineLevel="0" collapsed="false">
      <c r="A553" s="4" t="s">
        <v>1245</v>
      </c>
      <c r="B553" s="4" t="s">
        <v>1246</v>
      </c>
      <c r="C553" s="4" t="n">
        <v>6</v>
      </c>
      <c r="D553" s="4" t="n">
        <v>0</v>
      </c>
      <c r="E553" s="5" t="n">
        <v>0.473333333333333</v>
      </c>
      <c r="F553" s="4" t="n">
        <v>2</v>
      </c>
      <c r="G553" s="4" t="s">
        <v>646</v>
      </c>
      <c r="H553" s="4"/>
    </row>
    <row r="554" customFormat="false" ht="26.4" hidden="false" customHeight="false" outlineLevel="0" collapsed="false">
      <c r="A554" s="4" t="s">
        <v>1247</v>
      </c>
      <c r="B554" s="4" t="s">
        <v>1248</v>
      </c>
      <c r="C554" s="4" t="n">
        <v>10</v>
      </c>
      <c r="D554" s="7" t="n">
        <v>1.34809E-067</v>
      </c>
      <c r="E554" s="5" t="n">
        <v>0.664</v>
      </c>
      <c r="F554" s="4" t="n">
        <v>0</v>
      </c>
      <c r="G554" s="4" t="s">
        <v>17</v>
      </c>
      <c r="H554" s="4"/>
    </row>
    <row r="555" customFormat="false" ht="39.6" hidden="false" customHeight="false" outlineLevel="0" collapsed="false">
      <c r="A555" s="4" t="s">
        <v>1249</v>
      </c>
      <c r="B555" s="4" t="s">
        <v>1250</v>
      </c>
      <c r="C555" s="4" t="n">
        <v>2</v>
      </c>
      <c r="D555" s="4" t="n">
        <v>0</v>
      </c>
      <c r="E555" s="5" t="n">
        <v>0.495</v>
      </c>
      <c r="F555" s="4" t="n">
        <v>4</v>
      </c>
      <c r="G555" s="4" t="s">
        <v>1251</v>
      </c>
      <c r="H555" s="4"/>
    </row>
    <row r="556" customFormat="false" ht="39.6" hidden="false" customHeight="false" outlineLevel="0" collapsed="false">
      <c r="A556" s="4" t="s">
        <v>1252</v>
      </c>
      <c r="B556" s="4" t="s">
        <v>607</v>
      </c>
      <c r="C556" s="4" t="n">
        <v>1</v>
      </c>
      <c r="D556" s="4" t="n">
        <v>0</v>
      </c>
      <c r="E556" s="5" t="n">
        <v>0.38</v>
      </c>
      <c r="F556" s="4" t="n">
        <v>0</v>
      </c>
      <c r="G556" s="4" t="s">
        <v>17</v>
      </c>
      <c r="H556" s="4"/>
    </row>
    <row r="557" customFormat="false" ht="39.6" hidden="false" customHeight="false" outlineLevel="0" collapsed="false">
      <c r="A557" s="4" t="s">
        <v>1253</v>
      </c>
      <c r="B557" s="4" t="s">
        <v>1014</v>
      </c>
      <c r="C557" s="4" t="n">
        <v>3</v>
      </c>
      <c r="D557" s="4" t="n">
        <v>0</v>
      </c>
      <c r="E557" s="5" t="n">
        <v>0.453333333333333</v>
      </c>
      <c r="F557" s="4" t="n">
        <v>1</v>
      </c>
      <c r="G557" s="4" t="s">
        <v>1138</v>
      </c>
      <c r="H557" s="4"/>
    </row>
    <row r="558" customFormat="false" ht="39.6" hidden="false" customHeight="false" outlineLevel="0" collapsed="false">
      <c r="A558" s="4" t="s">
        <v>1254</v>
      </c>
      <c r="B558" s="4" t="s">
        <v>1255</v>
      </c>
      <c r="C558" s="4" t="n">
        <v>6</v>
      </c>
      <c r="D558" s="7" t="n">
        <v>1.78542E-015</v>
      </c>
      <c r="E558" s="5" t="n">
        <v>0.72</v>
      </c>
      <c r="F558" s="4" t="n">
        <v>0</v>
      </c>
      <c r="G558" s="4" t="s">
        <v>17</v>
      </c>
      <c r="H558" s="4"/>
    </row>
    <row r="559" customFormat="false" ht="26.4" hidden="false" customHeight="false" outlineLevel="0" collapsed="false">
      <c r="A559" s="4" t="s">
        <v>1256</v>
      </c>
      <c r="B559" s="4" t="s">
        <v>1257</v>
      </c>
      <c r="C559" s="4" t="n">
        <v>8</v>
      </c>
      <c r="D559" s="4" t="n">
        <v>0</v>
      </c>
      <c r="E559" s="5" t="n">
        <v>0.4725</v>
      </c>
      <c r="F559" s="4" t="n">
        <v>3</v>
      </c>
      <c r="G559" s="4" t="s">
        <v>1258</v>
      </c>
      <c r="H559" s="4" t="s">
        <v>17</v>
      </c>
    </row>
    <row r="560" customFormat="false" ht="52.8" hidden="false" customHeight="false" outlineLevel="0" collapsed="false">
      <c r="A560" s="4" t="s">
        <v>1259</v>
      </c>
      <c r="B560" s="4" t="s">
        <v>1260</v>
      </c>
      <c r="C560" s="4" t="n">
        <v>1</v>
      </c>
      <c r="D560" s="4" t="n">
        <v>0</v>
      </c>
      <c r="E560" s="5" t="n">
        <v>0.41</v>
      </c>
      <c r="F560" s="4" t="n">
        <v>0</v>
      </c>
      <c r="G560" s="4" t="s">
        <v>17</v>
      </c>
      <c r="H560" s="4"/>
    </row>
    <row r="561" customFormat="false" ht="26.4" hidden="false" customHeight="false" outlineLevel="0" collapsed="false">
      <c r="A561" s="4" t="s">
        <v>1261</v>
      </c>
      <c r="B561" s="4" t="s">
        <v>1262</v>
      </c>
      <c r="C561" s="4" t="n">
        <v>7</v>
      </c>
      <c r="D561" s="4" t="n">
        <v>0</v>
      </c>
      <c r="E561" s="5" t="n">
        <v>0.432857142857142</v>
      </c>
      <c r="F561" s="4" t="n">
        <v>5</v>
      </c>
      <c r="G561" s="4" t="s">
        <v>1263</v>
      </c>
      <c r="H561" s="4"/>
    </row>
    <row r="562" customFormat="false" ht="26.4" hidden="false" customHeight="false" outlineLevel="0" collapsed="false">
      <c r="A562" s="4" t="s">
        <v>1264</v>
      </c>
      <c r="B562" s="4" t="s">
        <v>56</v>
      </c>
      <c r="C562" s="4" t="n">
        <v>10</v>
      </c>
      <c r="D562" s="7" t="n">
        <v>7.32713E-022</v>
      </c>
      <c r="E562" s="5" t="n">
        <v>0.567</v>
      </c>
      <c r="F562" s="4" t="n">
        <v>0</v>
      </c>
      <c r="G562" s="4" t="s">
        <v>17</v>
      </c>
      <c r="H562" s="4"/>
    </row>
    <row r="563" customFormat="false" ht="52.8" hidden="false" customHeight="false" outlineLevel="0" collapsed="false">
      <c r="A563" s="4" t="s">
        <v>1265</v>
      </c>
      <c r="B563" s="4" t="s">
        <v>1266</v>
      </c>
      <c r="C563" s="4" t="n">
        <v>5</v>
      </c>
      <c r="D563" s="7" t="n">
        <v>5.46555E-012</v>
      </c>
      <c r="E563" s="5" t="n">
        <v>0.458</v>
      </c>
      <c r="F563" s="4" t="n">
        <v>0</v>
      </c>
      <c r="G563" s="4" t="s">
        <v>17</v>
      </c>
      <c r="H563" s="4"/>
    </row>
    <row r="564" customFormat="false" ht="39.6" hidden="false" customHeight="false" outlineLevel="0" collapsed="false">
      <c r="A564" s="4" t="s">
        <v>1267</v>
      </c>
      <c r="B564" s="4" t="s">
        <v>1268</v>
      </c>
      <c r="C564" s="4" t="n">
        <v>2</v>
      </c>
      <c r="D564" s="4" t="n">
        <v>0</v>
      </c>
      <c r="E564" s="5" t="n">
        <v>0.515</v>
      </c>
      <c r="F564" s="4" t="n">
        <v>1</v>
      </c>
      <c r="G564" s="4" t="s">
        <v>1078</v>
      </c>
      <c r="H564" s="4"/>
    </row>
    <row r="565" customFormat="false" ht="52.8" hidden="false" customHeight="false" outlineLevel="0" collapsed="false">
      <c r="A565" s="4" t="s">
        <v>1269</v>
      </c>
      <c r="B565" s="4" t="s">
        <v>1270</v>
      </c>
      <c r="C565" s="4" t="n">
        <v>1</v>
      </c>
      <c r="D565" s="4" t="n">
        <v>0</v>
      </c>
      <c r="E565" s="5" t="n">
        <v>0.42</v>
      </c>
      <c r="F565" s="4" t="n">
        <v>0</v>
      </c>
      <c r="G565" s="4" t="s">
        <v>17</v>
      </c>
      <c r="H565" s="4"/>
    </row>
    <row r="566" customFormat="false" ht="52.8" hidden="false" customHeight="false" outlineLevel="0" collapsed="false">
      <c r="A566" s="4" t="s">
        <v>1271</v>
      </c>
      <c r="B566" s="4" t="s">
        <v>1272</v>
      </c>
      <c r="C566" s="4" t="n">
        <v>2</v>
      </c>
      <c r="D566" s="7" t="n">
        <v>1.04232E-018</v>
      </c>
      <c r="E566" s="5" t="n">
        <v>0.63</v>
      </c>
      <c r="F566" s="4" t="n">
        <v>0</v>
      </c>
      <c r="G566" s="4" t="s">
        <v>17</v>
      </c>
      <c r="H566" s="4"/>
    </row>
    <row r="567" customFormat="false" ht="26.4" hidden="false" customHeight="false" outlineLevel="0" collapsed="false">
      <c r="A567" s="4" t="s">
        <v>1273</v>
      </c>
      <c r="B567" s="4" t="s">
        <v>56</v>
      </c>
      <c r="C567" s="4" t="n">
        <v>10</v>
      </c>
      <c r="D567" s="7" t="n">
        <v>9.63616E-021</v>
      </c>
      <c r="E567" s="5" t="n">
        <v>0.556</v>
      </c>
      <c r="F567" s="4" t="n">
        <v>0</v>
      </c>
      <c r="G567" s="4" t="s">
        <v>17</v>
      </c>
      <c r="H567" s="4"/>
    </row>
    <row r="568" customFormat="false" ht="26.4" hidden="false" customHeight="false" outlineLevel="0" collapsed="false">
      <c r="A568" s="4" t="s">
        <v>1274</v>
      </c>
      <c r="B568" s="4" t="s">
        <v>1275</v>
      </c>
      <c r="C568" s="4" t="n">
        <v>7</v>
      </c>
      <c r="D568" s="4" t="n">
        <v>0</v>
      </c>
      <c r="E568" s="5" t="n">
        <v>0.457142857142857</v>
      </c>
      <c r="F568" s="4" t="n">
        <v>1</v>
      </c>
      <c r="G568" s="4" t="s">
        <v>909</v>
      </c>
      <c r="H568" s="4" t="s">
        <v>17</v>
      </c>
    </row>
    <row r="569" customFormat="false" ht="39.6" hidden="false" customHeight="false" outlineLevel="0" collapsed="false">
      <c r="A569" s="4" t="s">
        <v>1276</v>
      </c>
      <c r="B569" s="4" t="s">
        <v>1277</v>
      </c>
      <c r="C569" s="4" t="n">
        <v>9</v>
      </c>
      <c r="D569" s="4" t="n">
        <v>0</v>
      </c>
      <c r="E569" s="5" t="n">
        <v>0.448888888888888</v>
      </c>
      <c r="F569" s="4" t="n">
        <v>6</v>
      </c>
      <c r="G569" s="4" t="s">
        <v>1278</v>
      </c>
      <c r="H569" s="4" t="s">
        <v>17</v>
      </c>
    </row>
    <row r="570" customFormat="false" ht="39.6" hidden="false" customHeight="false" outlineLevel="0" collapsed="false">
      <c r="A570" s="4" t="s">
        <v>1279</v>
      </c>
      <c r="B570" s="4" t="s">
        <v>1280</v>
      </c>
      <c r="C570" s="4" t="n">
        <v>5</v>
      </c>
      <c r="D570" s="4" t="n">
        <v>0</v>
      </c>
      <c r="E570" s="5" t="n">
        <v>0.464</v>
      </c>
      <c r="F570" s="4" t="n">
        <v>6</v>
      </c>
      <c r="G570" s="4" t="s">
        <v>1281</v>
      </c>
      <c r="H570" s="4"/>
    </row>
    <row r="571" customFormat="false" ht="52.8" hidden="false" customHeight="false" outlineLevel="0" collapsed="false">
      <c r="A571" s="4" t="s">
        <v>1282</v>
      </c>
      <c r="B571" s="4" t="s">
        <v>1283</v>
      </c>
      <c r="C571" s="4" t="n">
        <v>3</v>
      </c>
      <c r="D571" s="4" t="n">
        <v>0</v>
      </c>
      <c r="E571" s="5" t="n">
        <v>0.493333333333333</v>
      </c>
      <c r="F571" s="4" t="n">
        <v>0</v>
      </c>
      <c r="G571" s="4" t="s">
        <v>17</v>
      </c>
      <c r="H571" s="4"/>
    </row>
    <row r="572" customFormat="false" ht="52.8" hidden="false" customHeight="false" outlineLevel="0" collapsed="false">
      <c r="A572" s="4" t="s">
        <v>1284</v>
      </c>
      <c r="B572" s="4" t="s">
        <v>1285</v>
      </c>
      <c r="C572" s="4" t="n">
        <v>7</v>
      </c>
      <c r="D572" s="7" t="n">
        <v>2.31443E-011</v>
      </c>
      <c r="E572" s="5" t="n">
        <v>0.61</v>
      </c>
      <c r="F572" s="4" t="n">
        <v>0</v>
      </c>
      <c r="G572" s="4" t="s">
        <v>17</v>
      </c>
      <c r="H572" s="4"/>
    </row>
    <row r="573" customFormat="false" ht="13.2" hidden="false" customHeight="false" outlineLevel="0" collapsed="false">
      <c r="A573" s="4" t="s">
        <v>1286</v>
      </c>
      <c r="B573" s="4" t="s">
        <v>1223</v>
      </c>
      <c r="C573" s="4" t="n">
        <v>10</v>
      </c>
      <c r="D573" s="7" t="n">
        <v>2.0891E-037</v>
      </c>
      <c r="E573" s="5" t="n">
        <v>0.598</v>
      </c>
      <c r="F573" s="4" t="n">
        <v>0</v>
      </c>
      <c r="G573" s="4" t="s">
        <v>17</v>
      </c>
      <c r="H573" s="4"/>
    </row>
    <row r="574" customFormat="false" ht="13.2" hidden="false" customHeight="false" outlineLevel="0" collapsed="false">
      <c r="A574" s="4" t="s">
        <v>1287</v>
      </c>
      <c r="B574" s="4" t="s">
        <v>1288</v>
      </c>
      <c r="C574" s="4" t="n">
        <v>10</v>
      </c>
      <c r="D574" s="7" t="n">
        <v>2.66001E-018</v>
      </c>
      <c r="E574" s="5" t="n">
        <v>0.838</v>
      </c>
      <c r="F574" s="4" t="n">
        <v>1</v>
      </c>
      <c r="G574" s="4" t="s">
        <v>1138</v>
      </c>
      <c r="H574" s="4" t="s">
        <v>17</v>
      </c>
    </row>
    <row r="575" customFormat="false" ht="13.2" hidden="false" customHeight="false" outlineLevel="0" collapsed="false">
      <c r="A575" s="4" t="s">
        <v>1289</v>
      </c>
      <c r="B575" s="4" t="s">
        <v>1290</v>
      </c>
      <c r="C575" s="4" t="n">
        <v>10</v>
      </c>
      <c r="D575" s="7" t="n">
        <v>4.20679E-017</v>
      </c>
      <c r="E575" s="5" t="n">
        <v>0.802</v>
      </c>
      <c r="F575" s="4" t="n">
        <v>0</v>
      </c>
      <c r="G575" s="4" t="s">
        <v>17</v>
      </c>
      <c r="H575" s="4"/>
    </row>
    <row r="576" customFormat="false" ht="66" hidden="false" customHeight="false" outlineLevel="0" collapsed="false">
      <c r="A576" s="4" t="s">
        <v>1291</v>
      </c>
      <c r="B576" s="4" t="s">
        <v>1292</v>
      </c>
      <c r="C576" s="4" t="n">
        <v>4</v>
      </c>
      <c r="D576" s="4" t="n">
        <v>0</v>
      </c>
      <c r="E576" s="5" t="n">
        <v>0.4575</v>
      </c>
      <c r="F576" s="4" t="n">
        <v>0</v>
      </c>
      <c r="G576" s="4" t="s">
        <v>17</v>
      </c>
      <c r="H576" s="4"/>
    </row>
    <row r="577" customFormat="false" ht="26.4" hidden="false" customHeight="false" outlineLevel="0" collapsed="false">
      <c r="A577" s="4" t="s">
        <v>1293</v>
      </c>
      <c r="B577" s="4" t="s">
        <v>1294</v>
      </c>
      <c r="C577" s="4" t="n">
        <v>10</v>
      </c>
      <c r="D577" s="4" t="n">
        <v>0</v>
      </c>
      <c r="E577" s="5" t="n">
        <v>0.589</v>
      </c>
      <c r="F577" s="4" t="n">
        <v>0</v>
      </c>
      <c r="G577" s="4" t="s">
        <v>17</v>
      </c>
      <c r="H577" s="4"/>
    </row>
    <row r="578" customFormat="false" ht="26.4" hidden="false" customHeight="false" outlineLevel="0" collapsed="false">
      <c r="A578" s="4" t="s">
        <v>1295</v>
      </c>
      <c r="B578" s="4" t="s">
        <v>1296</v>
      </c>
      <c r="C578" s="4" t="n">
        <v>10</v>
      </c>
      <c r="D578" s="4" t="n">
        <v>0</v>
      </c>
      <c r="E578" s="5" t="n">
        <v>0.622</v>
      </c>
      <c r="F578" s="4" t="n">
        <v>1</v>
      </c>
      <c r="G578" s="4" t="s">
        <v>479</v>
      </c>
      <c r="H578" s="4"/>
    </row>
    <row r="579" customFormat="false" ht="26.4" hidden="false" customHeight="false" outlineLevel="0" collapsed="false">
      <c r="A579" s="4" t="s">
        <v>1297</v>
      </c>
      <c r="B579" s="4" t="s">
        <v>56</v>
      </c>
      <c r="C579" s="4" t="n">
        <v>3</v>
      </c>
      <c r="D579" s="7" t="n">
        <v>6.93202E-008</v>
      </c>
      <c r="E579" s="5" t="n">
        <v>0.573333333333333</v>
      </c>
      <c r="F579" s="4" t="n">
        <v>0</v>
      </c>
      <c r="G579" s="4" t="s">
        <v>17</v>
      </c>
      <c r="H579" s="4"/>
    </row>
    <row r="580" customFormat="false" ht="52.8" hidden="false" customHeight="false" outlineLevel="0" collapsed="false">
      <c r="A580" s="4" t="s">
        <v>1298</v>
      </c>
      <c r="B580" s="4" t="s">
        <v>1299</v>
      </c>
      <c r="C580" s="4" t="n">
        <v>7</v>
      </c>
      <c r="D580" s="4" t="n">
        <v>0</v>
      </c>
      <c r="E580" s="5" t="n">
        <v>0.547142857142857</v>
      </c>
      <c r="F580" s="4" t="n">
        <v>2</v>
      </c>
      <c r="G580" s="4" t="s">
        <v>1300</v>
      </c>
      <c r="H580" s="4" t="s">
        <v>17</v>
      </c>
    </row>
    <row r="581" customFormat="false" ht="52.8" hidden="false" customHeight="false" outlineLevel="0" collapsed="false">
      <c r="A581" s="4" t="s">
        <v>1301</v>
      </c>
      <c r="B581" s="4" t="s">
        <v>1302</v>
      </c>
      <c r="C581" s="4" t="n">
        <v>6</v>
      </c>
      <c r="D581" s="4" t="n">
        <v>0</v>
      </c>
      <c r="E581" s="5" t="n">
        <v>0.446666666666666</v>
      </c>
      <c r="F581" s="4" t="n">
        <v>1</v>
      </c>
      <c r="G581" s="4" t="s">
        <v>235</v>
      </c>
      <c r="H581" s="4"/>
    </row>
    <row r="582" customFormat="false" ht="39.6" hidden="false" customHeight="false" outlineLevel="0" collapsed="false">
      <c r="A582" s="4" t="s">
        <v>1303</v>
      </c>
      <c r="B582" s="4" t="s">
        <v>1304</v>
      </c>
      <c r="C582" s="4" t="n">
        <v>2</v>
      </c>
      <c r="D582" s="4" t="n">
        <v>0</v>
      </c>
      <c r="E582" s="5" t="n">
        <v>0.49</v>
      </c>
      <c r="F582" s="4" t="n">
        <v>4</v>
      </c>
      <c r="G582" s="4" t="s">
        <v>1305</v>
      </c>
      <c r="H582" s="4"/>
    </row>
    <row r="583" customFormat="false" ht="26.4" hidden="false" customHeight="false" outlineLevel="0" collapsed="false">
      <c r="A583" s="4" t="s">
        <v>1306</v>
      </c>
      <c r="B583" s="4" t="s">
        <v>56</v>
      </c>
      <c r="C583" s="4" t="n">
        <v>10</v>
      </c>
      <c r="D583" s="7" t="n">
        <v>2.32137E-063</v>
      </c>
      <c r="E583" s="5" t="n">
        <v>0.655</v>
      </c>
      <c r="F583" s="4" t="n">
        <v>0</v>
      </c>
      <c r="G583" s="4" t="s">
        <v>17</v>
      </c>
      <c r="H583" s="4"/>
    </row>
    <row r="584" customFormat="false" ht="26.4" hidden="false" customHeight="false" outlineLevel="0" collapsed="false">
      <c r="A584" s="4" t="s">
        <v>1307</v>
      </c>
      <c r="B584" s="4" t="s">
        <v>56</v>
      </c>
      <c r="C584" s="4" t="n">
        <v>10</v>
      </c>
      <c r="D584" s="7" t="n">
        <v>7.42025E-062</v>
      </c>
      <c r="E584" s="5" t="n">
        <v>0.617</v>
      </c>
      <c r="F584" s="4" t="n">
        <v>0</v>
      </c>
      <c r="G584" s="4" t="s">
        <v>17</v>
      </c>
      <c r="H584" s="4"/>
    </row>
    <row r="585" customFormat="false" ht="79.2" hidden="false" customHeight="false" outlineLevel="0" collapsed="false">
      <c r="A585" s="4" t="s">
        <v>1308</v>
      </c>
      <c r="B585" s="4" t="s">
        <v>1309</v>
      </c>
      <c r="C585" s="4" t="n">
        <v>8</v>
      </c>
      <c r="D585" s="4" t="n">
        <v>0</v>
      </c>
      <c r="E585" s="5" t="n">
        <v>0.45875</v>
      </c>
      <c r="F585" s="4" t="n">
        <v>9</v>
      </c>
      <c r="G585" s="6" t="s">
        <v>1310</v>
      </c>
      <c r="H585" s="4"/>
    </row>
    <row r="586" customFormat="false" ht="13.2" hidden="false" customHeight="false" outlineLevel="0" collapsed="false">
      <c r="A586" s="4" t="s">
        <v>1311</v>
      </c>
      <c r="B586" s="4" t="s">
        <v>1312</v>
      </c>
      <c r="C586" s="4" t="n">
        <v>9</v>
      </c>
      <c r="D586" s="4" t="n">
        <v>0</v>
      </c>
      <c r="E586" s="5" t="n">
        <v>0.486666666666666</v>
      </c>
      <c r="F586" s="4" t="n">
        <v>0</v>
      </c>
      <c r="G586" s="4" t="s">
        <v>17</v>
      </c>
      <c r="H586" s="4"/>
    </row>
    <row r="587" customFormat="false" ht="39.6" hidden="false" customHeight="false" outlineLevel="0" collapsed="false">
      <c r="A587" s="4" t="s">
        <v>1313</v>
      </c>
      <c r="B587" s="4" t="s">
        <v>1314</v>
      </c>
      <c r="C587" s="4" t="n">
        <v>4</v>
      </c>
      <c r="D587" s="4" t="n">
        <v>0</v>
      </c>
      <c r="E587" s="5" t="n">
        <v>0.48</v>
      </c>
      <c r="F587" s="4" t="n">
        <v>5</v>
      </c>
      <c r="G587" s="4" t="s">
        <v>1315</v>
      </c>
      <c r="H587" s="4"/>
    </row>
    <row r="588" customFormat="false" ht="13.2" hidden="false" customHeight="false" outlineLevel="0" collapsed="false">
      <c r="A588" s="4" t="s">
        <v>1316</v>
      </c>
      <c r="B588" s="4" t="s">
        <v>1317</v>
      </c>
      <c r="C588" s="4" t="n">
        <v>1</v>
      </c>
      <c r="D588" s="4" t="n">
        <v>0</v>
      </c>
      <c r="E588" s="5" t="n">
        <v>0.52</v>
      </c>
      <c r="F588" s="4" t="n">
        <v>0</v>
      </c>
      <c r="G588" s="4" t="s">
        <v>17</v>
      </c>
      <c r="H588" s="4"/>
    </row>
    <row r="589" customFormat="false" ht="39.6" hidden="false" customHeight="false" outlineLevel="0" collapsed="false">
      <c r="A589" s="4" t="s">
        <v>1318</v>
      </c>
      <c r="B589" s="4" t="s">
        <v>1319</v>
      </c>
      <c r="C589" s="4" t="n">
        <v>10</v>
      </c>
      <c r="D589" s="4" t="n">
        <v>0</v>
      </c>
      <c r="E589" s="5" t="n">
        <v>0.52</v>
      </c>
      <c r="F589" s="4" t="n">
        <v>0</v>
      </c>
      <c r="G589" s="4" t="s">
        <v>17</v>
      </c>
      <c r="H589" s="4"/>
    </row>
    <row r="590" customFormat="false" ht="26.4" hidden="false" customHeight="false" outlineLevel="0" collapsed="false">
      <c r="A590" s="4" t="s">
        <v>1320</v>
      </c>
      <c r="B590" s="4" t="s">
        <v>1321</v>
      </c>
      <c r="C590" s="4" t="n">
        <v>8</v>
      </c>
      <c r="D590" s="4" t="n">
        <v>0</v>
      </c>
      <c r="E590" s="5" t="n">
        <v>0.44</v>
      </c>
      <c r="F590" s="4" t="n">
        <v>2</v>
      </c>
      <c r="G590" s="4" t="s">
        <v>805</v>
      </c>
      <c r="H590" s="4"/>
    </row>
    <row r="591" customFormat="false" ht="39.6" hidden="false" customHeight="false" outlineLevel="0" collapsed="false">
      <c r="A591" s="4" t="s">
        <v>1322</v>
      </c>
      <c r="B591" s="4" t="s">
        <v>1323</v>
      </c>
      <c r="C591" s="4" t="n">
        <v>4</v>
      </c>
      <c r="D591" s="4" t="n">
        <v>0</v>
      </c>
      <c r="E591" s="5" t="n">
        <v>0.45</v>
      </c>
      <c r="F591" s="4" t="n">
        <v>5</v>
      </c>
      <c r="G591" s="4" t="s">
        <v>1324</v>
      </c>
      <c r="H591" s="4"/>
    </row>
    <row r="592" customFormat="false" ht="66" hidden="false" customHeight="false" outlineLevel="0" collapsed="false">
      <c r="A592" s="4" t="s">
        <v>1325</v>
      </c>
      <c r="B592" s="4" t="s">
        <v>1326</v>
      </c>
      <c r="C592" s="4" t="n">
        <v>3</v>
      </c>
      <c r="D592" s="4" t="n">
        <v>0</v>
      </c>
      <c r="E592" s="5" t="n">
        <v>0.6</v>
      </c>
      <c r="F592" s="4" t="n">
        <v>0</v>
      </c>
      <c r="G592" s="4" t="s">
        <v>17</v>
      </c>
      <c r="H592" s="4"/>
    </row>
    <row r="593" customFormat="false" ht="52.8" hidden="false" customHeight="false" outlineLevel="0" collapsed="false">
      <c r="A593" s="4" t="s">
        <v>1327</v>
      </c>
      <c r="B593" s="4" t="s">
        <v>1328</v>
      </c>
      <c r="C593" s="4" t="n">
        <v>6</v>
      </c>
      <c r="D593" s="4" t="n">
        <v>0</v>
      </c>
      <c r="E593" s="5" t="n">
        <v>0.49</v>
      </c>
      <c r="F593" s="4" t="n">
        <v>5</v>
      </c>
      <c r="G593" s="4" t="s">
        <v>1329</v>
      </c>
      <c r="H593" s="4"/>
    </row>
    <row r="594" customFormat="false" ht="39.6" hidden="false" customHeight="false" outlineLevel="0" collapsed="false">
      <c r="A594" s="4" t="s">
        <v>1330</v>
      </c>
      <c r="B594" s="4" t="s">
        <v>1331</v>
      </c>
      <c r="C594" s="4" t="n">
        <v>3</v>
      </c>
      <c r="D594" s="4" t="n">
        <v>0</v>
      </c>
      <c r="E594" s="5" t="n">
        <v>0.533333333333333</v>
      </c>
      <c r="F594" s="4" t="n">
        <v>4</v>
      </c>
      <c r="G594" s="4" t="s">
        <v>1332</v>
      </c>
      <c r="H594" s="4"/>
    </row>
    <row r="595" customFormat="false" ht="26.4" hidden="false" customHeight="false" outlineLevel="0" collapsed="false">
      <c r="A595" s="4" t="s">
        <v>1333</v>
      </c>
      <c r="B595" s="4" t="s">
        <v>1334</v>
      </c>
      <c r="C595" s="4" t="n">
        <v>10</v>
      </c>
      <c r="D595" s="4" t="n">
        <v>0</v>
      </c>
      <c r="E595" s="5" t="n">
        <v>0.553</v>
      </c>
      <c r="F595" s="4" t="n">
        <v>0</v>
      </c>
      <c r="G595" s="4" t="s">
        <v>17</v>
      </c>
      <c r="H595" s="4"/>
    </row>
    <row r="596" customFormat="false" ht="26.4" hidden="false" customHeight="false" outlineLevel="0" collapsed="false">
      <c r="A596" s="4" t="s">
        <v>1335</v>
      </c>
      <c r="B596" s="4" t="s">
        <v>1336</v>
      </c>
      <c r="C596" s="4" t="n">
        <v>1</v>
      </c>
      <c r="D596" s="4" t="n">
        <v>0</v>
      </c>
      <c r="E596" s="5" t="n">
        <v>0.45</v>
      </c>
      <c r="F596" s="4" t="n">
        <v>0</v>
      </c>
      <c r="G596" s="4" t="s">
        <v>17</v>
      </c>
      <c r="H596" s="4"/>
    </row>
    <row r="597" customFormat="false" ht="26.4" hidden="false" customHeight="false" outlineLevel="0" collapsed="false">
      <c r="A597" s="4" t="s">
        <v>1337</v>
      </c>
      <c r="B597" s="4" t="s">
        <v>1338</v>
      </c>
      <c r="C597" s="4" t="n">
        <v>4</v>
      </c>
      <c r="D597" s="4" t="n">
        <v>0</v>
      </c>
      <c r="E597" s="5" t="n">
        <v>0.415</v>
      </c>
      <c r="F597" s="4" t="n">
        <v>0</v>
      </c>
      <c r="G597" s="4" t="s">
        <v>17</v>
      </c>
      <c r="H597" s="4"/>
    </row>
    <row r="598" customFormat="false" ht="26.4" hidden="false" customHeight="false" outlineLevel="0" collapsed="false">
      <c r="A598" s="4" t="s">
        <v>1339</v>
      </c>
      <c r="B598" s="4" t="s">
        <v>1340</v>
      </c>
      <c r="C598" s="4" t="n">
        <v>8</v>
      </c>
      <c r="D598" s="7" t="n">
        <v>4.71414E-012</v>
      </c>
      <c r="E598" s="5" t="n">
        <v>0.89375</v>
      </c>
      <c r="F598" s="4" t="n">
        <v>0</v>
      </c>
      <c r="G598" s="4" t="s">
        <v>17</v>
      </c>
      <c r="H598" s="4"/>
    </row>
    <row r="599" customFormat="false" ht="26.4" hidden="false" customHeight="false" outlineLevel="0" collapsed="false">
      <c r="A599" s="4" t="s">
        <v>1341</v>
      </c>
      <c r="B599" s="4" t="s">
        <v>555</v>
      </c>
      <c r="C599" s="4" t="n">
        <v>2</v>
      </c>
      <c r="D599" s="4" t="n">
        <v>0</v>
      </c>
      <c r="E599" s="5" t="n">
        <v>0.5</v>
      </c>
      <c r="F599" s="4" t="n">
        <v>0</v>
      </c>
      <c r="G599" s="4" t="s">
        <v>17</v>
      </c>
      <c r="H599" s="4"/>
    </row>
    <row r="600" customFormat="false" ht="39.6" hidden="false" customHeight="false" outlineLevel="0" collapsed="false">
      <c r="A600" s="4" t="s">
        <v>1342</v>
      </c>
      <c r="B600" s="4" t="s">
        <v>1343</v>
      </c>
      <c r="C600" s="4" t="n">
        <v>4</v>
      </c>
      <c r="D600" s="4" t="n">
        <v>0</v>
      </c>
      <c r="E600" s="5" t="n">
        <v>0.495</v>
      </c>
      <c r="F600" s="4" t="n">
        <v>1</v>
      </c>
      <c r="G600" s="4" t="s">
        <v>479</v>
      </c>
      <c r="H600" s="4"/>
    </row>
    <row r="601" customFormat="false" ht="39.6" hidden="false" customHeight="false" outlineLevel="0" collapsed="false">
      <c r="A601" s="4" t="s">
        <v>1344</v>
      </c>
      <c r="B601" s="4" t="s">
        <v>1345</v>
      </c>
      <c r="C601" s="4" t="n">
        <v>5</v>
      </c>
      <c r="D601" s="4" t="n">
        <v>0</v>
      </c>
      <c r="E601" s="5" t="n">
        <v>0.46</v>
      </c>
      <c r="F601" s="4" t="n">
        <v>5</v>
      </c>
      <c r="G601" s="4" t="s">
        <v>1346</v>
      </c>
      <c r="H601" s="4"/>
    </row>
    <row r="602" customFormat="false" ht="26.4" hidden="false" customHeight="false" outlineLevel="0" collapsed="false">
      <c r="A602" s="4" t="s">
        <v>1347</v>
      </c>
      <c r="B602" s="4" t="s">
        <v>1348</v>
      </c>
      <c r="C602" s="4" t="n">
        <v>7</v>
      </c>
      <c r="D602" s="4" t="n">
        <v>0</v>
      </c>
      <c r="E602" s="5" t="n">
        <v>0.498571428571428</v>
      </c>
      <c r="F602" s="4" t="n">
        <v>0</v>
      </c>
      <c r="G602" s="4" t="s">
        <v>17</v>
      </c>
      <c r="H602" s="4"/>
    </row>
    <row r="603" customFormat="false" ht="66" hidden="false" customHeight="false" outlineLevel="0" collapsed="false">
      <c r="A603" s="4" t="s">
        <v>1349</v>
      </c>
      <c r="B603" s="4" t="s">
        <v>1350</v>
      </c>
      <c r="C603" s="4" t="n">
        <v>2</v>
      </c>
      <c r="D603" s="4" t="n">
        <v>0</v>
      </c>
      <c r="E603" s="5" t="n">
        <v>0.54</v>
      </c>
      <c r="F603" s="4" t="n">
        <v>8</v>
      </c>
      <c r="G603" s="4" t="s">
        <v>1351</v>
      </c>
      <c r="H603" s="4"/>
    </row>
    <row r="604" customFormat="false" ht="52.8" hidden="false" customHeight="false" outlineLevel="0" collapsed="false">
      <c r="A604" s="4" t="s">
        <v>1352</v>
      </c>
      <c r="B604" s="4" t="s">
        <v>1353</v>
      </c>
      <c r="C604" s="4" t="n">
        <v>1</v>
      </c>
      <c r="D604" s="4" t="n">
        <v>0</v>
      </c>
      <c r="E604" s="5" t="n">
        <v>0.48</v>
      </c>
      <c r="F604" s="4" t="n">
        <v>0</v>
      </c>
      <c r="G604" s="4" t="s">
        <v>17</v>
      </c>
      <c r="H604" s="4"/>
    </row>
    <row r="605" customFormat="false" ht="26.4" hidden="false" customHeight="false" outlineLevel="0" collapsed="false">
      <c r="A605" s="4" t="s">
        <v>1354</v>
      </c>
      <c r="B605" s="4" t="s">
        <v>1355</v>
      </c>
      <c r="C605" s="4" t="n">
        <v>10</v>
      </c>
      <c r="D605" s="7" t="n">
        <v>1.16217E-053</v>
      </c>
      <c r="E605" s="5" t="n">
        <v>0.683</v>
      </c>
      <c r="F605" s="4" t="n">
        <v>1</v>
      </c>
      <c r="G605" s="4" t="s">
        <v>479</v>
      </c>
      <c r="H605" s="4" t="s">
        <v>17</v>
      </c>
    </row>
    <row r="606" customFormat="false" ht="52.8" hidden="false" customHeight="false" outlineLevel="0" collapsed="false">
      <c r="A606" s="4" t="s">
        <v>1356</v>
      </c>
      <c r="B606" s="4" t="s">
        <v>742</v>
      </c>
      <c r="C606" s="4" t="n">
        <v>3</v>
      </c>
      <c r="D606" s="4" t="n">
        <v>0</v>
      </c>
      <c r="E606" s="5" t="n">
        <v>0.49</v>
      </c>
      <c r="F606" s="4" t="n">
        <v>9</v>
      </c>
      <c r="G606" s="4" t="s">
        <v>1357</v>
      </c>
      <c r="H606" s="4"/>
    </row>
    <row r="607" customFormat="false" ht="66" hidden="false" customHeight="false" outlineLevel="0" collapsed="false">
      <c r="A607" s="4" t="s">
        <v>1358</v>
      </c>
      <c r="B607" s="4" t="s">
        <v>1359</v>
      </c>
      <c r="C607" s="4" t="n">
        <v>2</v>
      </c>
      <c r="D607" s="4" t="n">
        <v>0</v>
      </c>
      <c r="E607" s="5" t="n">
        <v>0.49</v>
      </c>
      <c r="F607" s="4" t="n">
        <v>0</v>
      </c>
      <c r="G607" s="4" t="s">
        <v>17</v>
      </c>
      <c r="H607" s="4"/>
    </row>
    <row r="608" customFormat="false" ht="26.4" hidden="false" customHeight="false" outlineLevel="0" collapsed="false">
      <c r="A608" s="4" t="s">
        <v>1360</v>
      </c>
      <c r="B608" s="4" t="s">
        <v>1361</v>
      </c>
      <c r="C608" s="4" t="n">
        <v>6</v>
      </c>
      <c r="D608" s="4" t="n">
        <v>0</v>
      </c>
      <c r="E608" s="5" t="n">
        <v>0.466666666666666</v>
      </c>
      <c r="F608" s="4" t="n">
        <v>5</v>
      </c>
      <c r="G608" s="4" t="s">
        <v>1362</v>
      </c>
      <c r="H608" s="4"/>
    </row>
    <row r="609" customFormat="false" ht="52.8" hidden="false" customHeight="false" outlineLevel="0" collapsed="false">
      <c r="A609" s="4" t="s">
        <v>1363</v>
      </c>
      <c r="B609" s="4" t="s">
        <v>1364</v>
      </c>
      <c r="C609" s="4" t="n">
        <v>4</v>
      </c>
      <c r="D609" s="4" t="n">
        <v>0</v>
      </c>
      <c r="E609" s="5" t="n">
        <v>0.5025</v>
      </c>
      <c r="F609" s="4" t="n">
        <v>7</v>
      </c>
      <c r="G609" s="4" t="s">
        <v>1365</v>
      </c>
      <c r="H609" s="4"/>
    </row>
    <row r="610" customFormat="false" ht="39.6" hidden="false" customHeight="false" outlineLevel="0" collapsed="false">
      <c r="A610" s="4" t="s">
        <v>1366</v>
      </c>
      <c r="B610" s="4" t="s">
        <v>1367</v>
      </c>
      <c r="C610" s="4" t="n">
        <v>5</v>
      </c>
      <c r="D610" s="4" t="n">
        <v>0</v>
      </c>
      <c r="E610" s="5" t="n">
        <v>0.392</v>
      </c>
      <c r="F610" s="4" t="n">
        <v>0</v>
      </c>
      <c r="G610" s="4" t="s">
        <v>17</v>
      </c>
      <c r="H610" s="4"/>
    </row>
    <row r="611" customFormat="false" ht="158.4" hidden="false" customHeight="false" outlineLevel="0" collapsed="false">
      <c r="A611" s="4" t="s">
        <v>1368</v>
      </c>
      <c r="B611" s="4" t="s">
        <v>1369</v>
      </c>
      <c r="C611" s="4" t="n">
        <v>6</v>
      </c>
      <c r="D611" s="4" t="n">
        <v>0</v>
      </c>
      <c r="E611" s="5" t="n">
        <v>0.511666666666666</v>
      </c>
      <c r="F611" s="4" t="n">
        <v>16</v>
      </c>
      <c r="G611" s="6" t="s">
        <v>1370</v>
      </c>
      <c r="H611" s="4"/>
    </row>
    <row r="612" customFormat="false" ht="26.4" hidden="false" customHeight="false" outlineLevel="0" collapsed="false">
      <c r="A612" s="4" t="s">
        <v>1371</v>
      </c>
      <c r="B612" s="4" t="s">
        <v>1372</v>
      </c>
      <c r="C612" s="4" t="n">
        <v>8</v>
      </c>
      <c r="D612" s="4" t="n">
        <v>0</v>
      </c>
      <c r="E612" s="5" t="n">
        <v>0.51875</v>
      </c>
      <c r="F612" s="4" t="n">
        <v>0</v>
      </c>
      <c r="G612" s="4" t="s">
        <v>17</v>
      </c>
      <c r="H612" s="4"/>
    </row>
    <row r="613" customFormat="false" ht="39.6" hidden="false" customHeight="false" outlineLevel="0" collapsed="false">
      <c r="A613" s="4" t="s">
        <v>1373</v>
      </c>
      <c r="B613" s="4" t="s">
        <v>1374</v>
      </c>
      <c r="C613" s="4" t="n">
        <v>6</v>
      </c>
      <c r="D613" s="4" t="n">
        <v>0</v>
      </c>
      <c r="E613" s="5" t="n">
        <v>0.463333333333333</v>
      </c>
      <c r="F613" s="4" t="n">
        <v>5</v>
      </c>
      <c r="G613" s="4" t="s">
        <v>1375</v>
      </c>
      <c r="H613" s="4"/>
    </row>
    <row r="614" customFormat="false" ht="26.4" hidden="false" customHeight="false" outlineLevel="0" collapsed="false">
      <c r="A614" s="4" t="s">
        <v>1376</v>
      </c>
      <c r="B614" s="4" t="s">
        <v>56</v>
      </c>
      <c r="C614" s="4" t="n">
        <v>10</v>
      </c>
      <c r="D614" s="7" t="n">
        <v>1.78065E-078</v>
      </c>
      <c r="E614" s="5" t="n">
        <v>0.73</v>
      </c>
      <c r="F614" s="4" t="n">
        <v>0</v>
      </c>
      <c r="G614" s="4" t="s">
        <v>17</v>
      </c>
      <c r="H614" s="4"/>
    </row>
    <row r="615" customFormat="false" ht="26.4" hidden="false" customHeight="false" outlineLevel="0" collapsed="false">
      <c r="A615" s="4" t="s">
        <v>1377</v>
      </c>
      <c r="B615" s="4" t="s">
        <v>1378</v>
      </c>
      <c r="C615" s="4" t="n">
        <v>7</v>
      </c>
      <c r="D615" s="4" t="n">
        <v>0</v>
      </c>
      <c r="E615" s="5" t="n">
        <v>0.531428571428571</v>
      </c>
      <c r="F615" s="4" t="n">
        <v>2</v>
      </c>
      <c r="G615" s="4" t="s">
        <v>1379</v>
      </c>
      <c r="H615" s="4"/>
    </row>
    <row r="616" customFormat="false" ht="26.4" hidden="false" customHeight="false" outlineLevel="0" collapsed="false">
      <c r="A616" s="4" t="s">
        <v>1380</v>
      </c>
      <c r="B616" s="4" t="s">
        <v>1304</v>
      </c>
      <c r="C616" s="4" t="n">
        <v>7</v>
      </c>
      <c r="D616" s="4" t="n">
        <v>0</v>
      </c>
      <c r="E616" s="5" t="n">
        <v>0.544285714285714</v>
      </c>
      <c r="F616" s="4" t="n">
        <v>0</v>
      </c>
      <c r="G616" s="4" t="s">
        <v>17</v>
      </c>
      <c r="H616" s="4"/>
    </row>
    <row r="617" customFormat="false" ht="105.6" hidden="false" customHeight="false" outlineLevel="0" collapsed="false">
      <c r="A617" s="4" t="s">
        <v>1381</v>
      </c>
      <c r="B617" s="4" t="s">
        <v>1382</v>
      </c>
      <c r="C617" s="4" t="n">
        <v>1</v>
      </c>
      <c r="D617" s="4" t="n">
        <v>0</v>
      </c>
      <c r="E617" s="5" t="n">
        <v>0.45</v>
      </c>
      <c r="F617" s="4" t="n">
        <v>10</v>
      </c>
      <c r="G617" s="6" t="s">
        <v>1383</v>
      </c>
      <c r="H617" s="4"/>
    </row>
    <row r="618" customFormat="false" ht="52.8" hidden="false" customHeight="false" outlineLevel="0" collapsed="false">
      <c r="A618" s="4" t="s">
        <v>1384</v>
      </c>
      <c r="B618" s="4" t="s">
        <v>234</v>
      </c>
      <c r="C618" s="4" t="n">
        <v>1</v>
      </c>
      <c r="D618" s="4" t="n">
        <v>0</v>
      </c>
      <c r="E618" s="5" t="n">
        <v>0.43</v>
      </c>
      <c r="F618" s="4" t="n">
        <v>0</v>
      </c>
      <c r="G618" s="4" t="s">
        <v>17</v>
      </c>
      <c r="H618" s="4"/>
    </row>
    <row r="619" customFormat="false" ht="66" hidden="false" customHeight="false" outlineLevel="0" collapsed="false">
      <c r="A619" s="4" t="s">
        <v>1385</v>
      </c>
      <c r="B619" s="4" t="s">
        <v>1386</v>
      </c>
      <c r="C619" s="4" t="n">
        <v>5</v>
      </c>
      <c r="D619" s="7" t="n">
        <v>1.58738E-019</v>
      </c>
      <c r="E619" s="5" t="n">
        <v>0.488</v>
      </c>
      <c r="F619" s="4" t="n">
        <v>10</v>
      </c>
      <c r="G619" s="6" t="s">
        <v>1387</v>
      </c>
      <c r="H619" s="4"/>
    </row>
    <row r="620" customFormat="false" ht="39.6" hidden="false" customHeight="false" outlineLevel="0" collapsed="false">
      <c r="A620" s="4" t="s">
        <v>1388</v>
      </c>
      <c r="B620" s="4" t="s">
        <v>1389</v>
      </c>
      <c r="C620" s="4" t="n">
        <v>10</v>
      </c>
      <c r="D620" s="7" t="n">
        <v>2.39335E-043</v>
      </c>
      <c r="E620" s="5" t="n">
        <v>0.604</v>
      </c>
      <c r="F620" s="4" t="n">
        <v>0</v>
      </c>
      <c r="G620" s="4" t="s">
        <v>17</v>
      </c>
      <c r="H620" s="4"/>
    </row>
    <row r="621" customFormat="false" ht="26.4" hidden="false" customHeight="false" outlineLevel="0" collapsed="false">
      <c r="A621" s="4" t="s">
        <v>1390</v>
      </c>
      <c r="B621" s="4" t="s">
        <v>1176</v>
      </c>
      <c r="C621" s="4" t="n">
        <v>1</v>
      </c>
      <c r="D621" s="4" t="n">
        <v>0</v>
      </c>
      <c r="E621" s="5" t="n">
        <v>0.42</v>
      </c>
      <c r="F621" s="4" t="n">
        <v>0</v>
      </c>
      <c r="G621" s="4" t="s">
        <v>17</v>
      </c>
      <c r="H621" s="4"/>
    </row>
    <row r="622" customFormat="false" ht="39.6" hidden="false" customHeight="false" outlineLevel="0" collapsed="false">
      <c r="A622" s="4" t="s">
        <v>1391</v>
      </c>
      <c r="B622" s="4" t="s">
        <v>1392</v>
      </c>
      <c r="C622" s="4" t="n">
        <v>3</v>
      </c>
      <c r="D622" s="4" t="n">
        <v>0</v>
      </c>
      <c r="E622" s="5" t="n">
        <v>0.453333333333333</v>
      </c>
      <c r="F622" s="4" t="n">
        <v>7</v>
      </c>
      <c r="G622" s="4" t="s">
        <v>1393</v>
      </c>
      <c r="H622" s="4"/>
    </row>
    <row r="623" customFormat="false" ht="39.6" hidden="false" customHeight="false" outlineLevel="0" collapsed="false">
      <c r="A623" s="4" t="s">
        <v>1394</v>
      </c>
      <c r="B623" s="4" t="s">
        <v>337</v>
      </c>
      <c r="C623" s="4" t="n">
        <v>1</v>
      </c>
      <c r="D623" s="7" t="n">
        <v>1.42277E-007</v>
      </c>
      <c r="E623" s="5" t="n">
        <v>0.79</v>
      </c>
      <c r="F623" s="4" t="n">
        <v>0</v>
      </c>
      <c r="G623" s="4" t="s">
        <v>17</v>
      </c>
      <c r="H623" s="4"/>
    </row>
    <row r="624" customFormat="false" ht="39.6" hidden="false" customHeight="false" outlineLevel="0" collapsed="false">
      <c r="A624" s="4" t="s">
        <v>1395</v>
      </c>
      <c r="B624" s="4" t="s">
        <v>1396</v>
      </c>
      <c r="C624" s="4" t="n">
        <v>7</v>
      </c>
      <c r="D624" s="4" t="n">
        <v>0</v>
      </c>
      <c r="E624" s="5" t="n">
        <v>0.397142857142857</v>
      </c>
      <c r="F624" s="4" t="n">
        <v>6</v>
      </c>
      <c r="G624" s="4" t="s">
        <v>1397</v>
      </c>
      <c r="H624" s="4"/>
    </row>
    <row r="625" customFormat="false" ht="26.4" hidden="false" customHeight="false" outlineLevel="0" collapsed="false">
      <c r="A625" s="4" t="s">
        <v>1398</v>
      </c>
      <c r="B625" s="4" t="s">
        <v>309</v>
      </c>
      <c r="C625" s="4" t="n">
        <v>10</v>
      </c>
      <c r="D625" s="7" t="n">
        <v>2.87216E-054</v>
      </c>
      <c r="E625" s="5" t="n">
        <v>0.639</v>
      </c>
      <c r="F625" s="4" t="n">
        <v>0</v>
      </c>
      <c r="G625" s="4" t="s">
        <v>17</v>
      </c>
      <c r="H625" s="4"/>
    </row>
    <row r="626" customFormat="false" ht="66" hidden="false" customHeight="false" outlineLevel="0" collapsed="false">
      <c r="A626" s="4" t="s">
        <v>1399</v>
      </c>
      <c r="B626" s="4" t="s">
        <v>1400</v>
      </c>
      <c r="C626" s="4" t="n">
        <v>3</v>
      </c>
      <c r="D626" s="4" t="n">
        <v>0</v>
      </c>
      <c r="E626" s="5" t="n">
        <v>0.473333333333333</v>
      </c>
      <c r="F626" s="4" t="n">
        <v>0</v>
      </c>
      <c r="G626" s="4" t="s">
        <v>17</v>
      </c>
      <c r="H626" s="4"/>
    </row>
    <row r="627" customFormat="false" ht="52.8" hidden="false" customHeight="false" outlineLevel="0" collapsed="false">
      <c r="A627" s="4" t="s">
        <v>1401</v>
      </c>
      <c r="B627" s="4" t="s">
        <v>1402</v>
      </c>
      <c r="C627" s="4" t="n">
        <v>10</v>
      </c>
      <c r="D627" s="4" t="n">
        <v>0</v>
      </c>
      <c r="E627" s="5" t="n">
        <v>0.559</v>
      </c>
      <c r="F627" s="4" t="n">
        <v>0</v>
      </c>
      <c r="G627" s="4" t="s">
        <v>17</v>
      </c>
      <c r="H627" s="4"/>
    </row>
    <row r="628" customFormat="false" ht="52.8" hidden="false" customHeight="false" outlineLevel="0" collapsed="false">
      <c r="A628" s="4" t="s">
        <v>1403</v>
      </c>
      <c r="B628" s="4" t="s">
        <v>565</v>
      </c>
      <c r="C628" s="4" t="n">
        <v>1</v>
      </c>
      <c r="D628" s="4" t="n">
        <v>0</v>
      </c>
      <c r="E628" s="5" t="n">
        <v>0.48</v>
      </c>
      <c r="F628" s="4" t="n">
        <v>6</v>
      </c>
      <c r="G628" s="4" t="s">
        <v>1404</v>
      </c>
      <c r="H628" s="4"/>
    </row>
    <row r="629" customFormat="false" ht="52.8" hidden="false" customHeight="false" outlineLevel="0" collapsed="false">
      <c r="A629" s="4" t="s">
        <v>1405</v>
      </c>
      <c r="B629" s="4" t="s">
        <v>1406</v>
      </c>
      <c r="C629" s="4" t="n">
        <v>5</v>
      </c>
      <c r="D629" s="7" t="n">
        <v>1.72701E-040</v>
      </c>
      <c r="E629" s="5" t="n">
        <v>0.502</v>
      </c>
      <c r="F629" s="4" t="n">
        <v>0</v>
      </c>
      <c r="G629" s="4" t="s">
        <v>17</v>
      </c>
      <c r="H629" s="4"/>
    </row>
    <row r="630" customFormat="false" ht="26.4" hidden="false" customHeight="false" outlineLevel="0" collapsed="false">
      <c r="A630" s="4" t="s">
        <v>1407</v>
      </c>
      <c r="B630" s="4" t="s">
        <v>1408</v>
      </c>
      <c r="C630" s="4" t="n">
        <v>8</v>
      </c>
      <c r="D630" s="4" t="n">
        <v>0</v>
      </c>
      <c r="E630" s="5" t="n">
        <v>0.46125</v>
      </c>
      <c r="F630" s="4" t="n">
        <v>0</v>
      </c>
      <c r="G630" s="4" t="s">
        <v>17</v>
      </c>
      <c r="H630" s="4"/>
    </row>
    <row r="631" customFormat="false" ht="52.8" hidden="false" customHeight="false" outlineLevel="0" collapsed="false">
      <c r="A631" s="4" t="s">
        <v>1409</v>
      </c>
      <c r="B631" s="4" t="s">
        <v>1410</v>
      </c>
      <c r="C631" s="4" t="n">
        <v>10</v>
      </c>
      <c r="D631" s="4" t="n">
        <v>0</v>
      </c>
      <c r="E631" s="5" t="n">
        <v>0.409</v>
      </c>
      <c r="F631" s="4" t="n">
        <v>8</v>
      </c>
      <c r="G631" s="4" t="s">
        <v>1411</v>
      </c>
      <c r="H631" s="4"/>
    </row>
    <row r="632" customFormat="false" ht="39.6" hidden="false" customHeight="false" outlineLevel="0" collapsed="false">
      <c r="A632" s="4" t="s">
        <v>1412</v>
      </c>
      <c r="B632" s="4" t="s">
        <v>562</v>
      </c>
      <c r="C632" s="4" t="n">
        <v>3</v>
      </c>
      <c r="D632" s="4" t="n">
        <v>0</v>
      </c>
      <c r="E632" s="5" t="n">
        <v>0.51</v>
      </c>
      <c r="F632" s="4" t="n">
        <v>5</v>
      </c>
      <c r="G632" s="4" t="s">
        <v>1413</v>
      </c>
      <c r="H632" s="4"/>
    </row>
    <row r="633" customFormat="false" ht="26.4" hidden="false" customHeight="false" outlineLevel="0" collapsed="false">
      <c r="A633" s="4" t="s">
        <v>1414</v>
      </c>
      <c r="B633" s="4" t="s">
        <v>660</v>
      </c>
      <c r="C633" s="4" t="n">
        <v>10</v>
      </c>
      <c r="D633" s="7" t="n">
        <v>1.55178E-021</v>
      </c>
      <c r="E633" s="5" t="n">
        <v>0.583</v>
      </c>
      <c r="F633" s="4" t="n">
        <v>0</v>
      </c>
      <c r="G633" s="4" t="s">
        <v>17</v>
      </c>
      <c r="H633" s="4"/>
    </row>
    <row r="634" customFormat="false" ht="66" hidden="false" customHeight="false" outlineLevel="0" collapsed="false">
      <c r="A634" s="4" t="s">
        <v>1415</v>
      </c>
      <c r="B634" s="4" t="s">
        <v>1416</v>
      </c>
      <c r="C634" s="4" t="n">
        <v>9</v>
      </c>
      <c r="D634" s="4" t="n">
        <v>0</v>
      </c>
      <c r="E634" s="5" t="n">
        <v>0.516666666666666</v>
      </c>
      <c r="F634" s="4" t="n">
        <v>7</v>
      </c>
      <c r="G634" s="4" t="s">
        <v>1417</v>
      </c>
      <c r="H634" s="4"/>
    </row>
    <row r="635" customFormat="false" ht="26.4" hidden="false" customHeight="false" outlineLevel="0" collapsed="false">
      <c r="A635" s="4" t="s">
        <v>1418</v>
      </c>
      <c r="B635" s="4" t="s">
        <v>1419</v>
      </c>
      <c r="C635" s="4" t="n">
        <v>2</v>
      </c>
      <c r="D635" s="4" t="n">
        <v>0</v>
      </c>
      <c r="E635" s="5" t="n">
        <v>0.485</v>
      </c>
      <c r="F635" s="4" t="n">
        <v>5</v>
      </c>
      <c r="G635" s="4" t="s">
        <v>1420</v>
      </c>
      <c r="H635" s="4"/>
    </row>
    <row r="636" customFormat="false" ht="79.2" hidden="false" customHeight="false" outlineLevel="0" collapsed="false">
      <c r="A636" s="4" t="s">
        <v>1421</v>
      </c>
      <c r="B636" s="4" t="s">
        <v>1422</v>
      </c>
      <c r="C636" s="4" t="n">
        <v>10</v>
      </c>
      <c r="D636" s="4" t="n">
        <v>0</v>
      </c>
      <c r="E636" s="5" t="n">
        <v>0.423</v>
      </c>
      <c r="F636" s="4" t="n">
        <v>10</v>
      </c>
      <c r="G636" s="6" t="s">
        <v>1423</v>
      </c>
      <c r="H636" s="4"/>
    </row>
    <row r="637" customFormat="false" ht="66" hidden="false" customHeight="false" outlineLevel="0" collapsed="false">
      <c r="A637" s="4" t="s">
        <v>1424</v>
      </c>
      <c r="B637" s="4" t="s">
        <v>1425</v>
      </c>
      <c r="C637" s="4" t="n">
        <v>1</v>
      </c>
      <c r="D637" s="4" t="n">
        <v>0</v>
      </c>
      <c r="E637" s="5" t="n">
        <v>0.45</v>
      </c>
      <c r="F637" s="4" t="n">
        <v>0</v>
      </c>
      <c r="G637" s="4" t="s">
        <v>17</v>
      </c>
      <c r="H637" s="4"/>
    </row>
    <row r="638" customFormat="false" ht="52.8" hidden="false" customHeight="false" outlineLevel="0" collapsed="false">
      <c r="A638" s="4" t="s">
        <v>1426</v>
      </c>
      <c r="B638" s="4" t="s">
        <v>1427</v>
      </c>
      <c r="C638" s="4" t="n">
        <v>3</v>
      </c>
      <c r="D638" s="4" t="n">
        <v>0</v>
      </c>
      <c r="E638" s="5" t="n">
        <v>0.49</v>
      </c>
      <c r="F638" s="4" t="n">
        <v>6</v>
      </c>
      <c r="G638" s="4" t="s">
        <v>1428</v>
      </c>
      <c r="H638" s="4"/>
    </row>
    <row r="639" customFormat="false" ht="39.6" hidden="false" customHeight="false" outlineLevel="0" collapsed="false">
      <c r="A639" s="4" t="s">
        <v>1429</v>
      </c>
      <c r="B639" s="4" t="s">
        <v>1430</v>
      </c>
      <c r="C639" s="4" t="n">
        <v>5</v>
      </c>
      <c r="D639" s="4" t="n">
        <v>0</v>
      </c>
      <c r="E639" s="5" t="n">
        <v>0.412</v>
      </c>
      <c r="F639" s="4" t="n">
        <v>0</v>
      </c>
      <c r="G639" s="4" t="s">
        <v>17</v>
      </c>
      <c r="H639" s="4"/>
    </row>
    <row r="640" customFormat="false" ht="26.4" hidden="false" customHeight="false" outlineLevel="0" collapsed="false">
      <c r="A640" s="4" t="s">
        <v>1431</v>
      </c>
      <c r="B640" s="4" t="s">
        <v>1432</v>
      </c>
      <c r="C640" s="4" t="n">
        <v>2</v>
      </c>
      <c r="D640" s="4" t="n">
        <v>0</v>
      </c>
      <c r="E640" s="5" t="n">
        <v>0.475</v>
      </c>
      <c r="F640" s="4" t="n">
        <v>0</v>
      </c>
      <c r="G640" s="4" t="s">
        <v>17</v>
      </c>
      <c r="H640" s="4"/>
    </row>
    <row r="641" customFormat="false" ht="39.6" hidden="false" customHeight="false" outlineLevel="0" collapsed="false">
      <c r="A641" s="4" t="s">
        <v>1433</v>
      </c>
      <c r="B641" s="4" t="s">
        <v>1434</v>
      </c>
      <c r="C641" s="4" t="n">
        <v>3</v>
      </c>
      <c r="D641" s="4" t="n">
        <v>0</v>
      </c>
      <c r="E641" s="5" t="n">
        <v>0.446666666666666</v>
      </c>
      <c r="F641" s="4" t="n">
        <v>0</v>
      </c>
      <c r="G641" s="4" t="s">
        <v>17</v>
      </c>
      <c r="H641" s="4"/>
    </row>
    <row r="642" customFormat="false" ht="26.4" hidden="false" customHeight="false" outlineLevel="0" collapsed="false">
      <c r="A642" s="4" t="s">
        <v>1435</v>
      </c>
      <c r="B642" s="4" t="s">
        <v>1436</v>
      </c>
      <c r="C642" s="4" t="n">
        <v>9</v>
      </c>
      <c r="D642" s="4" t="n">
        <v>0</v>
      </c>
      <c r="E642" s="5" t="n">
        <v>0.462222222222222</v>
      </c>
      <c r="F642" s="4" t="n">
        <v>1</v>
      </c>
      <c r="G642" s="4" t="s">
        <v>235</v>
      </c>
      <c r="H642" s="4"/>
    </row>
    <row r="643" customFormat="false" ht="26.4" hidden="false" customHeight="false" outlineLevel="0" collapsed="false">
      <c r="A643" s="4" t="s">
        <v>1437</v>
      </c>
      <c r="B643" s="4" t="s">
        <v>1438</v>
      </c>
      <c r="C643" s="4" t="n">
        <v>2</v>
      </c>
      <c r="D643" s="4" t="n">
        <v>0</v>
      </c>
      <c r="E643" s="5" t="n">
        <v>0.46</v>
      </c>
      <c r="F643" s="4" t="n">
        <v>4</v>
      </c>
      <c r="G643" s="4" t="s">
        <v>1439</v>
      </c>
      <c r="H643" s="4"/>
    </row>
    <row r="644" customFormat="false" ht="52.8" hidden="false" customHeight="false" outlineLevel="0" collapsed="false">
      <c r="A644" s="4" t="s">
        <v>1440</v>
      </c>
      <c r="B644" s="4" t="s">
        <v>1441</v>
      </c>
      <c r="C644" s="4" t="n">
        <v>2</v>
      </c>
      <c r="D644" s="4" t="n">
        <v>0</v>
      </c>
      <c r="E644" s="5" t="n">
        <v>0.485</v>
      </c>
      <c r="F644" s="4" t="n">
        <v>2</v>
      </c>
      <c r="G644" s="4" t="s">
        <v>1442</v>
      </c>
      <c r="H644" s="4"/>
    </row>
    <row r="645" customFormat="false" ht="52.8" hidden="false" customHeight="false" outlineLevel="0" collapsed="false">
      <c r="A645" s="4" t="s">
        <v>1443</v>
      </c>
      <c r="B645" s="4" t="s">
        <v>1444</v>
      </c>
      <c r="C645" s="4" t="n">
        <v>7</v>
      </c>
      <c r="D645" s="4" t="n">
        <v>0</v>
      </c>
      <c r="E645" s="5" t="n">
        <v>0.437142857142857</v>
      </c>
      <c r="F645" s="4" t="n">
        <v>8</v>
      </c>
      <c r="G645" s="4" t="s">
        <v>1445</v>
      </c>
      <c r="H645" s="4"/>
    </row>
    <row r="646" customFormat="false" ht="26.4" hidden="false" customHeight="false" outlineLevel="0" collapsed="false">
      <c r="A646" s="4" t="s">
        <v>1446</v>
      </c>
      <c r="B646" s="4" t="s">
        <v>1447</v>
      </c>
      <c r="C646" s="4" t="n">
        <v>8</v>
      </c>
      <c r="D646" s="4" t="n">
        <v>0</v>
      </c>
      <c r="E646" s="5" t="n">
        <v>0.39125</v>
      </c>
      <c r="F646" s="4" t="n">
        <v>1</v>
      </c>
      <c r="G646" s="4" t="s">
        <v>909</v>
      </c>
      <c r="H646" s="4" t="s">
        <v>17</v>
      </c>
    </row>
    <row r="647" customFormat="false" ht="39.6" hidden="false" customHeight="false" outlineLevel="0" collapsed="false">
      <c r="A647" s="4" t="s">
        <v>1448</v>
      </c>
      <c r="B647" s="4" t="s">
        <v>1449</v>
      </c>
      <c r="C647" s="4" t="n">
        <v>7</v>
      </c>
      <c r="D647" s="4" t="n">
        <v>0</v>
      </c>
      <c r="E647" s="5" t="n">
        <v>0.525714285714285</v>
      </c>
      <c r="F647" s="4" t="n">
        <v>6</v>
      </c>
      <c r="G647" s="4" t="s">
        <v>1450</v>
      </c>
      <c r="H647" s="4"/>
    </row>
    <row r="648" customFormat="false" ht="26.4" hidden="false" customHeight="false" outlineLevel="0" collapsed="false">
      <c r="A648" s="4" t="s">
        <v>1451</v>
      </c>
      <c r="B648" s="4" t="s">
        <v>1452</v>
      </c>
      <c r="C648" s="4" t="n">
        <v>10</v>
      </c>
      <c r="D648" s="7" t="n">
        <v>9.3681E-034</v>
      </c>
      <c r="E648" s="5" t="n">
        <v>0.716</v>
      </c>
      <c r="F648" s="4" t="n">
        <v>0</v>
      </c>
      <c r="G648" s="4" t="s">
        <v>17</v>
      </c>
      <c r="H648" s="4"/>
    </row>
    <row r="649" customFormat="false" ht="26.4" hidden="false" customHeight="false" outlineLevel="0" collapsed="false">
      <c r="A649" s="4" t="s">
        <v>1453</v>
      </c>
      <c r="B649" s="4" t="s">
        <v>56</v>
      </c>
      <c r="C649" s="4" t="n">
        <v>10</v>
      </c>
      <c r="D649" s="4" t="n">
        <v>0</v>
      </c>
      <c r="E649" s="5" t="n">
        <v>0.658</v>
      </c>
      <c r="F649" s="4" t="n">
        <v>0</v>
      </c>
      <c r="G649" s="4" t="s">
        <v>17</v>
      </c>
      <c r="H649" s="4"/>
    </row>
    <row r="650" customFormat="false" ht="26.4" hidden="false" customHeight="false" outlineLevel="0" collapsed="false">
      <c r="A650" s="4" t="s">
        <v>1454</v>
      </c>
      <c r="B650" s="4" t="s">
        <v>1455</v>
      </c>
      <c r="C650" s="4" t="n">
        <v>3</v>
      </c>
      <c r="D650" s="4" t="n">
        <v>0</v>
      </c>
      <c r="E650" s="5" t="n">
        <v>0.433333333333333</v>
      </c>
      <c r="F650" s="4" t="n">
        <v>1</v>
      </c>
      <c r="G650" s="4" t="s">
        <v>866</v>
      </c>
      <c r="H650" s="4" t="s">
        <v>17</v>
      </c>
    </row>
    <row r="651" customFormat="false" ht="79.2" hidden="false" customHeight="false" outlineLevel="0" collapsed="false">
      <c r="A651" s="4" t="s">
        <v>1456</v>
      </c>
      <c r="B651" s="4" t="s">
        <v>1457</v>
      </c>
      <c r="C651" s="4" t="n">
        <v>8</v>
      </c>
      <c r="D651" s="4" t="n">
        <v>0</v>
      </c>
      <c r="E651" s="5" t="n">
        <v>0.46375</v>
      </c>
      <c r="F651" s="4" t="n">
        <v>11</v>
      </c>
      <c r="G651" s="6" t="s">
        <v>1458</v>
      </c>
      <c r="H651" s="4"/>
    </row>
    <row r="652" customFormat="false" ht="66" hidden="false" customHeight="false" outlineLevel="0" collapsed="false">
      <c r="A652" s="4" t="s">
        <v>1459</v>
      </c>
      <c r="B652" s="4" t="s">
        <v>1460</v>
      </c>
      <c r="C652" s="4" t="n">
        <v>6</v>
      </c>
      <c r="D652" s="4" t="n">
        <v>0</v>
      </c>
      <c r="E652" s="5" t="n">
        <v>0.466666666666666</v>
      </c>
      <c r="F652" s="4" t="n">
        <v>10</v>
      </c>
      <c r="G652" s="6" t="s">
        <v>1461</v>
      </c>
      <c r="H652" s="4"/>
    </row>
    <row r="653" customFormat="false" ht="52.8" hidden="false" customHeight="false" outlineLevel="0" collapsed="false">
      <c r="A653" s="4" t="s">
        <v>1462</v>
      </c>
      <c r="B653" s="4" t="s">
        <v>1463</v>
      </c>
      <c r="C653" s="4" t="n">
        <v>2</v>
      </c>
      <c r="D653" s="4" t="n">
        <v>0</v>
      </c>
      <c r="E653" s="5" t="n">
        <v>0.525</v>
      </c>
      <c r="F653" s="4" t="n">
        <v>1</v>
      </c>
      <c r="G653" s="4" t="s">
        <v>1066</v>
      </c>
      <c r="H653" s="4" t="s">
        <v>17</v>
      </c>
    </row>
    <row r="654" customFormat="false" ht="39.6" hidden="false" customHeight="false" outlineLevel="0" collapsed="false">
      <c r="A654" s="4" t="s">
        <v>1464</v>
      </c>
      <c r="B654" s="4" t="s">
        <v>1465</v>
      </c>
      <c r="C654" s="4" t="n">
        <v>10</v>
      </c>
      <c r="D654" s="4" t="n">
        <v>0</v>
      </c>
      <c r="E654" s="5" t="n">
        <v>0.419</v>
      </c>
      <c r="F654" s="4" t="n">
        <v>8</v>
      </c>
      <c r="G654" s="4" t="s">
        <v>1466</v>
      </c>
      <c r="H654" s="4"/>
    </row>
    <row r="655" customFormat="false" ht="26.4" hidden="false" customHeight="false" outlineLevel="0" collapsed="false">
      <c r="A655" s="4" t="s">
        <v>1467</v>
      </c>
      <c r="B655" s="4" t="s">
        <v>179</v>
      </c>
      <c r="C655" s="4" t="n">
        <v>6</v>
      </c>
      <c r="D655" s="4" t="n">
        <v>0</v>
      </c>
      <c r="E655" s="5" t="n">
        <v>0.486666666666666</v>
      </c>
      <c r="F655" s="4" t="n">
        <v>3</v>
      </c>
      <c r="G655" s="4" t="s">
        <v>1468</v>
      </c>
      <c r="H655" s="4"/>
    </row>
    <row r="656" customFormat="false" ht="39.6" hidden="false" customHeight="false" outlineLevel="0" collapsed="false">
      <c r="A656" s="4" t="s">
        <v>1469</v>
      </c>
      <c r="B656" s="4" t="s">
        <v>160</v>
      </c>
      <c r="C656" s="4" t="n">
        <v>1</v>
      </c>
      <c r="D656" s="7" t="n">
        <v>4.6288E-065</v>
      </c>
      <c r="E656" s="5" t="n">
        <v>0.89</v>
      </c>
      <c r="F656" s="4" t="n">
        <v>0</v>
      </c>
      <c r="G656" s="4" t="s">
        <v>17</v>
      </c>
      <c r="H656" s="4"/>
    </row>
    <row r="657" customFormat="false" ht="13.2" hidden="false" customHeight="false" outlineLevel="0" collapsed="false">
      <c r="A657" s="4" t="s">
        <v>1470</v>
      </c>
      <c r="B657" s="4" t="s">
        <v>1471</v>
      </c>
      <c r="C657" s="4" t="n">
        <v>5</v>
      </c>
      <c r="D657" s="4" t="n">
        <v>0</v>
      </c>
      <c r="E657" s="5" t="n">
        <v>0.594</v>
      </c>
      <c r="F657" s="4" t="n">
        <v>3</v>
      </c>
      <c r="G657" s="4" t="s">
        <v>1472</v>
      </c>
      <c r="H657" s="4"/>
    </row>
    <row r="658" customFormat="false" ht="26.4" hidden="false" customHeight="false" outlineLevel="0" collapsed="false">
      <c r="A658" s="4" t="s">
        <v>1473</v>
      </c>
      <c r="B658" s="4" t="s">
        <v>1455</v>
      </c>
      <c r="C658" s="4" t="n">
        <v>8</v>
      </c>
      <c r="D658" s="4" t="n">
        <v>0</v>
      </c>
      <c r="E658" s="5" t="n">
        <v>0.415</v>
      </c>
      <c r="F658" s="4" t="n">
        <v>3</v>
      </c>
      <c r="G658" s="4" t="s">
        <v>1474</v>
      </c>
      <c r="H658" s="4"/>
    </row>
    <row r="659" customFormat="false" ht="39.6" hidden="false" customHeight="false" outlineLevel="0" collapsed="false">
      <c r="A659" s="4" t="s">
        <v>1475</v>
      </c>
      <c r="B659" s="4" t="s">
        <v>1476</v>
      </c>
      <c r="C659" s="4" t="n">
        <v>1</v>
      </c>
      <c r="D659" s="4" t="n">
        <v>0</v>
      </c>
      <c r="E659" s="5" t="n">
        <v>0.4</v>
      </c>
      <c r="F659" s="4" t="n">
        <v>0</v>
      </c>
      <c r="G659" s="4" t="s">
        <v>17</v>
      </c>
      <c r="H659" s="4"/>
    </row>
    <row r="660" customFormat="false" ht="26.4" hidden="false" customHeight="false" outlineLevel="0" collapsed="false">
      <c r="A660" s="4" t="s">
        <v>1477</v>
      </c>
      <c r="B660" s="4" t="s">
        <v>1478</v>
      </c>
      <c r="C660" s="4" t="n">
        <v>10</v>
      </c>
      <c r="D660" s="7" t="n">
        <v>2.22134E-024</v>
      </c>
      <c r="E660" s="5" t="n">
        <v>0.88</v>
      </c>
      <c r="F660" s="4" t="n">
        <v>0</v>
      </c>
      <c r="G660" s="4" t="s">
        <v>17</v>
      </c>
      <c r="H660" s="4"/>
    </row>
    <row r="661" customFormat="false" ht="39.6" hidden="false" customHeight="false" outlineLevel="0" collapsed="false">
      <c r="A661" s="4" t="s">
        <v>1479</v>
      </c>
      <c r="B661" s="4" t="s">
        <v>1480</v>
      </c>
      <c r="C661" s="4" t="n">
        <v>9</v>
      </c>
      <c r="D661" s="4" t="n">
        <v>0</v>
      </c>
      <c r="E661" s="5" t="n">
        <v>0.454444444444444</v>
      </c>
      <c r="F661" s="4" t="n">
        <v>4</v>
      </c>
      <c r="G661" s="4" t="s">
        <v>1481</v>
      </c>
      <c r="H661" s="4"/>
    </row>
    <row r="662" customFormat="false" ht="52.8" hidden="false" customHeight="false" outlineLevel="0" collapsed="false">
      <c r="A662" s="4" t="s">
        <v>1482</v>
      </c>
      <c r="B662" s="4" t="s">
        <v>1483</v>
      </c>
      <c r="C662" s="4" t="n">
        <v>9</v>
      </c>
      <c r="D662" s="4" t="n">
        <v>0</v>
      </c>
      <c r="E662" s="5" t="n">
        <v>0.451111111111111</v>
      </c>
      <c r="F662" s="4" t="n">
        <v>7</v>
      </c>
      <c r="G662" s="4" t="s">
        <v>1484</v>
      </c>
      <c r="H662" s="4"/>
    </row>
    <row r="663" customFormat="false" ht="26.4" hidden="false" customHeight="false" outlineLevel="0" collapsed="false">
      <c r="A663" s="4" t="s">
        <v>1485</v>
      </c>
      <c r="B663" s="4" t="s">
        <v>56</v>
      </c>
      <c r="C663" s="4" t="n">
        <v>10</v>
      </c>
      <c r="D663" s="4" t="n">
        <v>0</v>
      </c>
      <c r="E663" s="5" t="n">
        <v>0.705</v>
      </c>
      <c r="F663" s="4" t="n">
        <v>1</v>
      </c>
      <c r="G663" s="4" t="s">
        <v>479</v>
      </c>
      <c r="H663" s="4" t="s">
        <v>17</v>
      </c>
    </row>
    <row r="664" customFormat="false" ht="39.6" hidden="false" customHeight="false" outlineLevel="0" collapsed="false">
      <c r="A664" s="4" t="s">
        <v>1486</v>
      </c>
      <c r="B664" s="4" t="s">
        <v>1487</v>
      </c>
      <c r="C664" s="4" t="n">
        <v>5</v>
      </c>
      <c r="D664" s="7" t="n">
        <v>2.1985E-055</v>
      </c>
      <c r="E664" s="5" t="n">
        <v>0.692</v>
      </c>
      <c r="F664" s="4" t="n">
        <v>0</v>
      </c>
      <c r="G664" s="4" t="s">
        <v>17</v>
      </c>
      <c r="H664" s="4"/>
    </row>
    <row r="665" customFormat="false" ht="52.8" hidden="false" customHeight="false" outlineLevel="0" collapsed="false">
      <c r="A665" s="4" t="s">
        <v>1488</v>
      </c>
      <c r="B665" s="4" t="s">
        <v>1489</v>
      </c>
      <c r="C665" s="4" t="n">
        <v>1</v>
      </c>
      <c r="D665" s="4" t="n">
        <v>0</v>
      </c>
      <c r="E665" s="5" t="n">
        <v>0.4</v>
      </c>
      <c r="F665" s="4" t="n">
        <v>0</v>
      </c>
      <c r="G665" s="4" t="s">
        <v>17</v>
      </c>
      <c r="H665" s="4"/>
    </row>
    <row r="666" customFormat="false" ht="26.4" hidden="false" customHeight="false" outlineLevel="0" collapsed="false">
      <c r="A666" s="4" t="s">
        <v>1490</v>
      </c>
      <c r="B666" s="4" t="s">
        <v>1491</v>
      </c>
      <c r="C666" s="4" t="n">
        <v>4</v>
      </c>
      <c r="D666" s="4" t="n">
        <v>0</v>
      </c>
      <c r="E666" s="5" t="n">
        <v>0.505</v>
      </c>
      <c r="F666" s="4" t="n">
        <v>0</v>
      </c>
      <c r="G666" s="4" t="s">
        <v>17</v>
      </c>
      <c r="H666" s="4"/>
    </row>
    <row r="667" customFormat="false" ht="26.4" hidden="false" customHeight="false" outlineLevel="0" collapsed="false">
      <c r="A667" s="4" t="s">
        <v>1492</v>
      </c>
      <c r="B667" s="4" t="s">
        <v>366</v>
      </c>
      <c r="C667" s="4" t="n">
        <v>1</v>
      </c>
      <c r="D667" s="7" t="n">
        <v>2.35541E-044</v>
      </c>
      <c r="E667" s="5" t="n">
        <v>0.88</v>
      </c>
      <c r="F667" s="4" t="n">
        <v>0</v>
      </c>
      <c r="G667" s="4" t="s">
        <v>17</v>
      </c>
      <c r="H667" s="4"/>
    </row>
    <row r="668" customFormat="false" ht="39.6" hidden="false" customHeight="false" outlineLevel="0" collapsed="false">
      <c r="A668" s="4" t="s">
        <v>1493</v>
      </c>
      <c r="B668" s="4" t="s">
        <v>1494</v>
      </c>
      <c r="C668" s="4" t="n">
        <v>7</v>
      </c>
      <c r="D668" s="4" t="n">
        <v>0</v>
      </c>
      <c r="E668" s="5" t="n">
        <v>0.505714285714285</v>
      </c>
      <c r="F668" s="4" t="n">
        <v>0</v>
      </c>
      <c r="G668" s="4" t="s">
        <v>17</v>
      </c>
      <c r="H668" s="4"/>
    </row>
    <row r="669" customFormat="false" ht="39.6" hidden="false" customHeight="false" outlineLevel="0" collapsed="false">
      <c r="A669" s="4" t="s">
        <v>1495</v>
      </c>
      <c r="B669" s="4" t="s">
        <v>1496</v>
      </c>
      <c r="C669" s="4" t="n">
        <v>8</v>
      </c>
      <c r="D669" s="4" t="n">
        <v>0</v>
      </c>
      <c r="E669" s="5" t="n">
        <v>0.52625</v>
      </c>
      <c r="F669" s="4" t="n">
        <v>5</v>
      </c>
      <c r="G669" s="4" t="s">
        <v>1497</v>
      </c>
      <c r="H669" s="4"/>
    </row>
    <row r="670" customFormat="false" ht="26.4" hidden="false" customHeight="false" outlineLevel="0" collapsed="false">
      <c r="A670" s="4" t="s">
        <v>1498</v>
      </c>
      <c r="B670" s="4" t="s">
        <v>132</v>
      </c>
      <c r="C670" s="4" t="n">
        <v>10</v>
      </c>
      <c r="D670" s="7" t="n">
        <v>9.81894E-022</v>
      </c>
      <c r="E670" s="5" t="n">
        <v>0.523</v>
      </c>
      <c r="F670" s="4" t="n">
        <v>0</v>
      </c>
      <c r="G670" s="4" t="s">
        <v>17</v>
      </c>
      <c r="H670" s="4"/>
    </row>
    <row r="671" customFormat="false" ht="26.4" hidden="false" customHeight="false" outlineLevel="0" collapsed="false">
      <c r="A671" s="4" t="s">
        <v>1499</v>
      </c>
      <c r="B671" s="4" t="s">
        <v>132</v>
      </c>
      <c r="C671" s="4" t="n">
        <v>10</v>
      </c>
      <c r="D671" s="7" t="n">
        <v>1.32351E-028</v>
      </c>
      <c r="E671" s="5" t="n">
        <v>0.525</v>
      </c>
      <c r="F671" s="4" t="n">
        <v>0</v>
      </c>
      <c r="G671" s="4" t="s">
        <v>17</v>
      </c>
      <c r="H671" s="4"/>
    </row>
    <row r="672" customFormat="false" ht="39.6" hidden="false" customHeight="false" outlineLevel="0" collapsed="false">
      <c r="A672" s="4" t="s">
        <v>1500</v>
      </c>
      <c r="B672" s="4" t="s">
        <v>1501</v>
      </c>
      <c r="C672" s="4" t="n">
        <v>5</v>
      </c>
      <c r="D672" s="4" t="n">
        <v>0</v>
      </c>
      <c r="E672" s="5" t="n">
        <v>0.438</v>
      </c>
      <c r="F672" s="4" t="n">
        <v>0</v>
      </c>
      <c r="G672" s="4" t="s">
        <v>17</v>
      </c>
      <c r="H672" s="4"/>
    </row>
    <row r="673" customFormat="false" ht="105.6" hidden="false" customHeight="false" outlineLevel="0" collapsed="false">
      <c r="A673" s="4" t="s">
        <v>1502</v>
      </c>
      <c r="B673" s="4" t="s">
        <v>1503</v>
      </c>
      <c r="C673" s="4" t="n">
        <v>3</v>
      </c>
      <c r="D673" s="4" t="n">
        <v>0</v>
      </c>
      <c r="E673" s="5" t="n">
        <v>0.536666666666666</v>
      </c>
      <c r="F673" s="4" t="n">
        <v>8</v>
      </c>
      <c r="G673" s="6" t="s">
        <v>1504</v>
      </c>
      <c r="H673" s="4"/>
    </row>
    <row r="674" customFormat="false" ht="26.4" hidden="false" customHeight="false" outlineLevel="0" collapsed="false">
      <c r="A674" s="4" t="s">
        <v>1505</v>
      </c>
      <c r="B674" s="4" t="s">
        <v>1506</v>
      </c>
      <c r="C674" s="4" t="n">
        <v>10</v>
      </c>
      <c r="D674" s="7" t="n">
        <v>4.38759E-086</v>
      </c>
      <c r="E674" s="5" t="n">
        <v>0.807</v>
      </c>
      <c r="F674" s="4" t="n">
        <v>1</v>
      </c>
      <c r="G674" s="4" t="s">
        <v>683</v>
      </c>
      <c r="H674" s="4" t="s">
        <v>17</v>
      </c>
    </row>
    <row r="675" customFormat="false" ht="26.4" hidden="false" customHeight="false" outlineLevel="0" collapsed="false">
      <c r="A675" s="4" t="s">
        <v>1507</v>
      </c>
      <c r="B675" s="4" t="s">
        <v>1508</v>
      </c>
      <c r="C675" s="4" t="n">
        <v>4</v>
      </c>
      <c r="D675" s="4" t="n">
        <v>0</v>
      </c>
      <c r="E675" s="5" t="n">
        <v>0.425</v>
      </c>
      <c r="F675" s="4" t="n">
        <v>0</v>
      </c>
      <c r="G675" s="4" t="s">
        <v>17</v>
      </c>
      <c r="H675" s="4"/>
    </row>
    <row r="676" customFormat="false" ht="26.4" hidden="false" customHeight="false" outlineLevel="0" collapsed="false">
      <c r="A676" s="4" t="s">
        <v>1509</v>
      </c>
      <c r="B676" s="4" t="s">
        <v>1510</v>
      </c>
      <c r="C676" s="4" t="n">
        <v>10</v>
      </c>
      <c r="D676" s="7" t="n">
        <v>6.6244E-076</v>
      </c>
      <c r="E676" s="5" t="n">
        <v>0.693</v>
      </c>
      <c r="F676" s="4" t="n">
        <v>0</v>
      </c>
      <c r="G676" s="4" t="s">
        <v>17</v>
      </c>
      <c r="H676" s="4"/>
    </row>
    <row r="677" customFormat="false" ht="39.6" hidden="false" customHeight="false" outlineLevel="0" collapsed="false">
      <c r="A677" s="4" t="s">
        <v>1511</v>
      </c>
      <c r="B677" s="4" t="s">
        <v>1512</v>
      </c>
      <c r="C677" s="4" t="n">
        <v>1</v>
      </c>
      <c r="D677" s="4" t="n">
        <v>0</v>
      </c>
      <c r="E677" s="5" t="n">
        <v>0.6</v>
      </c>
      <c r="F677" s="4" t="n">
        <v>0</v>
      </c>
      <c r="G677" s="4" t="s">
        <v>17</v>
      </c>
      <c r="H677" s="4"/>
    </row>
    <row r="678" customFormat="false" ht="39.6" hidden="false" customHeight="false" outlineLevel="0" collapsed="false">
      <c r="A678" s="4" t="s">
        <v>1513</v>
      </c>
      <c r="B678" s="4" t="s">
        <v>698</v>
      </c>
      <c r="C678" s="4" t="n">
        <v>3</v>
      </c>
      <c r="D678" s="4" t="n">
        <v>0</v>
      </c>
      <c r="E678" s="5" t="n">
        <v>0.48</v>
      </c>
      <c r="F678" s="4" t="n">
        <v>0</v>
      </c>
      <c r="G678" s="4" t="s">
        <v>17</v>
      </c>
      <c r="H678" s="4"/>
    </row>
    <row r="679" customFormat="false" ht="26.4" hidden="false" customHeight="false" outlineLevel="0" collapsed="false">
      <c r="A679" s="4" t="s">
        <v>1514</v>
      </c>
      <c r="B679" s="4" t="s">
        <v>1515</v>
      </c>
      <c r="C679" s="4" t="n">
        <v>6</v>
      </c>
      <c r="D679" s="7" t="n">
        <v>6.74174E-014</v>
      </c>
      <c r="E679" s="5" t="n">
        <v>0.691666666666666</v>
      </c>
      <c r="F679" s="4" t="n">
        <v>0</v>
      </c>
      <c r="G679" s="4" t="s">
        <v>17</v>
      </c>
      <c r="H679" s="4"/>
    </row>
    <row r="680" customFormat="false" ht="66" hidden="false" customHeight="false" outlineLevel="0" collapsed="false">
      <c r="A680" s="4" t="s">
        <v>1516</v>
      </c>
      <c r="B680" s="4" t="s">
        <v>1304</v>
      </c>
      <c r="C680" s="4" t="n">
        <v>3</v>
      </c>
      <c r="D680" s="4" t="n">
        <v>0</v>
      </c>
      <c r="E680" s="5" t="n">
        <v>0.456666666666666</v>
      </c>
      <c r="F680" s="4" t="n">
        <v>8</v>
      </c>
      <c r="G680" s="4" t="s">
        <v>1517</v>
      </c>
      <c r="H680" s="4"/>
    </row>
    <row r="681" customFormat="false" ht="39.6" hidden="false" customHeight="false" outlineLevel="0" collapsed="false">
      <c r="A681" s="4" t="s">
        <v>1518</v>
      </c>
      <c r="B681" s="4" t="s">
        <v>1519</v>
      </c>
      <c r="C681" s="4" t="n">
        <v>2</v>
      </c>
      <c r="D681" s="4" t="n">
        <v>0</v>
      </c>
      <c r="E681" s="5" t="n">
        <v>0.44</v>
      </c>
      <c r="F681" s="4" t="n">
        <v>0</v>
      </c>
      <c r="G681" s="4" t="s">
        <v>17</v>
      </c>
      <c r="H681" s="4"/>
    </row>
    <row r="682" customFormat="false" ht="26.4" hidden="false" customHeight="false" outlineLevel="0" collapsed="false">
      <c r="A682" s="4" t="s">
        <v>1520</v>
      </c>
      <c r="B682" s="4" t="s">
        <v>1521</v>
      </c>
      <c r="C682" s="4" t="n">
        <v>8</v>
      </c>
      <c r="D682" s="4" t="n">
        <v>0</v>
      </c>
      <c r="E682" s="5" t="n">
        <v>0.425</v>
      </c>
      <c r="F682" s="4" t="n">
        <v>4</v>
      </c>
      <c r="G682" s="4" t="s">
        <v>1522</v>
      </c>
      <c r="H682" s="4" t="s">
        <v>17</v>
      </c>
    </row>
    <row r="683" customFormat="false" ht="26.4" hidden="false" customHeight="false" outlineLevel="0" collapsed="false">
      <c r="A683" s="4" t="s">
        <v>1523</v>
      </c>
      <c r="B683" s="4" t="s">
        <v>1524</v>
      </c>
      <c r="C683" s="4" t="n">
        <v>10</v>
      </c>
      <c r="D683" s="7" t="n">
        <v>3.12755E-043</v>
      </c>
      <c r="E683" s="5" t="n">
        <v>0.623</v>
      </c>
      <c r="F683" s="4" t="n">
        <v>3</v>
      </c>
      <c r="G683" s="4" t="s">
        <v>1525</v>
      </c>
      <c r="H683" s="4" t="s">
        <v>17</v>
      </c>
    </row>
    <row r="684" customFormat="false" ht="39.6" hidden="false" customHeight="false" outlineLevel="0" collapsed="false">
      <c r="A684" s="4" t="s">
        <v>1526</v>
      </c>
      <c r="B684" s="4" t="s">
        <v>1527</v>
      </c>
      <c r="C684" s="4" t="n">
        <v>2</v>
      </c>
      <c r="D684" s="4" t="n">
        <v>0</v>
      </c>
      <c r="E684" s="5" t="n">
        <v>0.55</v>
      </c>
      <c r="F684" s="4" t="n">
        <v>0</v>
      </c>
      <c r="G684" s="4" t="s">
        <v>17</v>
      </c>
      <c r="H684" s="4"/>
    </row>
    <row r="685" customFormat="false" ht="39.6" hidden="false" customHeight="false" outlineLevel="0" collapsed="false">
      <c r="A685" s="4" t="s">
        <v>1528</v>
      </c>
      <c r="B685" s="4" t="s">
        <v>1529</v>
      </c>
      <c r="C685" s="4" t="n">
        <v>1</v>
      </c>
      <c r="D685" s="4" t="n">
        <v>0</v>
      </c>
      <c r="E685" s="5" t="n">
        <v>0.42</v>
      </c>
      <c r="F685" s="4" t="n">
        <v>0</v>
      </c>
      <c r="G685" s="4" t="s">
        <v>17</v>
      </c>
      <c r="H685" s="4"/>
    </row>
    <row r="686" customFormat="false" ht="13.2" hidden="false" customHeight="false" outlineLevel="0" collapsed="false">
      <c r="A686" s="4" t="s">
        <v>1530</v>
      </c>
      <c r="B686" s="4" t="s">
        <v>1531</v>
      </c>
      <c r="C686" s="4" t="n">
        <v>2</v>
      </c>
      <c r="D686" s="4" t="n">
        <v>0</v>
      </c>
      <c r="E686" s="5" t="n">
        <v>0.455</v>
      </c>
      <c r="F686" s="4" t="n">
        <v>0</v>
      </c>
      <c r="G686" s="4" t="s">
        <v>17</v>
      </c>
      <c r="H686" s="4"/>
    </row>
    <row r="687" customFormat="false" ht="26.4" hidden="false" customHeight="false" outlineLevel="0" collapsed="false">
      <c r="A687" s="4" t="s">
        <v>1532</v>
      </c>
      <c r="B687" s="4" t="s">
        <v>1533</v>
      </c>
      <c r="C687" s="4" t="n">
        <v>4</v>
      </c>
      <c r="D687" s="4" t="n">
        <v>0</v>
      </c>
      <c r="E687" s="5" t="n">
        <v>0.4925</v>
      </c>
      <c r="F687" s="4" t="n">
        <v>1</v>
      </c>
      <c r="G687" s="4" t="s">
        <v>81</v>
      </c>
      <c r="H687" s="4" t="s">
        <v>17</v>
      </c>
    </row>
    <row r="688" customFormat="false" ht="39.6" hidden="false" customHeight="false" outlineLevel="0" collapsed="false">
      <c r="A688" s="4" t="s">
        <v>1534</v>
      </c>
      <c r="B688" s="4" t="s">
        <v>1535</v>
      </c>
      <c r="C688" s="4" t="n">
        <v>5</v>
      </c>
      <c r="D688" s="4" t="n">
        <v>0</v>
      </c>
      <c r="E688" s="5" t="n">
        <v>0.464</v>
      </c>
      <c r="F688" s="4" t="n">
        <v>5</v>
      </c>
      <c r="G688" s="4" t="s">
        <v>1536</v>
      </c>
      <c r="H688" s="4"/>
    </row>
    <row r="689" customFormat="false" ht="52.8" hidden="false" customHeight="false" outlineLevel="0" collapsed="false">
      <c r="A689" s="4" t="s">
        <v>1537</v>
      </c>
      <c r="B689" s="4" t="s">
        <v>1538</v>
      </c>
      <c r="C689" s="4" t="n">
        <v>3</v>
      </c>
      <c r="D689" s="4" t="n">
        <v>0</v>
      </c>
      <c r="E689" s="5" t="n">
        <v>0.436666666666666</v>
      </c>
      <c r="F689" s="4" t="n">
        <v>0</v>
      </c>
      <c r="G689" s="4" t="s">
        <v>17</v>
      </c>
      <c r="H689" s="4"/>
    </row>
    <row r="690" customFormat="false" ht="26.4" hidden="false" customHeight="false" outlineLevel="0" collapsed="false">
      <c r="A690" s="4" t="s">
        <v>1539</v>
      </c>
      <c r="B690" s="4" t="s">
        <v>712</v>
      </c>
      <c r="C690" s="4" t="n">
        <v>10</v>
      </c>
      <c r="D690" s="4" t="n">
        <v>0</v>
      </c>
      <c r="E690" s="5" t="n">
        <v>0.56</v>
      </c>
      <c r="F690" s="4" t="n">
        <v>0</v>
      </c>
      <c r="G690" s="4" t="s">
        <v>17</v>
      </c>
      <c r="H690" s="4"/>
    </row>
    <row r="691" customFormat="false" ht="52.8" hidden="false" customHeight="false" outlineLevel="0" collapsed="false">
      <c r="A691" s="4" t="s">
        <v>1540</v>
      </c>
      <c r="B691" s="4" t="s">
        <v>1541</v>
      </c>
      <c r="C691" s="4" t="n">
        <v>2</v>
      </c>
      <c r="D691" s="4" t="n">
        <v>0</v>
      </c>
      <c r="E691" s="5" t="n">
        <v>0.41</v>
      </c>
      <c r="F691" s="4" t="n">
        <v>6</v>
      </c>
      <c r="G691" s="4" t="s">
        <v>1542</v>
      </c>
      <c r="H691" s="4"/>
    </row>
    <row r="692" customFormat="false" ht="26.4" hidden="false" customHeight="false" outlineLevel="0" collapsed="false">
      <c r="A692" s="4" t="s">
        <v>1543</v>
      </c>
      <c r="B692" s="4" t="s">
        <v>1544</v>
      </c>
      <c r="C692" s="4" t="n">
        <v>1</v>
      </c>
      <c r="D692" s="7" t="n">
        <v>1.1233E-007</v>
      </c>
      <c r="E692" s="5" t="n">
        <v>0.7</v>
      </c>
      <c r="F692" s="4" t="n">
        <v>0</v>
      </c>
      <c r="G692" s="4" t="s">
        <v>17</v>
      </c>
      <c r="H692" s="4"/>
    </row>
    <row r="693" customFormat="false" ht="26.4" hidden="false" customHeight="false" outlineLevel="0" collapsed="false">
      <c r="A693" s="4" t="s">
        <v>1545</v>
      </c>
      <c r="B693" s="4" t="s">
        <v>56</v>
      </c>
      <c r="C693" s="4" t="n">
        <v>10</v>
      </c>
      <c r="D693" s="7" t="n">
        <v>1.23518E-017</v>
      </c>
      <c r="E693" s="5" t="n">
        <v>0.63</v>
      </c>
      <c r="F693" s="4" t="n">
        <v>0</v>
      </c>
      <c r="G693" s="4" t="s">
        <v>17</v>
      </c>
      <c r="H693" s="4"/>
    </row>
    <row r="694" customFormat="false" ht="39.6" hidden="false" customHeight="false" outlineLevel="0" collapsed="false">
      <c r="A694" s="4" t="s">
        <v>1546</v>
      </c>
      <c r="B694" s="4" t="s">
        <v>1547</v>
      </c>
      <c r="C694" s="4" t="n">
        <v>10</v>
      </c>
      <c r="D694" s="4" t="n">
        <v>0</v>
      </c>
      <c r="E694" s="5" t="n">
        <v>0.498</v>
      </c>
      <c r="F694" s="4" t="n">
        <v>5</v>
      </c>
      <c r="G694" s="4" t="s">
        <v>1548</v>
      </c>
      <c r="H694" s="4"/>
    </row>
    <row r="695" customFormat="false" ht="26.4" hidden="false" customHeight="false" outlineLevel="0" collapsed="false">
      <c r="A695" s="4" t="s">
        <v>1549</v>
      </c>
      <c r="B695" s="4" t="s">
        <v>1550</v>
      </c>
      <c r="C695" s="4" t="n">
        <v>10</v>
      </c>
      <c r="D695" s="4" t="n">
        <v>0</v>
      </c>
      <c r="E695" s="5" t="n">
        <v>0.954</v>
      </c>
      <c r="F695" s="4" t="n">
        <v>1</v>
      </c>
      <c r="G695" s="4" t="s">
        <v>504</v>
      </c>
      <c r="H695" s="4" t="s">
        <v>17</v>
      </c>
    </row>
    <row r="696" customFormat="false" ht="52.8" hidden="false" customHeight="false" outlineLevel="0" collapsed="false">
      <c r="A696" s="4" t="s">
        <v>1551</v>
      </c>
      <c r="B696" s="4" t="s">
        <v>1552</v>
      </c>
      <c r="C696" s="4" t="n">
        <v>7</v>
      </c>
      <c r="D696" s="4" t="n">
        <v>0</v>
      </c>
      <c r="E696" s="5" t="n">
        <v>0.455714285714285</v>
      </c>
      <c r="F696" s="4" t="n">
        <v>5</v>
      </c>
      <c r="G696" s="4" t="s">
        <v>1553</v>
      </c>
      <c r="H696" s="4"/>
    </row>
    <row r="697" customFormat="false" ht="39.6" hidden="false" customHeight="false" outlineLevel="0" collapsed="false">
      <c r="A697" s="4" t="s">
        <v>1554</v>
      </c>
      <c r="B697" s="4" t="s">
        <v>1555</v>
      </c>
      <c r="C697" s="4" t="n">
        <v>10</v>
      </c>
      <c r="D697" s="4" t="n">
        <v>0</v>
      </c>
      <c r="E697" s="5" t="n">
        <v>0.566</v>
      </c>
      <c r="F697" s="4" t="n">
        <v>0</v>
      </c>
      <c r="G697" s="4" t="s">
        <v>17</v>
      </c>
      <c r="H697" s="4"/>
    </row>
    <row r="698" customFormat="false" ht="39.6" hidden="false" customHeight="false" outlineLevel="0" collapsed="false">
      <c r="A698" s="4" t="s">
        <v>1556</v>
      </c>
      <c r="B698" s="4" t="s">
        <v>1557</v>
      </c>
      <c r="C698" s="4" t="n">
        <v>1</v>
      </c>
      <c r="D698" s="4" t="n">
        <v>0</v>
      </c>
      <c r="E698" s="5" t="n">
        <v>0.43</v>
      </c>
      <c r="F698" s="4" t="n">
        <v>0</v>
      </c>
      <c r="G698" s="4" t="s">
        <v>17</v>
      </c>
      <c r="H698" s="4"/>
    </row>
    <row r="699" customFormat="false" ht="26.4" hidden="false" customHeight="false" outlineLevel="0" collapsed="false">
      <c r="A699" s="4" t="s">
        <v>1558</v>
      </c>
      <c r="B699" s="4" t="s">
        <v>1559</v>
      </c>
      <c r="C699" s="4" t="n">
        <v>3</v>
      </c>
      <c r="D699" s="4" t="n">
        <v>0</v>
      </c>
      <c r="E699" s="5" t="n">
        <v>0.5</v>
      </c>
      <c r="F699" s="4" t="n">
        <v>0</v>
      </c>
      <c r="G699" s="4" t="s">
        <v>17</v>
      </c>
      <c r="H699" s="4"/>
    </row>
    <row r="700" customFormat="false" ht="13.2" hidden="false" customHeight="false" outlineLevel="0" collapsed="false">
      <c r="A700" s="4" t="s">
        <v>1560</v>
      </c>
      <c r="B700" s="4" t="s">
        <v>1561</v>
      </c>
      <c r="C700" s="4" t="n">
        <v>5</v>
      </c>
      <c r="D700" s="4" t="n">
        <v>0</v>
      </c>
      <c r="E700" s="5" t="n">
        <v>0.462</v>
      </c>
      <c r="F700" s="4" t="n">
        <v>2</v>
      </c>
      <c r="G700" s="4" t="s">
        <v>241</v>
      </c>
      <c r="H700" s="4"/>
    </row>
    <row r="701" customFormat="false" ht="26.4" hidden="false" customHeight="false" outlineLevel="0" collapsed="false">
      <c r="A701" s="4" t="s">
        <v>1562</v>
      </c>
      <c r="B701" s="4" t="s">
        <v>660</v>
      </c>
      <c r="C701" s="4" t="n">
        <v>10</v>
      </c>
      <c r="D701" s="4" t="n">
        <v>0</v>
      </c>
      <c r="E701" s="5" t="n">
        <v>0.431</v>
      </c>
      <c r="F701" s="4" t="n">
        <v>0</v>
      </c>
      <c r="G701" s="4" t="s">
        <v>17</v>
      </c>
      <c r="H701" s="4"/>
    </row>
    <row r="702" customFormat="false" ht="52.8" hidden="false" customHeight="false" outlineLevel="0" collapsed="false">
      <c r="A702" s="4" t="s">
        <v>1563</v>
      </c>
      <c r="B702" s="4" t="s">
        <v>1564</v>
      </c>
      <c r="C702" s="4" t="n">
        <v>1</v>
      </c>
      <c r="D702" s="4" t="n">
        <v>0</v>
      </c>
      <c r="E702" s="5" t="n">
        <v>0.41</v>
      </c>
      <c r="F702" s="4" t="n">
        <v>0</v>
      </c>
      <c r="G702" s="4" t="s">
        <v>17</v>
      </c>
      <c r="H702" s="4"/>
    </row>
    <row r="703" customFormat="false" ht="39.6" hidden="false" customHeight="false" outlineLevel="0" collapsed="false">
      <c r="A703" s="4" t="s">
        <v>1565</v>
      </c>
      <c r="B703" s="4" t="s">
        <v>1566</v>
      </c>
      <c r="C703" s="4" t="n">
        <v>6</v>
      </c>
      <c r="D703" s="4" t="n">
        <v>0</v>
      </c>
      <c r="E703" s="5" t="n">
        <v>0.468333333333333</v>
      </c>
      <c r="F703" s="4" t="n">
        <v>4</v>
      </c>
      <c r="G703" s="4" t="s">
        <v>1567</v>
      </c>
      <c r="H703" s="4" t="s">
        <v>17</v>
      </c>
    </row>
    <row r="704" customFormat="false" ht="26.4" hidden="false" customHeight="false" outlineLevel="0" collapsed="false">
      <c r="A704" s="4" t="s">
        <v>1568</v>
      </c>
      <c r="B704" s="4" t="s">
        <v>1569</v>
      </c>
      <c r="C704" s="4" t="n">
        <v>5</v>
      </c>
      <c r="D704" s="4" t="n">
        <v>0</v>
      </c>
      <c r="E704" s="5" t="n">
        <v>0.482</v>
      </c>
      <c r="F704" s="4" t="n">
        <v>0</v>
      </c>
      <c r="G704" s="4" t="s">
        <v>17</v>
      </c>
      <c r="H704" s="4"/>
    </row>
    <row r="705" customFormat="false" ht="26.4" hidden="false" customHeight="false" outlineLevel="0" collapsed="false">
      <c r="A705" s="4" t="s">
        <v>1570</v>
      </c>
      <c r="B705" s="4" t="s">
        <v>1571</v>
      </c>
      <c r="C705" s="4" t="n">
        <v>2</v>
      </c>
      <c r="D705" s="4" t="n">
        <v>0</v>
      </c>
      <c r="E705" s="5" t="n">
        <v>0.47</v>
      </c>
      <c r="F705" s="4" t="n">
        <v>0</v>
      </c>
      <c r="G705" s="4" t="s">
        <v>17</v>
      </c>
      <c r="H705" s="4"/>
    </row>
    <row r="706" customFormat="false" ht="26.4" hidden="false" customHeight="false" outlineLevel="0" collapsed="false">
      <c r="A706" s="4" t="s">
        <v>1572</v>
      </c>
      <c r="B706" s="4" t="s">
        <v>1573</v>
      </c>
      <c r="C706" s="4" t="n">
        <v>10</v>
      </c>
      <c r="D706" s="4" t="n">
        <v>0</v>
      </c>
      <c r="E706" s="5" t="n">
        <v>0.446</v>
      </c>
      <c r="F706" s="4" t="n">
        <v>2</v>
      </c>
      <c r="G706" s="4" t="s">
        <v>335</v>
      </c>
      <c r="H706" s="4" t="s">
        <v>17</v>
      </c>
    </row>
    <row r="707" customFormat="false" ht="52.8" hidden="false" customHeight="false" outlineLevel="0" collapsed="false">
      <c r="A707" s="4" t="s">
        <v>1574</v>
      </c>
      <c r="B707" s="4" t="s">
        <v>1575</v>
      </c>
      <c r="C707" s="4" t="n">
        <v>10</v>
      </c>
      <c r="D707" s="7" t="n">
        <v>2.38847E-022</v>
      </c>
      <c r="E707" s="5" t="n">
        <v>0.492</v>
      </c>
      <c r="F707" s="4" t="n">
        <v>0</v>
      </c>
      <c r="G707" s="4" t="s">
        <v>17</v>
      </c>
      <c r="H707" s="4"/>
    </row>
    <row r="708" customFormat="false" ht="118.8" hidden="false" customHeight="false" outlineLevel="0" collapsed="false">
      <c r="A708" s="4" t="s">
        <v>1576</v>
      </c>
      <c r="B708" s="4" t="s">
        <v>1577</v>
      </c>
      <c r="C708" s="4" t="n">
        <v>3</v>
      </c>
      <c r="D708" s="4" t="n">
        <v>0</v>
      </c>
      <c r="E708" s="5" t="n">
        <v>0.446666666666666</v>
      </c>
      <c r="F708" s="4" t="n">
        <v>15</v>
      </c>
      <c r="G708" s="6" t="s">
        <v>1578</v>
      </c>
      <c r="H708" s="4"/>
    </row>
    <row r="709" customFormat="false" ht="26.4" hidden="false" customHeight="false" outlineLevel="0" collapsed="false">
      <c r="A709" s="4" t="s">
        <v>1579</v>
      </c>
      <c r="B709" s="4" t="s">
        <v>1580</v>
      </c>
      <c r="C709" s="4" t="n">
        <v>1</v>
      </c>
      <c r="D709" s="4" t="n">
        <v>0</v>
      </c>
      <c r="E709" s="5" t="n">
        <v>0.6</v>
      </c>
      <c r="F709" s="4" t="n">
        <v>0</v>
      </c>
      <c r="G709" s="4" t="s">
        <v>17</v>
      </c>
      <c r="H709" s="4"/>
    </row>
    <row r="710" customFormat="false" ht="26.4" hidden="false" customHeight="false" outlineLevel="0" collapsed="false">
      <c r="A710" s="4" t="s">
        <v>1581</v>
      </c>
      <c r="B710" s="4" t="s">
        <v>1582</v>
      </c>
      <c r="C710" s="4" t="n">
        <v>3</v>
      </c>
      <c r="D710" s="4" t="n">
        <v>0</v>
      </c>
      <c r="E710" s="5" t="n">
        <v>0.446666666666666</v>
      </c>
      <c r="F710" s="4" t="n">
        <v>0</v>
      </c>
      <c r="G710" s="4" t="s">
        <v>17</v>
      </c>
      <c r="H710" s="4"/>
    </row>
    <row r="711" customFormat="false" ht="52.8" hidden="false" customHeight="false" outlineLevel="0" collapsed="false">
      <c r="A711" s="4" t="s">
        <v>1583</v>
      </c>
      <c r="B711" s="4" t="s">
        <v>1584</v>
      </c>
      <c r="C711" s="4" t="n">
        <v>3</v>
      </c>
      <c r="D711" s="4" t="n">
        <v>0</v>
      </c>
      <c r="E711" s="5" t="n">
        <v>0.5</v>
      </c>
      <c r="F711" s="4" t="n">
        <v>0</v>
      </c>
      <c r="G711" s="4" t="s">
        <v>17</v>
      </c>
      <c r="H711" s="4"/>
    </row>
    <row r="712" customFormat="false" ht="52.8" hidden="false" customHeight="false" outlineLevel="0" collapsed="false">
      <c r="A712" s="4" t="s">
        <v>1585</v>
      </c>
      <c r="B712" s="4" t="s">
        <v>1586</v>
      </c>
      <c r="C712" s="4" t="n">
        <v>1</v>
      </c>
      <c r="D712" s="4" t="n">
        <v>0</v>
      </c>
      <c r="E712" s="5" t="n">
        <v>0.48</v>
      </c>
      <c r="F712" s="4" t="n">
        <v>0</v>
      </c>
      <c r="G712" s="4" t="s">
        <v>17</v>
      </c>
      <c r="H712" s="4"/>
    </row>
    <row r="713" customFormat="false" ht="52.8" hidden="false" customHeight="false" outlineLevel="0" collapsed="false">
      <c r="A713" s="4" t="s">
        <v>1587</v>
      </c>
      <c r="B713" s="4" t="s">
        <v>1588</v>
      </c>
      <c r="C713" s="4" t="n">
        <v>1</v>
      </c>
      <c r="D713" s="4" t="n">
        <v>0</v>
      </c>
      <c r="E713" s="5" t="n">
        <v>0.5</v>
      </c>
      <c r="F713" s="4" t="n">
        <v>0</v>
      </c>
      <c r="G713" s="4" t="s">
        <v>17</v>
      </c>
      <c r="H713" s="4"/>
    </row>
    <row r="714" customFormat="false" ht="26.4" hidden="false" customHeight="false" outlineLevel="0" collapsed="false">
      <c r="A714" s="4" t="s">
        <v>1589</v>
      </c>
      <c r="B714" s="4" t="s">
        <v>311</v>
      </c>
      <c r="C714" s="4" t="n">
        <v>2</v>
      </c>
      <c r="D714" s="4" t="n">
        <v>0</v>
      </c>
      <c r="E714" s="5" t="n">
        <v>0.455</v>
      </c>
      <c r="F714" s="4" t="n">
        <v>0</v>
      </c>
      <c r="G714" s="4" t="s">
        <v>17</v>
      </c>
      <c r="H714" s="4"/>
    </row>
    <row r="715" customFormat="false" ht="26.4" hidden="false" customHeight="false" outlineLevel="0" collapsed="false">
      <c r="A715" s="4" t="s">
        <v>1590</v>
      </c>
      <c r="B715" s="4" t="s">
        <v>1591</v>
      </c>
      <c r="C715" s="4" t="n">
        <v>7</v>
      </c>
      <c r="D715" s="4" t="n">
        <v>0</v>
      </c>
      <c r="E715" s="5" t="n">
        <v>0.444285714285714</v>
      </c>
      <c r="F715" s="4" t="n">
        <v>0</v>
      </c>
      <c r="G715" s="4" t="s">
        <v>17</v>
      </c>
      <c r="H715" s="4"/>
    </row>
    <row r="716" customFormat="false" ht="26.4" hidden="false" customHeight="false" outlineLevel="0" collapsed="false">
      <c r="A716" s="4" t="s">
        <v>1592</v>
      </c>
      <c r="B716" s="4" t="s">
        <v>56</v>
      </c>
      <c r="C716" s="4" t="n">
        <v>10</v>
      </c>
      <c r="D716" s="7" t="n">
        <v>4.58273E-016</v>
      </c>
      <c r="E716" s="5" t="n">
        <v>0.732</v>
      </c>
      <c r="F716" s="4" t="n">
        <v>0</v>
      </c>
      <c r="G716" s="4" t="s">
        <v>17</v>
      </c>
      <c r="H716" s="4"/>
    </row>
    <row r="717" customFormat="false" ht="52.8" hidden="false" customHeight="false" outlineLevel="0" collapsed="false">
      <c r="A717" s="4" t="s">
        <v>1593</v>
      </c>
      <c r="B717" s="4" t="s">
        <v>1364</v>
      </c>
      <c r="C717" s="4" t="n">
        <v>10</v>
      </c>
      <c r="D717" s="7" t="n">
        <v>4.27267E-060</v>
      </c>
      <c r="E717" s="5" t="n">
        <v>0.93</v>
      </c>
      <c r="F717" s="4" t="n">
        <v>5</v>
      </c>
      <c r="G717" s="4" t="s">
        <v>1594</v>
      </c>
      <c r="H717" s="4" t="s">
        <v>1595</v>
      </c>
    </row>
    <row r="718" customFormat="false" ht="26.4" hidden="false" customHeight="false" outlineLevel="0" collapsed="false">
      <c r="A718" s="4" t="s">
        <v>1596</v>
      </c>
      <c r="B718" s="4" t="s">
        <v>1597</v>
      </c>
      <c r="C718" s="4" t="n">
        <v>10</v>
      </c>
      <c r="D718" s="7" t="n">
        <v>4.35819E-086</v>
      </c>
      <c r="E718" s="5" t="n">
        <v>0.846</v>
      </c>
      <c r="F718" s="4" t="n">
        <v>2</v>
      </c>
      <c r="G718" s="4" t="s">
        <v>1598</v>
      </c>
      <c r="H718" s="4" t="s">
        <v>17</v>
      </c>
    </row>
    <row r="719" customFormat="false" ht="26.4" hidden="false" customHeight="false" outlineLevel="0" collapsed="false">
      <c r="A719" s="4" t="s">
        <v>1599</v>
      </c>
      <c r="B719" s="4" t="s">
        <v>206</v>
      </c>
      <c r="C719" s="4" t="n">
        <v>10</v>
      </c>
      <c r="D719" s="7" t="n">
        <v>1.20497E-024</v>
      </c>
      <c r="E719" s="5" t="n">
        <v>0.467</v>
      </c>
      <c r="F719" s="4" t="n">
        <v>0</v>
      </c>
      <c r="G719" s="4" t="s">
        <v>17</v>
      </c>
      <c r="H719" s="4"/>
    </row>
    <row r="720" customFormat="false" ht="39.6" hidden="false" customHeight="false" outlineLevel="0" collapsed="false">
      <c r="A720" s="4" t="s">
        <v>1600</v>
      </c>
      <c r="B720" s="4" t="s">
        <v>337</v>
      </c>
      <c r="C720" s="4" t="n">
        <v>2</v>
      </c>
      <c r="D720" s="7" t="n">
        <v>4.75396E-008</v>
      </c>
      <c r="E720" s="5" t="n">
        <v>0.855</v>
      </c>
      <c r="F720" s="4" t="n">
        <v>0</v>
      </c>
      <c r="G720" s="4" t="s">
        <v>17</v>
      </c>
      <c r="H720" s="4"/>
    </row>
    <row r="721" customFormat="false" ht="52.8" hidden="false" customHeight="false" outlineLevel="0" collapsed="false">
      <c r="A721" s="4" t="s">
        <v>1601</v>
      </c>
      <c r="B721" s="4" t="s">
        <v>1602</v>
      </c>
      <c r="C721" s="4" t="n">
        <v>8</v>
      </c>
      <c r="D721" s="7" t="n">
        <v>6.88664E-008</v>
      </c>
      <c r="E721" s="5" t="n">
        <v>0.645</v>
      </c>
      <c r="F721" s="4" t="n">
        <v>0</v>
      </c>
      <c r="G721" s="4" t="s">
        <v>17</v>
      </c>
      <c r="H721" s="4"/>
    </row>
    <row r="722" customFormat="false" ht="39.6" hidden="false" customHeight="false" outlineLevel="0" collapsed="false">
      <c r="A722" s="4" t="s">
        <v>1603</v>
      </c>
      <c r="B722" s="4" t="s">
        <v>1604</v>
      </c>
      <c r="C722" s="4" t="n">
        <v>1</v>
      </c>
      <c r="D722" s="4" t="n">
        <v>0</v>
      </c>
      <c r="E722" s="5" t="n">
        <v>0.45</v>
      </c>
      <c r="F722" s="4" t="n">
        <v>0</v>
      </c>
      <c r="G722" s="4" t="s">
        <v>17</v>
      </c>
      <c r="H722" s="4"/>
    </row>
    <row r="723" customFormat="false" ht="26.4" hidden="false" customHeight="false" outlineLevel="0" collapsed="false">
      <c r="A723" s="4" t="s">
        <v>1605</v>
      </c>
      <c r="B723" s="4" t="s">
        <v>1606</v>
      </c>
      <c r="C723" s="4" t="n">
        <v>7</v>
      </c>
      <c r="D723" s="4" t="n">
        <v>0</v>
      </c>
      <c r="E723" s="5" t="n">
        <v>0.46</v>
      </c>
      <c r="F723" s="4" t="n">
        <v>2</v>
      </c>
      <c r="G723" s="4" t="s">
        <v>1607</v>
      </c>
      <c r="H723" s="4" t="s">
        <v>17</v>
      </c>
    </row>
    <row r="724" customFormat="false" ht="52.8" hidden="false" customHeight="false" outlineLevel="0" collapsed="false">
      <c r="A724" s="4" t="s">
        <v>1608</v>
      </c>
      <c r="B724" s="4" t="s">
        <v>1609</v>
      </c>
      <c r="C724" s="4" t="n">
        <v>6</v>
      </c>
      <c r="D724" s="4" t="n">
        <v>0</v>
      </c>
      <c r="E724" s="5" t="n">
        <v>0.485</v>
      </c>
      <c r="F724" s="4" t="n">
        <v>5</v>
      </c>
      <c r="G724" s="4" t="s">
        <v>1610</v>
      </c>
      <c r="H724" s="4"/>
    </row>
    <row r="725" customFormat="false" ht="39.6" hidden="false" customHeight="false" outlineLevel="0" collapsed="false">
      <c r="A725" s="4" t="s">
        <v>1611</v>
      </c>
      <c r="B725" s="4" t="s">
        <v>92</v>
      </c>
      <c r="C725" s="4" t="n">
        <v>1</v>
      </c>
      <c r="D725" s="4" t="n">
        <v>0</v>
      </c>
      <c r="E725" s="5" t="n">
        <v>0.51</v>
      </c>
      <c r="F725" s="4" t="n">
        <v>0</v>
      </c>
      <c r="G725" s="4" t="s">
        <v>17</v>
      </c>
      <c r="H725" s="4"/>
    </row>
    <row r="726" customFormat="false" ht="39.6" hidden="false" customHeight="false" outlineLevel="0" collapsed="false">
      <c r="A726" s="4" t="s">
        <v>1612</v>
      </c>
      <c r="B726" s="4" t="s">
        <v>1613</v>
      </c>
      <c r="C726" s="4" t="n">
        <v>10</v>
      </c>
      <c r="D726" s="4" t="n">
        <v>0</v>
      </c>
      <c r="E726" s="5" t="n">
        <v>0.347</v>
      </c>
      <c r="F726" s="4" t="n">
        <v>6</v>
      </c>
      <c r="G726" s="4" t="s">
        <v>1148</v>
      </c>
      <c r="H726" s="4"/>
    </row>
    <row r="727" customFormat="false" ht="26.4" hidden="false" customHeight="false" outlineLevel="0" collapsed="false">
      <c r="A727" s="4" t="s">
        <v>1614</v>
      </c>
      <c r="B727" s="4" t="s">
        <v>1615</v>
      </c>
      <c r="C727" s="4" t="n">
        <v>5</v>
      </c>
      <c r="D727" s="4" t="n">
        <v>0</v>
      </c>
      <c r="E727" s="5" t="n">
        <v>0.462</v>
      </c>
      <c r="F727" s="4" t="n">
        <v>3</v>
      </c>
      <c r="G727" s="4" t="s">
        <v>286</v>
      </c>
      <c r="H727" s="4"/>
    </row>
    <row r="728" customFormat="false" ht="52.8" hidden="false" customHeight="false" outlineLevel="0" collapsed="false">
      <c r="A728" s="4" t="s">
        <v>1616</v>
      </c>
      <c r="B728" s="4" t="s">
        <v>1617</v>
      </c>
      <c r="C728" s="4" t="n">
        <v>2</v>
      </c>
      <c r="D728" s="4" t="n">
        <v>0</v>
      </c>
      <c r="E728" s="5" t="n">
        <v>0.475</v>
      </c>
      <c r="F728" s="4" t="n">
        <v>6</v>
      </c>
      <c r="G728" s="4" t="s">
        <v>1618</v>
      </c>
      <c r="H728" s="4"/>
    </row>
    <row r="729" customFormat="false" ht="26.4" hidden="false" customHeight="false" outlineLevel="0" collapsed="false">
      <c r="A729" s="4" t="s">
        <v>1619</v>
      </c>
      <c r="B729" s="4" t="s">
        <v>1620</v>
      </c>
      <c r="C729" s="4" t="n">
        <v>4</v>
      </c>
      <c r="D729" s="4" t="n">
        <v>0</v>
      </c>
      <c r="E729" s="5" t="n">
        <v>0.4775</v>
      </c>
      <c r="F729" s="4" t="n">
        <v>1</v>
      </c>
      <c r="G729" s="4" t="s">
        <v>235</v>
      </c>
      <c r="H729" s="4" t="s">
        <v>17</v>
      </c>
    </row>
    <row r="730" customFormat="false" ht="26.4" hidden="false" customHeight="false" outlineLevel="0" collapsed="false">
      <c r="A730" s="4" t="s">
        <v>1621</v>
      </c>
      <c r="B730" s="4" t="s">
        <v>169</v>
      </c>
      <c r="C730" s="4" t="n">
        <v>3</v>
      </c>
      <c r="D730" s="4" t="n">
        <v>0</v>
      </c>
      <c r="E730" s="5" t="n">
        <v>0.453333333333333</v>
      </c>
      <c r="F730" s="4" t="n">
        <v>0</v>
      </c>
      <c r="G730" s="4" t="s">
        <v>17</v>
      </c>
      <c r="H730" s="4"/>
    </row>
    <row r="731" customFormat="false" ht="52.8" hidden="false" customHeight="false" outlineLevel="0" collapsed="false">
      <c r="A731" s="4" t="s">
        <v>1622</v>
      </c>
      <c r="B731" s="4" t="s">
        <v>1623</v>
      </c>
      <c r="C731" s="4" t="n">
        <v>1</v>
      </c>
      <c r="D731" s="4" t="n">
        <v>0</v>
      </c>
      <c r="E731" s="5" t="n">
        <v>0.47</v>
      </c>
      <c r="F731" s="4" t="n">
        <v>0</v>
      </c>
      <c r="G731" s="4" t="s">
        <v>17</v>
      </c>
      <c r="H731" s="4"/>
    </row>
    <row r="732" customFormat="false" ht="26.4" hidden="false" customHeight="false" outlineLevel="0" collapsed="false">
      <c r="A732" s="4" t="s">
        <v>1624</v>
      </c>
      <c r="B732" s="4" t="s">
        <v>1625</v>
      </c>
      <c r="C732" s="4" t="n">
        <v>4</v>
      </c>
      <c r="D732" s="4" t="n">
        <v>0</v>
      </c>
      <c r="E732" s="5" t="n">
        <v>0.5025</v>
      </c>
      <c r="F732" s="4" t="n">
        <v>1</v>
      </c>
      <c r="G732" s="4" t="s">
        <v>235</v>
      </c>
      <c r="H732" s="4" t="s">
        <v>17</v>
      </c>
    </row>
    <row r="733" customFormat="false" ht="26.4" hidden="false" customHeight="false" outlineLevel="0" collapsed="false">
      <c r="A733" s="4" t="s">
        <v>1626</v>
      </c>
      <c r="B733" s="4" t="s">
        <v>1627</v>
      </c>
      <c r="C733" s="4" t="n">
        <v>7</v>
      </c>
      <c r="D733" s="4" t="n">
        <v>0</v>
      </c>
      <c r="E733" s="5" t="n">
        <v>0.492857142857142</v>
      </c>
      <c r="F733" s="4" t="n">
        <v>2</v>
      </c>
      <c r="G733" s="4" t="s">
        <v>1628</v>
      </c>
      <c r="H733" s="4"/>
    </row>
    <row r="734" customFormat="false" ht="26.4" hidden="false" customHeight="false" outlineLevel="0" collapsed="false">
      <c r="A734" s="4" t="s">
        <v>1629</v>
      </c>
      <c r="B734" s="4" t="s">
        <v>1630</v>
      </c>
      <c r="C734" s="4" t="n">
        <v>7</v>
      </c>
      <c r="D734" s="4" t="n">
        <v>0</v>
      </c>
      <c r="E734" s="5" t="n">
        <v>0.531428571428571</v>
      </c>
      <c r="F734" s="4" t="n">
        <v>1</v>
      </c>
      <c r="G734" s="4" t="s">
        <v>479</v>
      </c>
      <c r="H734" s="4"/>
    </row>
    <row r="735" customFormat="false" ht="92.4" hidden="false" customHeight="false" outlineLevel="0" collapsed="false">
      <c r="A735" s="4" t="s">
        <v>1631</v>
      </c>
      <c r="B735" s="4" t="s">
        <v>1632</v>
      </c>
      <c r="C735" s="4" t="n">
        <v>4</v>
      </c>
      <c r="D735" s="4" t="n">
        <v>0</v>
      </c>
      <c r="E735" s="5" t="n">
        <v>0.4475</v>
      </c>
      <c r="F735" s="4" t="n">
        <v>13</v>
      </c>
      <c r="G735" s="6" t="s">
        <v>1633</v>
      </c>
      <c r="H735" s="4"/>
    </row>
    <row r="736" customFormat="false" ht="26.4" hidden="false" customHeight="false" outlineLevel="0" collapsed="false">
      <c r="A736" s="4" t="s">
        <v>1634</v>
      </c>
      <c r="B736" s="4" t="s">
        <v>1635</v>
      </c>
      <c r="C736" s="4" t="n">
        <v>7</v>
      </c>
      <c r="D736" s="4" t="n">
        <v>0</v>
      </c>
      <c r="E736" s="5" t="n">
        <v>0.428571428571428</v>
      </c>
      <c r="F736" s="4" t="n">
        <v>0</v>
      </c>
      <c r="G736" s="4" t="s">
        <v>17</v>
      </c>
      <c r="H736" s="4"/>
    </row>
    <row r="737" customFormat="false" ht="26.4" hidden="false" customHeight="false" outlineLevel="0" collapsed="false">
      <c r="A737" s="4" t="s">
        <v>1636</v>
      </c>
      <c r="B737" s="4" t="s">
        <v>1637</v>
      </c>
      <c r="C737" s="4" t="n">
        <v>2</v>
      </c>
      <c r="D737" s="4" t="n">
        <v>0</v>
      </c>
      <c r="E737" s="5" t="n">
        <v>0.46</v>
      </c>
      <c r="F737" s="4" t="n">
        <v>3</v>
      </c>
      <c r="G737" s="4" t="s">
        <v>286</v>
      </c>
      <c r="H737" s="4"/>
    </row>
    <row r="738" customFormat="false" ht="26.4" hidden="false" customHeight="false" outlineLevel="0" collapsed="false">
      <c r="A738" s="4" t="s">
        <v>1638</v>
      </c>
      <c r="B738" s="4" t="s">
        <v>56</v>
      </c>
      <c r="C738" s="4" t="n">
        <v>10</v>
      </c>
      <c r="D738" s="7" t="n">
        <v>1.56897E-064</v>
      </c>
      <c r="E738" s="5" t="n">
        <v>0.614</v>
      </c>
      <c r="F738" s="4" t="n">
        <v>0</v>
      </c>
      <c r="G738" s="4" t="s">
        <v>17</v>
      </c>
      <c r="H738" s="4"/>
    </row>
    <row r="739" customFormat="false" ht="39.6" hidden="false" customHeight="false" outlineLevel="0" collapsed="false">
      <c r="A739" s="4" t="s">
        <v>1639</v>
      </c>
      <c r="B739" s="4" t="s">
        <v>1640</v>
      </c>
      <c r="C739" s="4" t="n">
        <v>2</v>
      </c>
      <c r="D739" s="4" t="n">
        <v>0</v>
      </c>
      <c r="E739" s="5" t="n">
        <v>0.45</v>
      </c>
      <c r="F739" s="4" t="n">
        <v>4</v>
      </c>
      <c r="G739" s="4" t="s">
        <v>1641</v>
      </c>
      <c r="H739" s="4"/>
    </row>
    <row r="740" customFormat="false" ht="52.8" hidden="false" customHeight="false" outlineLevel="0" collapsed="false">
      <c r="A740" s="4" t="s">
        <v>1642</v>
      </c>
      <c r="B740" s="4" t="s">
        <v>234</v>
      </c>
      <c r="C740" s="4" t="n">
        <v>5</v>
      </c>
      <c r="D740" s="4" t="n">
        <v>0</v>
      </c>
      <c r="E740" s="5" t="n">
        <v>0.444</v>
      </c>
      <c r="F740" s="4" t="n">
        <v>0</v>
      </c>
      <c r="G740" s="4" t="s">
        <v>17</v>
      </c>
      <c r="H740" s="4"/>
    </row>
    <row r="741" customFormat="false" ht="26.4" hidden="false" customHeight="false" outlineLevel="0" collapsed="false">
      <c r="A741" s="4" t="s">
        <v>1643</v>
      </c>
      <c r="B741" s="4" t="s">
        <v>1644</v>
      </c>
      <c r="C741" s="4" t="n">
        <v>1</v>
      </c>
      <c r="D741" s="4" t="n">
        <v>0</v>
      </c>
      <c r="E741" s="5" t="n">
        <v>0.46</v>
      </c>
      <c r="F741" s="4" t="n">
        <v>3</v>
      </c>
      <c r="G741" s="4" t="s">
        <v>1645</v>
      </c>
      <c r="H741" s="4"/>
    </row>
    <row r="742" customFormat="false" ht="26.4" hidden="false" customHeight="false" outlineLevel="0" collapsed="false">
      <c r="A742" s="4" t="s">
        <v>1646</v>
      </c>
      <c r="B742" s="4" t="s">
        <v>1478</v>
      </c>
      <c r="C742" s="4" t="n">
        <v>6</v>
      </c>
      <c r="D742" s="7" t="n">
        <v>2.84564E-016</v>
      </c>
      <c r="E742" s="5" t="n">
        <v>0.801666666666666</v>
      </c>
      <c r="F742" s="4" t="n">
        <v>0</v>
      </c>
      <c r="G742" s="4" t="s">
        <v>17</v>
      </c>
      <c r="H742" s="4"/>
    </row>
    <row r="743" customFormat="false" ht="26.4" hidden="false" customHeight="false" outlineLevel="0" collapsed="false">
      <c r="A743" s="4" t="s">
        <v>1647</v>
      </c>
      <c r="B743" s="4" t="s">
        <v>1648</v>
      </c>
      <c r="C743" s="4" t="n">
        <v>3</v>
      </c>
      <c r="D743" s="4" t="n">
        <v>0</v>
      </c>
      <c r="E743" s="5" t="n">
        <v>0.46</v>
      </c>
      <c r="F743" s="4" t="n">
        <v>0</v>
      </c>
      <c r="G743" s="4" t="s">
        <v>17</v>
      </c>
      <c r="H743" s="4"/>
    </row>
    <row r="744" customFormat="false" ht="26.4" hidden="false" customHeight="false" outlineLevel="0" collapsed="false">
      <c r="A744" s="4" t="s">
        <v>1649</v>
      </c>
      <c r="B744" s="4" t="s">
        <v>1650</v>
      </c>
      <c r="C744" s="4" t="n">
        <v>9</v>
      </c>
      <c r="D744" s="4" t="n">
        <v>0</v>
      </c>
      <c r="E744" s="5" t="n">
        <v>0.473333333333333</v>
      </c>
      <c r="F744" s="4" t="n">
        <v>2</v>
      </c>
      <c r="G744" s="4" t="s">
        <v>1651</v>
      </c>
      <c r="H744" s="4" t="s">
        <v>17</v>
      </c>
    </row>
    <row r="745" customFormat="false" ht="39.6" hidden="false" customHeight="false" outlineLevel="0" collapsed="false">
      <c r="A745" s="4" t="s">
        <v>1652</v>
      </c>
      <c r="B745" s="4" t="s">
        <v>1653</v>
      </c>
      <c r="C745" s="4" t="n">
        <v>2</v>
      </c>
      <c r="D745" s="4" t="n">
        <v>0</v>
      </c>
      <c r="E745" s="5" t="n">
        <v>0.54</v>
      </c>
      <c r="F745" s="4" t="n">
        <v>1</v>
      </c>
      <c r="G745" s="4" t="s">
        <v>1654</v>
      </c>
      <c r="H745" s="4"/>
    </row>
    <row r="746" customFormat="false" ht="66" hidden="false" customHeight="false" outlineLevel="0" collapsed="false">
      <c r="A746" s="4" t="s">
        <v>1655</v>
      </c>
      <c r="B746" s="4" t="s">
        <v>1656</v>
      </c>
      <c r="C746" s="4" t="n">
        <v>9</v>
      </c>
      <c r="D746" s="4" t="n">
        <v>0</v>
      </c>
      <c r="E746" s="5" t="n">
        <v>0.511111111111111</v>
      </c>
      <c r="F746" s="4" t="n">
        <v>6</v>
      </c>
      <c r="G746" s="4" t="s">
        <v>1657</v>
      </c>
      <c r="H746" s="4"/>
    </row>
    <row r="747" customFormat="false" ht="26.4" hidden="false" customHeight="false" outlineLevel="0" collapsed="false">
      <c r="A747" s="4" t="s">
        <v>1658</v>
      </c>
      <c r="B747" s="4" t="s">
        <v>1659</v>
      </c>
      <c r="C747" s="4" t="n">
        <v>10</v>
      </c>
      <c r="D747" s="4" t="n">
        <v>0</v>
      </c>
      <c r="E747" s="5" t="n">
        <v>0.477</v>
      </c>
      <c r="F747" s="4" t="n">
        <v>0</v>
      </c>
      <c r="G747" s="4" t="s">
        <v>17</v>
      </c>
      <c r="H747" s="4"/>
    </row>
    <row r="748" customFormat="false" ht="26.4" hidden="false" customHeight="false" outlineLevel="0" collapsed="false">
      <c r="A748" s="4" t="s">
        <v>1660</v>
      </c>
      <c r="B748" s="4" t="s">
        <v>568</v>
      </c>
      <c r="C748" s="4" t="n">
        <v>9</v>
      </c>
      <c r="D748" s="4" t="n">
        <v>0</v>
      </c>
      <c r="E748" s="5" t="n">
        <v>0.464444444444444</v>
      </c>
      <c r="F748" s="4" t="n">
        <v>0</v>
      </c>
      <c r="G748" s="4" t="s">
        <v>17</v>
      </c>
      <c r="H748" s="4"/>
    </row>
    <row r="749" customFormat="false" ht="66" hidden="false" customHeight="false" outlineLevel="0" collapsed="false">
      <c r="A749" s="4" t="s">
        <v>1661</v>
      </c>
      <c r="B749" s="4" t="s">
        <v>1662</v>
      </c>
      <c r="C749" s="4" t="n">
        <v>2</v>
      </c>
      <c r="D749" s="4" t="n">
        <v>0</v>
      </c>
      <c r="E749" s="5" t="n">
        <v>0.52</v>
      </c>
      <c r="F749" s="4" t="n">
        <v>0</v>
      </c>
      <c r="G749" s="4" t="s">
        <v>17</v>
      </c>
      <c r="H749" s="4"/>
    </row>
    <row r="750" customFormat="false" ht="39.6" hidden="false" customHeight="false" outlineLevel="0" collapsed="false">
      <c r="A750" s="4" t="s">
        <v>1663</v>
      </c>
      <c r="B750" s="4" t="s">
        <v>1664</v>
      </c>
      <c r="C750" s="4" t="n">
        <v>4</v>
      </c>
      <c r="D750" s="4" t="n">
        <v>0</v>
      </c>
      <c r="E750" s="5" t="n">
        <v>0.47</v>
      </c>
      <c r="F750" s="4" t="n">
        <v>3</v>
      </c>
      <c r="G750" s="4" t="s">
        <v>1665</v>
      </c>
      <c r="H750" s="4"/>
    </row>
    <row r="751" customFormat="false" ht="26.4" hidden="false" customHeight="false" outlineLevel="0" collapsed="false">
      <c r="A751" s="4" t="s">
        <v>1666</v>
      </c>
      <c r="B751" s="4" t="s">
        <v>1667</v>
      </c>
      <c r="C751" s="4" t="n">
        <v>1</v>
      </c>
      <c r="D751" s="4" t="n">
        <v>0</v>
      </c>
      <c r="E751" s="5" t="n">
        <v>0.46</v>
      </c>
      <c r="F751" s="4" t="n">
        <v>0</v>
      </c>
      <c r="G751" s="4" t="s">
        <v>17</v>
      </c>
      <c r="H751" s="4"/>
    </row>
    <row r="752" customFormat="false" ht="39.6" hidden="false" customHeight="false" outlineLevel="0" collapsed="false">
      <c r="A752" s="4" t="s">
        <v>1668</v>
      </c>
      <c r="B752" s="4" t="s">
        <v>1669</v>
      </c>
      <c r="C752" s="4" t="n">
        <v>3</v>
      </c>
      <c r="D752" s="4" t="n">
        <v>0</v>
      </c>
      <c r="E752" s="5" t="n">
        <v>0.496666666666666</v>
      </c>
      <c r="F752" s="4" t="n">
        <v>0</v>
      </c>
      <c r="G752" s="4" t="s">
        <v>17</v>
      </c>
      <c r="H752" s="4"/>
    </row>
    <row r="753" customFormat="false" ht="26.4" hidden="false" customHeight="false" outlineLevel="0" collapsed="false">
      <c r="A753" s="4" t="s">
        <v>1670</v>
      </c>
      <c r="B753" s="4" t="s">
        <v>660</v>
      </c>
      <c r="C753" s="4" t="n">
        <v>10</v>
      </c>
      <c r="D753" s="7" t="n">
        <v>5.53971E-012</v>
      </c>
      <c r="E753" s="5" t="n">
        <v>0.551</v>
      </c>
      <c r="F753" s="4" t="n">
        <v>0</v>
      </c>
      <c r="G753" s="4" t="s">
        <v>17</v>
      </c>
      <c r="H753" s="4"/>
    </row>
    <row r="754" customFormat="false" ht="26.4" hidden="false" customHeight="false" outlineLevel="0" collapsed="false">
      <c r="A754" s="4" t="s">
        <v>1671</v>
      </c>
      <c r="B754" s="4" t="s">
        <v>374</v>
      </c>
      <c r="C754" s="4" t="n">
        <v>10</v>
      </c>
      <c r="D754" s="7" t="n">
        <v>1.87293E-021</v>
      </c>
      <c r="E754" s="5" t="n">
        <v>0.873</v>
      </c>
      <c r="F754" s="4" t="n">
        <v>0</v>
      </c>
      <c r="G754" s="4" t="s">
        <v>17</v>
      </c>
      <c r="H754" s="4"/>
    </row>
    <row r="755" customFormat="false" ht="79.2" hidden="false" customHeight="false" outlineLevel="0" collapsed="false">
      <c r="A755" s="4" t="s">
        <v>1672</v>
      </c>
      <c r="B755" s="4" t="s">
        <v>1673</v>
      </c>
      <c r="C755" s="4" t="n">
        <v>9</v>
      </c>
      <c r="D755" s="4" t="n">
        <v>0</v>
      </c>
      <c r="E755" s="5" t="n">
        <v>0.484444444444444</v>
      </c>
      <c r="F755" s="4" t="n">
        <v>11</v>
      </c>
      <c r="G755" s="6" t="s">
        <v>1674</v>
      </c>
      <c r="H755" s="4"/>
    </row>
    <row r="756" customFormat="false" ht="26.4" hidden="false" customHeight="false" outlineLevel="0" collapsed="false">
      <c r="A756" s="4" t="s">
        <v>1675</v>
      </c>
      <c r="B756" s="4" t="s">
        <v>56</v>
      </c>
      <c r="C756" s="4" t="n">
        <v>10</v>
      </c>
      <c r="D756" s="7" t="n">
        <v>2.38784E-015</v>
      </c>
      <c r="E756" s="5" t="n">
        <v>0.573</v>
      </c>
      <c r="F756" s="4" t="n">
        <v>0</v>
      </c>
      <c r="G756" s="4" t="s">
        <v>17</v>
      </c>
      <c r="H756" s="4"/>
    </row>
    <row r="757" customFormat="false" ht="26.4" hidden="false" customHeight="false" outlineLevel="0" collapsed="false">
      <c r="A757" s="4" t="s">
        <v>1676</v>
      </c>
      <c r="B757" s="4" t="s">
        <v>56</v>
      </c>
      <c r="C757" s="4" t="n">
        <v>10</v>
      </c>
      <c r="D757" s="7" t="n">
        <v>1.05702E-084</v>
      </c>
      <c r="E757" s="5" t="n">
        <v>0.656</v>
      </c>
      <c r="F757" s="4" t="n">
        <v>0</v>
      </c>
      <c r="G757" s="4" t="s">
        <v>17</v>
      </c>
      <c r="H757" s="4"/>
    </row>
    <row r="758" customFormat="false" ht="39.6" hidden="false" customHeight="false" outlineLevel="0" collapsed="false">
      <c r="A758" s="4" t="s">
        <v>1677</v>
      </c>
      <c r="B758" s="4" t="s">
        <v>1678</v>
      </c>
      <c r="C758" s="4" t="n">
        <v>3</v>
      </c>
      <c r="D758" s="4" t="n">
        <v>0</v>
      </c>
      <c r="E758" s="5" t="n">
        <v>0.47</v>
      </c>
      <c r="F758" s="4" t="n">
        <v>5</v>
      </c>
      <c r="G758" s="4" t="s">
        <v>1679</v>
      </c>
      <c r="H758" s="4"/>
    </row>
    <row r="759" customFormat="false" ht="39.6" hidden="false" customHeight="false" outlineLevel="0" collapsed="false">
      <c r="A759" s="4" t="s">
        <v>1680</v>
      </c>
      <c r="B759" s="4" t="s">
        <v>1681</v>
      </c>
      <c r="C759" s="4" t="n">
        <v>4</v>
      </c>
      <c r="D759" s="4" t="n">
        <v>0</v>
      </c>
      <c r="E759" s="5" t="n">
        <v>0.465</v>
      </c>
      <c r="F759" s="4" t="n">
        <v>0</v>
      </c>
      <c r="G759" s="4" t="s">
        <v>17</v>
      </c>
      <c r="H759" s="4"/>
    </row>
    <row r="760" customFormat="false" ht="39.6" hidden="false" customHeight="false" outlineLevel="0" collapsed="false">
      <c r="A760" s="4" t="s">
        <v>1682</v>
      </c>
      <c r="B760" s="4" t="s">
        <v>1683</v>
      </c>
      <c r="C760" s="4" t="n">
        <v>3</v>
      </c>
      <c r="D760" s="4" t="n">
        <v>0</v>
      </c>
      <c r="E760" s="5" t="n">
        <v>0.54</v>
      </c>
      <c r="F760" s="4" t="n">
        <v>2</v>
      </c>
      <c r="G760" s="4" t="s">
        <v>1684</v>
      </c>
      <c r="H760" s="4" t="s">
        <v>17</v>
      </c>
    </row>
    <row r="761" customFormat="false" ht="26.4" hidden="false" customHeight="false" outlineLevel="0" collapsed="false">
      <c r="A761" s="4" t="s">
        <v>1685</v>
      </c>
      <c r="B761" s="4" t="s">
        <v>1686</v>
      </c>
      <c r="C761" s="4" t="n">
        <v>6</v>
      </c>
      <c r="D761" s="4" t="n">
        <v>0</v>
      </c>
      <c r="E761" s="5" t="n">
        <v>0.46</v>
      </c>
      <c r="F761" s="4" t="n">
        <v>0</v>
      </c>
      <c r="G761" s="4" t="s">
        <v>17</v>
      </c>
      <c r="H761" s="4"/>
    </row>
    <row r="762" customFormat="false" ht="52.8" hidden="false" customHeight="false" outlineLevel="0" collapsed="false">
      <c r="A762" s="4" t="s">
        <v>1687</v>
      </c>
      <c r="B762" s="4" t="s">
        <v>1688</v>
      </c>
      <c r="C762" s="4" t="n">
        <v>10</v>
      </c>
      <c r="D762" s="7" t="n">
        <v>2.97417E-014</v>
      </c>
      <c r="E762" s="5" t="n">
        <v>0.656</v>
      </c>
      <c r="F762" s="4" t="n">
        <v>1</v>
      </c>
      <c r="G762" s="4" t="s">
        <v>683</v>
      </c>
      <c r="H762" s="4" t="s">
        <v>17</v>
      </c>
    </row>
    <row r="763" customFormat="false" ht="13.2" hidden="false" customHeight="false" outlineLevel="0" collapsed="false">
      <c r="A763" s="4" t="s">
        <v>1689</v>
      </c>
      <c r="B763" s="4" t="s">
        <v>1690</v>
      </c>
      <c r="C763" s="4" t="n">
        <v>5</v>
      </c>
      <c r="D763" s="4" t="n">
        <v>0</v>
      </c>
      <c r="E763" s="5" t="n">
        <v>0.432</v>
      </c>
      <c r="F763" s="4" t="n">
        <v>0</v>
      </c>
      <c r="G763" s="4" t="s">
        <v>17</v>
      </c>
      <c r="H763" s="4"/>
    </row>
    <row r="764" customFormat="false" ht="39.6" hidden="false" customHeight="false" outlineLevel="0" collapsed="false">
      <c r="A764" s="4" t="s">
        <v>1691</v>
      </c>
      <c r="B764" s="4" t="s">
        <v>1692</v>
      </c>
      <c r="C764" s="4" t="n">
        <v>8</v>
      </c>
      <c r="D764" s="4" t="n">
        <v>0</v>
      </c>
      <c r="E764" s="5" t="n">
        <v>0.4525</v>
      </c>
      <c r="F764" s="4" t="n">
        <v>4</v>
      </c>
      <c r="G764" s="4" t="s">
        <v>1693</v>
      </c>
      <c r="H764" s="4" t="s">
        <v>17</v>
      </c>
    </row>
    <row r="765" customFormat="false" ht="26.4" hidden="false" customHeight="false" outlineLevel="0" collapsed="false">
      <c r="A765" s="4" t="s">
        <v>1694</v>
      </c>
      <c r="B765" s="4" t="s">
        <v>1695</v>
      </c>
      <c r="C765" s="4" t="n">
        <v>10</v>
      </c>
      <c r="D765" s="4" t="n">
        <v>0</v>
      </c>
      <c r="E765" s="5" t="n">
        <v>0.779</v>
      </c>
      <c r="F765" s="4" t="n">
        <v>0</v>
      </c>
      <c r="G765" s="4" t="s">
        <v>17</v>
      </c>
      <c r="H765" s="4"/>
    </row>
    <row r="766" customFormat="false" ht="26.4" hidden="false" customHeight="false" outlineLevel="0" collapsed="false">
      <c r="A766" s="4" t="s">
        <v>1696</v>
      </c>
      <c r="B766" s="4" t="s">
        <v>56</v>
      </c>
      <c r="C766" s="4" t="n">
        <v>10</v>
      </c>
      <c r="D766" s="4" t="n">
        <v>0</v>
      </c>
      <c r="E766" s="5" t="n">
        <v>0.663</v>
      </c>
      <c r="F766" s="4" t="n">
        <v>0</v>
      </c>
      <c r="G766" s="4" t="s">
        <v>17</v>
      </c>
      <c r="H766" s="4"/>
    </row>
    <row r="767" customFormat="false" ht="39.6" hidden="false" customHeight="false" outlineLevel="0" collapsed="false">
      <c r="A767" s="4" t="s">
        <v>1697</v>
      </c>
      <c r="B767" s="4" t="s">
        <v>934</v>
      </c>
      <c r="C767" s="4" t="n">
        <v>2</v>
      </c>
      <c r="D767" s="4" t="n">
        <v>0</v>
      </c>
      <c r="E767" s="5" t="n">
        <v>0.485</v>
      </c>
      <c r="F767" s="4" t="n">
        <v>0</v>
      </c>
      <c r="G767" s="4" t="s">
        <v>17</v>
      </c>
      <c r="H767" s="4"/>
    </row>
    <row r="768" customFormat="false" ht="52.8" hidden="false" customHeight="false" outlineLevel="0" collapsed="false">
      <c r="A768" s="4" t="s">
        <v>1698</v>
      </c>
      <c r="B768" s="4" t="s">
        <v>1699</v>
      </c>
      <c r="C768" s="4" t="n">
        <v>7</v>
      </c>
      <c r="D768" s="4" t="n">
        <v>0</v>
      </c>
      <c r="E768" s="5" t="n">
        <v>0.494285714285714</v>
      </c>
      <c r="F768" s="4" t="n">
        <v>7</v>
      </c>
      <c r="G768" s="4" t="s">
        <v>1700</v>
      </c>
      <c r="H768" s="4"/>
    </row>
    <row r="769" customFormat="false" ht="79.2" hidden="false" customHeight="false" outlineLevel="0" collapsed="false">
      <c r="A769" s="4" t="s">
        <v>1701</v>
      </c>
      <c r="B769" s="4" t="s">
        <v>1702</v>
      </c>
      <c r="C769" s="4" t="n">
        <v>8</v>
      </c>
      <c r="D769" s="4" t="n">
        <v>0</v>
      </c>
      <c r="E769" s="5" t="n">
        <v>0.45125</v>
      </c>
      <c r="F769" s="4" t="n">
        <v>11</v>
      </c>
      <c r="G769" s="6" t="s">
        <v>1703</v>
      </c>
      <c r="H769" s="4"/>
    </row>
    <row r="770" customFormat="false" ht="39.6" hidden="false" customHeight="false" outlineLevel="0" collapsed="false">
      <c r="A770" s="4" t="s">
        <v>1704</v>
      </c>
      <c r="B770" s="4" t="s">
        <v>1705</v>
      </c>
      <c r="C770" s="4" t="n">
        <v>7</v>
      </c>
      <c r="D770" s="4" t="n">
        <v>0</v>
      </c>
      <c r="E770" s="5" t="n">
        <v>0.451428571428571</v>
      </c>
      <c r="F770" s="4" t="n">
        <v>0</v>
      </c>
      <c r="G770" s="4" t="s">
        <v>17</v>
      </c>
      <c r="H770" s="4"/>
    </row>
    <row r="771" customFormat="false" ht="26.4" hidden="false" customHeight="false" outlineLevel="0" collapsed="false">
      <c r="A771" s="4" t="s">
        <v>1706</v>
      </c>
      <c r="B771" s="4" t="s">
        <v>660</v>
      </c>
      <c r="C771" s="4" t="n">
        <v>10</v>
      </c>
      <c r="D771" s="4" t="n">
        <v>0</v>
      </c>
      <c r="E771" s="5" t="n">
        <v>0.423</v>
      </c>
      <c r="F771" s="4" t="n">
        <v>0</v>
      </c>
      <c r="G771" s="4" t="s">
        <v>17</v>
      </c>
      <c r="H771" s="4"/>
    </row>
    <row r="772" customFormat="false" ht="39.6" hidden="false" customHeight="false" outlineLevel="0" collapsed="false">
      <c r="A772" s="4" t="s">
        <v>1707</v>
      </c>
      <c r="B772" s="4" t="s">
        <v>1708</v>
      </c>
      <c r="C772" s="4" t="n">
        <v>1</v>
      </c>
      <c r="D772" s="4" t="n">
        <v>0</v>
      </c>
      <c r="E772" s="5" t="n">
        <v>0.41</v>
      </c>
      <c r="F772" s="4" t="n">
        <v>0</v>
      </c>
      <c r="G772" s="4" t="s">
        <v>17</v>
      </c>
      <c r="H772" s="4"/>
    </row>
    <row r="773" customFormat="false" ht="26.4" hidden="false" customHeight="false" outlineLevel="0" collapsed="false">
      <c r="A773" s="4" t="s">
        <v>1709</v>
      </c>
      <c r="B773" s="4" t="s">
        <v>1710</v>
      </c>
      <c r="C773" s="4" t="n">
        <v>10</v>
      </c>
      <c r="D773" s="4" t="n">
        <v>0</v>
      </c>
      <c r="E773" s="5" t="n">
        <v>0.46</v>
      </c>
      <c r="F773" s="4" t="n">
        <v>3</v>
      </c>
      <c r="G773" s="4" t="s">
        <v>1711</v>
      </c>
      <c r="H773" s="4" t="s">
        <v>17</v>
      </c>
    </row>
    <row r="774" customFormat="false" ht="66" hidden="false" customHeight="false" outlineLevel="0" collapsed="false">
      <c r="A774" s="4" t="s">
        <v>1712</v>
      </c>
      <c r="B774" s="4" t="s">
        <v>1713</v>
      </c>
      <c r="C774" s="4" t="n">
        <v>2</v>
      </c>
      <c r="D774" s="4" t="n">
        <v>0</v>
      </c>
      <c r="E774" s="5" t="n">
        <v>0.49</v>
      </c>
      <c r="F774" s="4" t="n">
        <v>0</v>
      </c>
      <c r="G774" s="4" t="s">
        <v>17</v>
      </c>
      <c r="H774" s="4"/>
    </row>
    <row r="775" customFormat="false" ht="39.6" hidden="false" customHeight="false" outlineLevel="0" collapsed="false">
      <c r="A775" s="4" t="s">
        <v>1714</v>
      </c>
      <c r="B775" s="4" t="s">
        <v>1715</v>
      </c>
      <c r="C775" s="4" t="n">
        <v>10</v>
      </c>
      <c r="D775" s="4" t="n">
        <v>0</v>
      </c>
      <c r="E775" s="5" t="n">
        <v>0.542</v>
      </c>
      <c r="F775" s="4" t="n">
        <v>0</v>
      </c>
      <c r="G775" s="4" t="s">
        <v>17</v>
      </c>
      <c r="H775" s="4"/>
    </row>
    <row r="776" customFormat="false" ht="52.8" hidden="false" customHeight="false" outlineLevel="0" collapsed="false">
      <c r="A776" s="4" t="s">
        <v>1716</v>
      </c>
      <c r="B776" s="4" t="s">
        <v>1717</v>
      </c>
      <c r="C776" s="4" t="n">
        <v>1</v>
      </c>
      <c r="D776" s="4" t="n">
        <v>0</v>
      </c>
      <c r="E776" s="5" t="n">
        <v>0.39</v>
      </c>
      <c r="F776" s="4" t="n">
        <v>0</v>
      </c>
      <c r="G776" s="4" t="s">
        <v>17</v>
      </c>
      <c r="H776" s="4"/>
    </row>
    <row r="777" customFormat="false" ht="26.4" hidden="false" customHeight="false" outlineLevel="0" collapsed="false">
      <c r="A777" s="4" t="s">
        <v>1718</v>
      </c>
      <c r="B777" s="4" t="s">
        <v>1719</v>
      </c>
      <c r="C777" s="4" t="n">
        <v>1</v>
      </c>
      <c r="D777" s="4" t="n">
        <v>0</v>
      </c>
      <c r="E777" s="5" t="n">
        <v>0.39</v>
      </c>
      <c r="F777" s="4" t="n">
        <v>0</v>
      </c>
      <c r="G777" s="4" t="s">
        <v>17</v>
      </c>
      <c r="H777" s="4"/>
    </row>
    <row r="778" customFormat="false" ht="26.4" hidden="false" customHeight="false" outlineLevel="0" collapsed="false">
      <c r="A778" s="4" t="s">
        <v>1720</v>
      </c>
      <c r="B778" s="4" t="s">
        <v>1721</v>
      </c>
      <c r="C778" s="4" t="n">
        <v>4</v>
      </c>
      <c r="D778" s="4" t="n">
        <v>0</v>
      </c>
      <c r="E778" s="5" t="n">
        <v>0.53</v>
      </c>
      <c r="F778" s="4" t="n">
        <v>0</v>
      </c>
      <c r="G778" s="4" t="s">
        <v>17</v>
      </c>
      <c r="H778" s="4"/>
    </row>
    <row r="779" customFormat="false" ht="26.4" hidden="false" customHeight="false" outlineLevel="0" collapsed="false">
      <c r="A779" s="4" t="s">
        <v>1722</v>
      </c>
      <c r="B779" s="4" t="s">
        <v>1723</v>
      </c>
      <c r="C779" s="4" t="n">
        <v>2</v>
      </c>
      <c r="D779" s="4" t="n">
        <v>0</v>
      </c>
      <c r="E779" s="5" t="n">
        <v>0.49</v>
      </c>
      <c r="F779" s="4" t="n">
        <v>0</v>
      </c>
      <c r="G779" s="4" t="s">
        <v>17</v>
      </c>
      <c r="H779" s="4"/>
    </row>
    <row r="780" customFormat="false" ht="39.6" hidden="false" customHeight="false" outlineLevel="0" collapsed="false">
      <c r="A780" s="4" t="s">
        <v>1724</v>
      </c>
      <c r="B780" s="4" t="s">
        <v>1725</v>
      </c>
      <c r="C780" s="4" t="n">
        <v>7</v>
      </c>
      <c r="D780" s="4" t="n">
        <v>0</v>
      </c>
      <c r="E780" s="5" t="n">
        <v>0.587142857142857</v>
      </c>
      <c r="F780" s="4" t="n">
        <v>0</v>
      </c>
      <c r="G780" s="4" t="s">
        <v>17</v>
      </c>
      <c r="H780" s="4"/>
    </row>
    <row r="781" customFormat="false" ht="66" hidden="false" customHeight="false" outlineLevel="0" collapsed="false">
      <c r="A781" s="4" t="s">
        <v>1726</v>
      </c>
      <c r="B781" s="4" t="s">
        <v>1727</v>
      </c>
      <c r="C781" s="4" t="n">
        <v>2</v>
      </c>
      <c r="D781" s="4" t="n">
        <v>0</v>
      </c>
      <c r="E781" s="5" t="n">
        <v>0.49</v>
      </c>
      <c r="F781" s="4" t="n">
        <v>0</v>
      </c>
      <c r="G781" s="4" t="s">
        <v>17</v>
      </c>
      <c r="H781" s="4"/>
    </row>
    <row r="782" customFormat="false" ht="52.8" hidden="false" customHeight="false" outlineLevel="0" collapsed="false">
      <c r="A782" s="4" t="s">
        <v>1728</v>
      </c>
      <c r="B782" s="4" t="s">
        <v>1729</v>
      </c>
      <c r="C782" s="4" t="n">
        <v>5</v>
      </c>
      <c r="D782" s="4" t="n">
        <v>0</v>
      </c>
      <c r="E782" s="5" t="n">
        <v>0.52</v>
      </c>
      <c r="F782" s="4" t="n">
        <v>7</v>
      </c>
      <c r="G782" s="4" t="s">
        <v>1730</v>
      </c>
      <c r="H782" s="4" t="s">
        <v>1731</v>
      </c>
    </row>
    <row r="783" customFormat="false" ht="39.6" hidden="false" customHeight="false" outlineLevel="0" collapsed="false">
      <c r="A783" s="4" t="s">
        <v>1732</v>
      </c>
      <c r="B783" s="4" t="s">
        <v>1733</v>
      </c>
      <c r="C783" s="4" t="n">
        <v>4</v>
      </c>
      <c r="D783" s="4" t="n">
        <v>0</v>
      </c>
      <c r="E783" s="5" t="n">
        <v>0.4275</v>
      </c>
      <c r="F783" s="4" t="n">
        <v>0</v>
      </c>
      <c r="G783" s="4" t="s">
        <v>17</v>
      </c>
      <c r="H783" s="4"/>
    </row>
    <row r="784" customFormat="false" ht="66" hidden="false" customHeight="false" outlineLevel="0" collapsed="false">
      <c r="A784" s="4" t="s">
        <v>1734</v>
      </c>
      <c r="B784" s="4" t="s">
        <v>1735</v>
      </c>
      <c r="C784" s="4" t="n">
        <v>1</v>
      </c>
      <c r="D784" s="4" t="n">
        <v>0</v>
      </c>
      <c r="E784" s="5" t="n">
        <v>0.55</v>
      </c>
      <c r="F784" s="4" t="n">
        <v>1</v>
      </c>
      <c r="G784" s="4" t="s">
        <v>909</v>
      </c>
      <c r="H784" s="4" t="s">
        <v>17</v>
      </c>
    </row>
    <row r="785" customFormat="false" ht="39.6" hidden="false" customHeight="false" outlineLevel="0" collapsed="false">
      <c r="A785" s="4" t="s">
        <v>1736</v>
      </c>
      <c r="B785" s="4" t="s">
        <v>698</v>
      </c>
      <c r="C785" s="4" t="n">
        <v>10</v>
      </c>
      <c r="D785" s="7" t="n">
        <v>1.01846E-010</v>
      </c>
      <c r="E785" s="5" t="n">
        <v>0.544</v>
      </c>
      <c r="F785" s="4" t="n">
        <v>0</v>
      </c>
      <c r="G785" s="4" t="s">
        <v>17</v>
      </c>
      <c r="H785" s="4"/>
    </row>
    <row r="786" customFormat="false" ht="26.4" hidden="false" customHeight="false" outlineLevel="0" collapsed="false">
      <c r="A786" s="4" t="s">
        <v>1737</v>
      </c>
      <c r="B786" s="4" t="s">
        <v>1738</v>
      </c>
      <c r="C786" s="4" t="n">
        <v>4</v>
      </c>
      <c r="D786" s="4" t="n">
        <v>0</v>
      </c>
      <c r="E786" s="5" t="n">
        <v>0.4875</v>
      </c>
      <c r="F786" s="4" t="n">
        <v>0</v>
      </c>
      <c r="G786" s="4" t="s">
        <v>17</v>
      </c>
      <c r="H786" s="4"/>
    </row>
    <row r="787" customFormat="false" ht="66" hidden="false" customHeight="false" outlineLevel="0" collapsed="false">
      <c r="A787" s="4" t="s">
        <v>1739</v>
      </c>
      <c r="B787" s="4" t="s">
        <v>1740</v>
      </c>
      <c r="C787" s="4" t="n">
        <v>5</v>
      </c>
      <c r="D787" s="4" t="n">
        <v>0</v>
      </c>
      <c r="E787" s="5" t="n">
        <v>0.532</v>
      </c>
      <c r="F787" s="4" t="n">
        <v>9</v>
      </c>
      <c r="G787" s="6" t="s">
        <v>1741</v>
      </c>
      <c r="H787" s="4"/>
    </row>
    <row r="788" customFormat="false" ht="26.4" hidden="false" customHeight="false" outlineLevel="0" collapsed="false">
      <c r="A788" s="4" t="s">
        <v>1742</v>
      </c>
      <c r="B788" s="4" t="s">
        <v>1743</v>
      </c>
      <c r="C788" s="4" t="n">
        <v>10</v>
      </c>
      <c r="D788" s="4" t="n">
        <v>0</v>
      </c>
      <c r="E788" s="5" t="n">
        <v>0.445</v>
      </c>
      <c r="F788" s="4" t="n">
        <v>0</v>
      </c>
      <c r="G788" s="4" t="s">
        <v>17</v>
      </c>
      <c r="H788" s="4"/>
    </row>
    <row r="789" customFormat="false" ht="26.4" hidden="false" customHeight="false" outlineLevel="0" collapsed="false">
      <c r="A789" s="4" t="s">
        <v>1744</v>
      </c>
      <c r="B789" s="4" t="s">
        <v>637</v>
      </c>
      <c r="C789" s="4" t="n">
        <v>3</v>
      </c>
      <c r="D789" s="4" t="n">
        <v>0</v>
      </c>
      <c r="E789" s="5" t="n">
        <v>0.503333333333333</v>
      </c>
      <c r="F789" s="4" t="n">
        <v>0</v>
      </c>
      <c r="G789" s="4" t="s">
        <v>17</v>
      </c>
      <c r="H789" s="4"/>
    </row>
    <row r="790" customFormat="false" ht="52.8" hidden="false" customHeight="false" outlineLevel="0" collapsed="false">
      <c r="A790" s="4" t="s">
        <v>1745</v>
      </c>
      <c r="B790" s="4" t="s">
        <v>1746</v>
      </c>
      <c r="C790" s="4" t="n">
        <v>4</v>
      </c>
      <c r="D790" s="4" t="n">
        <v>0</v>
      </c>
      <c r="E790" s="5" t="n">
        <v>0.48</v>
      </c>
      <c r="F790" s="4" t="n">
        <v>5</v>
      </c>
      <c r="G790" s="4" t="s">
        <v>155</v>
      </c>
      <c r="H790" s="4"/>
    </row>
    <row r="791" customFormat="false" ht="26.4" hidden="false" customHeight="false" outlineLevel="0" collapsed="false">
      <c r="A791" s="4" t="s">
        <v>1747</v>
      </c>
      <c r="B791" s="4" t="s">
        <v>1748</v>
      </c>
      <c r="C791" s="4" t="n">
        <v>5</v>
      </c>
      <c r="D791" s="4" t="n">
        <v>0</v>
      </c>
      <c r="E791" s="5" t="n">
        <v>0.46</v>
      </c>
      <c r="F791" s="4" t="n">
        <v>1</v>
      </c>
      <c r="G791" s="4" t="s">
        <v>1138</v>
      </c>
      <c r="H791" s="4"/>
    </row>
    <row r="792" customFormat="false" ht="26.4" hidden="false" customHeight="false" outlineLevel="0" collapsed="false">
      <c r="A792" s="4" t="s">
        <v>1749</v>
      </c>
      <c r="B792" s="4" t="s">
        <v>1364</v>
      </c>
      <c r="C792" s="4" t="n">
        <v>10</v>
      </c>
      <c r="D792" s="7" t="n">
        <v>2.17144E-042</v>
      </c>
      <c r="E792" s="5" t="n">
        <v>0.497</v>
      </c>
      <c r="F792" s="4" t="n">
        <v>1</v>
      </c>
      <c r="G792" s="4" t="s">
        <v>866</v>
      </c>
      <c r="H792" s="4" t="s">
        <v>17</v>
      </c>
    </row>
    <row r="793" customFormat="false" ht="26.4" hidden="false" customHeight="false" outlineLevel="0" collapsed="false">
      <c r="A793" s="4" t="s">
        <v>1750</v>
      </c>
      <c r="B793" s="4" t="s">
        <v>1751</v>
      </c>
      <c r="C793" s="4" t="n">
        <v>5</v>
      </c>
      <c r="D793" s="4" t="n">
        <v>0</v>
      </c>
      <c r="E793" s="5" t="n">
        <v>0.518</v>
      </c>
      <c r="F793" s="4" t="n">
        <v>3</v>
      </c>
      <c r="G793" s="4" t="s">
        <v>1752</v>
      </c>
      <c r="H793" s="4"/>
    </row>
    <row r="794" customFormat="false" ht="26.4" hidden="false" customHeight="false" outlineLevel="0" collapsed="false">
      <c r="A794" s="4" t="s">
        <v>1753</v>
      </c>
      <c r="B794" s="4" t="s">
        <v>660</v>
      </c>
      <c r="C794" s="4" t="n">
        <v>10</v>
      </c>
      <c r="D794" s="4" t="n">
        <v>0</v>
      </c>
      <c r="E794" s="5" t="n">
        <v>0.549</v>
      </c>
      <c r="F794" s="4" t="n">
        <v>0</v>
      </c>
      <c r="G794" s="4" t="s">
        <v>17</v>
      </c>
      <c r="H794" s="4"/>
    </row>
    <row r="795" customFormat="false" ht="39.6" hidden="false" customHeight="false" outlineLevel="0" collapsed="false">
      <c r="A795" s="4" t="s">
        <v>1754</v>
      </c>
      <c r="B795" s="4" t="s">
        <v>1755</v>
      </c>
      <c r="C795" s="4" t="n">
        <v>5</v>
      </c>
      <c r="D795" s="4" t="n">
        <v>0</v>
      </c>
      <c r="E795" s="5" t="n">
        <v>0.496</v>
      </c>
      <c r="F795" s="4" t="n">
        <v>2</v>
      </c>
      <c r="G795" s="4" t="s">
        <v>1756</v>
      </c>
      <c r="H795" s="4"/>
    </row>
    <row r="796" customFormat="false" ht="39.6" hidden="false" customHeight="false" outlineLevel="0" collapsed="false">
      <c r="A796" s="4" t="s">
        <v>1757</v>
      </c>
      <c r="B796" s="4" t="s">
        <v>1758</v>
      </c>
      <c r="C796" s="4" t="n">
        <v>2</v>
      </c>
      <c r="D796" s="4" t="n">
        <v>0</v>
      </c>
      <c r="E796" s="5" t="n">
        <v>0.455</v>
      </c>
      <c r="F796" s="4" t="n">
        <v>3</v>
      </c>
      <c r="G796" s="4" t="s">
        <v>1759</v>
      </c>
      <c r="H796" s="4"/>
    </row>
    <row r="797" customFormat="false" ht="26.4" hidden="false" customHeight="false" outlineLevel="0" collapsed="false">
      <c r="A797" s="4" t="s">
        <v>1760</v>
      </c>
      <c r="B797" s="4" t="s">
        <v>1761</v>
      </c>
      <c r="C797" s="4" t="n">
        <v>4</v>
      </c>
      <c r="D797" s="4" t="n">
        <v>0</v>
      </c>
      <c r="E797" s="5" t="n">
        <v>0.565</v>
      </c>
      <c r="F797" s="4" t="n">
        <v>3</v>
      </c>
      <c r="G797" s="4" t="s">
        <v>1762</v>
      </c>
      <c r="H797" s="4"/>
    </row>
    <row r="798" customFormat="false" ht="39.6" hidden="false" customHeight="false" outlineLevel="0" collapsed="false">
      <c r="A798" s="4" t="s">
        <v>1763</v>
      </c>
      <c r="B798" s="4" t="s">
        <v>1764</v>
      </c>
      <c r="C798" s="4" t="n">
        <v>4</v>
      </c>
      <c r="D798" s="4" t="n">
        <v>0</v>
      </c>
      <c r="E798" s="5" t="n">
        <v>0.43</v>
      </c>
      <c r="F798" s="4" t="n">
        <v>0</v>
      </c>
      <c r="G798" s="4" t="s">
        <v>17</v>
      </c>
      <c r="H798" s="4"/>
    </row>
    <row r="799" customFormat="false" ht="26.4" hidden="false" customHeight="false" outlineLevel="0" collapsed="false">
      <c r="A799" s="4" t="s">
        <v>1765</v>
      </c>
      <c r="B799" s="4" t="s">
        <v>1766</v>
      </c>
      <c r="C799" s="4" t="n">
        <v>4</v>
      </c>
      <c r="D799" s="4" t="n">
        <v>0</v>
      </c>
      <c r="E799" s="5" t="n">
        <v>0.56</v>
      </c>
      <c r="F799" s="4" t="n">
        <v>2</v>
      </c>
      <c r="G799" s="4" t="s">
        <v>1767</v>
      </c>
      <c r="H799" s="4"/>
    </row>
    <row r="800" customFormat="false" ht="52.8" hidden="false" customHeight="false" outlineLevel="0" collapsed="false">
      <c r="A800" s="4" t="s">
        <v>1768</v>
      </c>
      <c r="B800" s="4" t="s">
        <v>1769</v>
      </c>
      <c r="C800" s="4" t="n">
        <v>9</v>
      </c>
      <c r="D800" s="4" t="n">
        <v>0</v>
      </c>
      <c r="E800" s="5" t="n">
        <v>0.468888888888888</v>
      </c>
      <c r="F800" s="4" t="n">
        <v>7</v>
      </c>
      <c r="G800" s="4" t="s">
        <v>1770</v>
      </c>
      <c r="H800" s="4"/>
    </row>
    <row r="801" customFormat="false" ht="26.4" hidden="false" customHeight="false" outlineLevel="0" collapsed="false">
      <c r="A801" s="4" t="s">
        <v>1771</v>
      </c>
      <c r="B801" s="4" t="s">
        <v>1772</v>
      </c>
      <c r="C801" s="4" t="n">
        <v>1</v>
      </c>
      <c r="D801" s="4" t="n">
        <v>0</v>
      </c>
      <c r="E801" s="5" t="n">
        <v>0.54</v>
      </c>
      <c r="F801" s="4" t="n">
        <v>2</v>
      </c>
      <c r="G801" s="4" t="s">
        <v>1773</v>
      </c>
      <c r="H801" s="4"/>
    </row>
    <row r="802" customFormat="false" ht="26.4" hidden="false" customHeight="false" outlineLevel="0" collapsed="false">
      <c r="A802" s="4" t="s">
        <v>1774</v>
      </c>
      <c r="B802" s="4" t="s">
        <v>56</v>
      </c>
      <c r="C802" s="4" t="n">
        <v>10</v>
      </c>
      <c r="D802" s="4" t="n">
        <v>0</v>
      </c>
      <c r="E802" s="5" t="n">
        <v>0.569</v>
      </c>
      <c r="F802" s="4" t="n">
        <v>0</v>
      </c>
      <c r="G802" s="4" t="s">
        <v>17</v>
      </c>
      <c r="H802" s="4"/>
    </row>
    <row r="803" customFormat="false" ht="26.4" hidden="false" customHeight="false" outlineLevel="0" collapsed="false">
      <c r="A803" s="4" t="s">
        <v>1775</v>
      </c>
      <c r="B803" s="4" t="s">
        <v>1776</v>
      </c>
      <c r="C803" s="4" t="n">
        <v>2</v>
      </c>
      <c r="D803" s="4" t="n">
        <v>0</v>
      </c>
      <c r="E803" s="5" t="n">
        <v>0.45</v>
      </c>
      <c r="F803" s="4" t="n">
        <v>1</v>
      </c>
      <c r="G803" s="4" t="s">
        <v>1777</v>
      </c>
      <c r="H803" s="4"/>
    </row>
    <row r="804" customFormat="false" ht="13.2" hidden="false" customHeight="false" outlineLevel="0" collapsed="false">
      <c r="A804" s="4" t="s">
        <v>1778</v>
      </c>
      <c r="B804" s="4" t="s">
        <v>1290</v>
      </c>
      <c r="C804" s="4" t="n">
        <v>10</v>
      </c>
      <c r="D804" s="7" t="n">
        <v>1.68692E-013</v>
      </c>
      <c r="E804" s="5" t="n">
        <v>0.812</v>
      </c>
      <c r="F804" s="4" t="n">
        <v>0</v>
      </c>
      <c r="G804" s="4" t="s">
        <v>17</v>
      </c>
      <c r="H804" s="4"/>
    </row>
    <row r="805" customFormat="false" ht="66" hidden="false" customHeight="false" outlineLevel="0" collapsed="false">
      <c r="A805" s="4" t="s">
        <v>1779</v>
      </c>
      <c r="B805" s="4" t="s">
        <v>1780</v>
      </c>
      <c r="C805" s="4" t="n">
        <v>10</v>
      </c>
      <c r="D805" s="4" t="n">
        <v>0</v>
      </c>
      <c r="E805" s="5" t="n">
        <v>0.489</v>
      </c>
      <c r="F805" s="4" t="n">
        <v>5</v>
      </c>
      <c r="G805" s="4" t="s">
        <v>1781</v>
      </c>
      <c r="H805" s="4"/>
    </row>
    <row r="806" customFormat="false" ht="26.4" hidden="false" customHeight="false" outlineLevel="0" collapsed="false">
      <c r="A806" s="4" t="s">
        <v>1782</v>
      </c>
      <c r="B806" s="4" t="s">
        <v>1783</v>
      </c>
      <c r="C806" s="4" t="n">
        <v>9</v>
      </c>
      <c r="D806" s="4" t="n">
        <v>0</v>
      </c>
      <c r="E806" s="5" t="n">
        <v>0.44</v>
      </c>
      <c r="F806" s="4" t="n">
        <v>0</v>
      </c>
      <c r="G806" s="4" t="s">
        <v>17</v>
      </c>
      <c r="H806" s="4"/>
    </row>
    <row r="807" customFormat="false" ht="92.4" hidden="false" customHeight="false" outlineLevel="0" collapsed="false">
      <c r="A807" s="4" t="s">
        <v>1784</v>
      </c>
      <c r="B807" s="4" t="s">
        <v>1785</v>
      </c>
      <c r="C807" s="4" t="n">
        <v>7</v>
      </c>
      <c r="D807" s="4" t="n">
        <v>0</v>
      </c>
      <c r="E807" s="5" t="n">
        <v>0.487142857142857</v>
      </c>
      <c r="F807" s="4" t="n">
        <v>12</v>
      </c>
      <c r="G807" s="6" t="s">
        <v>1786</v>
      </c>
      <c r="H807" s="4"/>
    </row>
    <row r="808" customFormat="false" ht="26.4" hidden="false" customHeight="false" outlineLevel="0" collapsed="false">
      <c r="A808" s="4" t="s">
        <v>1787</v>
      </c>
      <c r="B808" s="4" t="s">
        <v>710</v>
      </c>
      <c r="C808" s="4" t="n">
        <v>9</v>
      </c>
      <c r="D808" s="4" t="n">
        <v>0</v>
      </c>
      <c r="E808" s="5" t="n">
        <v>0.394444444444444</v>
      </c>
      <c r="F808" s="4" t="n">
        <v>3</v>
      </c>
      <c r="G808" s="4" t="s">
        <v>1788</v>
      </c>
      <c r="H808" s="4"/>
    </row>
    <row r="809" customFormat="false" ht="26.4" hidden="false" customHeight="false" outlineLevel="0" collapsed="false">
      <c r="A809" s="4" t="s">
        <v>1789</v>
      </c>
      <c r="B809" s="4" t="s">
        <v>1790</v>
      </c>
      <c r="C809" s="4" t="n">
        <v>5</v>
      </c>
      <c r="D809" s="4" t="n">
        <v>0</v>
      </c>
      <c r="E809" s="5" t="n">
        <v>0.448</v>
      </c>
      <c r="F809" s="4" t="n">
        <v>4</v>
      </c>
      <c r="G809" s="4" t="s">
        <v>1791</v>
      </c>
      <c r="H809" s="4"/>
    </row>
    <row r="810" customFormat="false" ht="39.6" hidden="false" customHeight="false" outlineLevel="0" collapsed="false">
      <c r="A810" s="4" t="s">
        <v>1792</v>
      </c>
      <c r="B810" s="4" t="s">
        <v>1793</v>
      </c>
      <c r="C810" s="4" t="n">
        <v>10</v>
      </c>
      <c r="D810" s="7" t="n">
        <v>3.46658E-021</v>
      </c>
      <c r="E810" s="5" t="n">
        <v>0.647</v>
      </c>
      <c r="F810" s="4" t="n">
        <v>2</v>
      </c>
      <c r="G810" s="4" t="s">
        <v>1794</v>
      </c>
      <c r="H810" s="4" t="s">
        <v>17</v>
      </c>
    </row>
    <row r="811" customFormat="false" ht="26.4" hidden="false" customHeight="false" outlineLevel="0" collapsed="false">
      <c r="A811" s="4" t="s">
        <v>1795</v>
      </c>
      <c r="B811" s="4" t="s">
        <v>1796</v>
      </c>
      <c r="C811" s="4" t="n">
        <v>6</v>
      </c>
      <c r="D811" s="7" t="n">
        <v>1.13304E-014</v>
      </c>
      <c r="E811" s="5" t="n">
        <v>0.718333333333333</v>
      </c>
      <c r="F811" s="4" t="n">
        <v>0</v>
      </c>
      <c r="G811" s="4" t="s">
        <v>17</v>
      </c>
      <c r="H811" s="4"/>
    </row>
    <row r="812" customFormat="false" ht="26.4" hidden="false" customHeight="false" outlineLevel="0" collapsed="false">
      <c r="A812" s="4" t="s">
        <v>1797</v>
      </c>
      <c r="B812" s="4" t="s">
        <v>1798</v>
      </c>
      <c r="C812" s="4" t="n">
        <v>1</v>
      </c>
      <c r="D812" s="4" t="n">
        <v>0</v>
      </c>
      <c r="E812" s="5" t="n">
        <v>0.43</v>
      </c>
      <c r="F812" s="4" t="n">
        <v>0</v>
      </c>
      <c r="G812" s="4" t="s">
        <v>17</v>
      </c>
      <c r="H812" s="4"/>
    </row>
    <row r="813" customFormat="false" ht="52.8" hidden="false" customHeight="false" outlineLevel="0" collapsed="false">
      <c r="A813" s="4" t="s">
        <v>1799</v>
      </c>
      <c r="B813" s="4" t="s">
        <v>1800</v>
      </c>
      <c r="C813" s="4" t="n">
        <v>2</v>
      </c>
      <c r="D813" s="4" t="n">
        <v>0</v>
      </c>
      <c r="E813" s="5" t="n">
        <v>0.45</v>
      </c>
      <c r="F813" s="4" t="n">
        <v>2</v>
      </c>
      <c r="G813" s="4" t="s">
        <v>1801</v>
      </c>
      <c r="H813" s="4"/>
    </row>
    <row r="814" customFormat="false" ht="26.4" hidden="false" customHeight="false" outlineLevel="0" collapsed="false">
      <c r="A814" s="4" t="s">
        <v>1802</v>
      </c>
      <c r="B814" s="4" t="s">
        <v>1803</v>
      </c>
      <c r="C814" s="4" t="n">
        <v>9</v>
      </c>
      <c r="D814" s="4" t="n">
        <v>0</v>
      </c>
      <c r="E814" s="5" t="n">
        <v>0.421111111111111</v>
      </c>
      <c r="F814" s="4" t="n">
        <v>1</v>
      </c>
      <c r="G814" s="4" t="s">
        <v>826</v>
      </c>
      <c r="H814" s="4"/>
    </row>
    <row r="815" customFormat="false" ht="52.8" hidden="false" customHeight="false" outlineLevel="0" collapsed="false">
      <c r="A815" s="4" t="s">
        <v>1804</v>
      </c>
      <c r="B815" s="4" t="s">
        <v>1805</v>
      </c>
      <c r="C815" s="4" t="n">
        <v>2</v>
      </c>
      <c r="D815" s="4" t="n">
        <v>0</v>
      </c>
      <c r="E815" s="5" t="n">
        <v>0.495</v>
      </c>
      <c r="F815" s="4" t="n">
        <v>0</v>
      </c>
      <c r="G815" s="4" t="s">
        <v>17</v>
      </c>
      <c r="H815" s="4"/>
    </row>
    <row r="816" customFormat="false" ht="26.4" hidden="false" customHeight="false" outlineLevel="0" collapsed="false">
      <c r="A816" s="4" t="s">
        <v>1806</v>
      </c>
      <c r="B816" s="4" t="s">
        <v>712</v>
      </c>
      <c r="C816" s="4" t="n">
        <v>10</v>
      </c>
      <c r="D816" s="7" t="n">
        <v>1.90414E-012</v>
      </c>
      <c r="E816" s="5" t="n">
        <v>0.67</v>
      </c>
      <c r="F816" s="4" t="n">
        <v>0</v>
      </c>
      <c r="G816" s="4" t="s">
        <v>17</v>
      </c>
      <c r="H816" s="4"/>
    </row>
    <row r="817" customFormat="false" ht="26.4" hidden="false" customHeight="false" outlineLevel="0" collapsed="false">
      <c r="A817" s="4" t="s">
        <v>1807</v>
      </c>
      <c r="B817" s="4" t="s">
        <v>1808</v>
      </c>
      <c r="C817" s="4" t="n">
        <v>9</v>
      </c>
      <c r="D817" s="4" t="n">
        <v>0</v>
      </c>
      <c r="E817" s="5" t="n">
        <v>0.476666666666666</v>
      </c>
      <c r="F817" s="4" t="n">
        <v>2</v>
      </c>
      <c r="G817" s="4" t="s">
        <v>1809</v>
      </c>
      <c r="H817" s="4"/>
    </row>
    <row r="818" customFormat="false" ht="66" hidden="false" customHeight="false" outlineLevel="0" collapsed="false">
      <c r="A818" s="4" t="s">
        <v>1810</v>
      </c>
      <c r="B818" s="4" t="s">
        <v>1811</v>
      </c>
      <c r="C818" s="4" t="n">
        <v>2</v>
      </c>
      <c r="D818" s="4" t="n">
        <v>0</v>
      </c>
      <c r="E818" s="5" t="n">
        <v>0.39</v>
      </c>
      <c r="F818" s="4" t="n">
        <v>0</v>
      </c>
      <c r="G818" s="4" t="s">
        <v>17</v>
      </c>
      <c r="H818" s="4"/>
    </row>
    <row r="819" customFormat="false" ht="26.4" hidden="false" customHeight="false" outlineLevel="0" collapsed="false">
      <c r="A819" s="4" t="s">
        <v>1812</v>
      </c>
      <c r="B819" s="4" t="s">
        <v>1006</v>
      </c>
      <c r="C819" s="4" t="n">
        <v>10</v>
      </c>
      <c r="D819" s="7" t="n">
        <v>6.85592E-026</v>
      </c>
      <c r="E819" s="5" t="n">
        <v>0.765</v>
      </c>
      <c r="F819" s="4" t="n">
        <v>1</v>
      </c>
      <c r="G819" s="4" t="s">
        <v>67</v>
      </c>
      <c r="H819" s="4"/>
    </row>
    <row r="820" customFormat="false" ht="26.4" hidden="false" customHeight="false" outlineLevel="0" collapsed="false">
      <c r="A820" s="4" t="s">
        <v>1813</v>
      </c>
      <c r="B820" s="4" t="s">
        <v>56</v>
      </c>
      <c r="C820" s="4" t="n">
        <v>10</v>
      </c>
      <c r="D820" s="7" t="n">
        <v>4.54129E-023</v>
      </c>
      <c r="E820" s="5" t="n">
        <v>0.607</v>
      </c>
      <c r="F820" s="4" t="n">
        <v>0</v>
      </c>
      <c r="G820" s="4" t="s">
        <v>17</v>
      </c>
      <c r="H820" s="4"/>
    </row>
    <row r="821" customFormat="false" ht="26.4" hidden="false" customHeight="false" outlineLevel="0" collapsed="false">
      <c r="A821" s="4" t="s">
        <v>1814</v>
      </c>
      <c r="B821" s="4" t="s">
        <v>1815</v>
      </c>
      <c r="C821" s="4" t="n">
        <v>2</v>
      </c>
      <c r="D821" s="4" t="n">
        <v>0</v>
      </c>
      <c r="E821" s="5" t="n">
        <v>0.47</v>
      </c>
      <c r="F821" s="4" t="n">
        <v>0</v>
      </c>
      <c r="G821" s="4" t="s">
        <v>17</v>
      </c>
      <c r="H821" s="4"/>
    </row>
    <row r="822" customFormat="false" ht="26.4" hidden="false" customHeight="false" outlineLevel="0" collapsed="false">
      <c r="A822" s="4" t="s">
        <v>1816</v>
      </c>
      <c r="B822" s="4" t="s">
        <v>1817</v>
      </c>
      <c r="C822" s="4" t="n">
        <v>1</v>
      </c>
      <c r="D822" s="7" t="n">
        <v>2.11878E-008</v>
      </c>
      <c r="E822" s="5" t="n">
        <v>0.57</v>
      </c>
      <c r="F822" s="4" t="n">
        <v>0</v>
      </c>
      <c r="G822" s="4" t="s">
        <v>17</v>
      </c>
      <c r="H822" s="4"/>
    </row>
    <row r="823" customFormat="false" ht="39.6" hidden="false" customHeight="false" outlineLevel="0" collapsed="false">
      <c r="A823" s="4" t="s">
        <v>1818</v>
      </c>
      <c r="B823" s="4" t="s">
        <v>607</v>
      </c>
      <c r="C823" s="4" t="n">
        <v>1</v>
      </c>
      <c r="D823" s="4" t="n">
        <v>0</v>
      </c>
      <c r="E823" s="5" t="n">
        <v>0.4</v>
      </c>
      <c r="F823" s="4" t="n">
        <v>0</v>
      </c>
      <c r="G823" s="4" t="s">
        <v>17</v>
      </c>
      <c r="H823" s="4"/>
    </row>
    <row r="824" customFormat="false" ht="52.8" hidden="false" customHeight="false" outlineLevel="0" collapsed="false">
      <c r="A824" s="4" t="s">
        <v>1819</v>
      </c>
      <c r="B824" s="4" t="s">
        <v>1820</v>
      </c>
      <c r="C824" s="4" t="n">
        <v>3</v>
      </c>
      <c r="D824" s="7" t="n">
        <v>2.61736E-009</v>
      </c>
      <c r="E824" s="5" t="n">
        <v>0.87</v>
      </c>
      <c r="F824" s="4" t="n">
        <v>0</v>
      </c>
      <c r="G824" s="4" t="s">
        <v>17</v>
      </c>
      <c r="H824" s="4"/>
    </row>
    <row r="825" customFormat="false" ht="26.4" hidden="false" customHeight="false" outlineLevel="0" collapsed="false">
      <c r="A825" s="4" t="s">
        <v>1821</v>
      </c>
      <c r="B825" s="4" t="s">
        <v>710</v>
      </c>
      <c r="C825" s="4" t="n">
        <v>1</v>
      </c>
      <c r="D825" s="4" t="n">
        <v>0</v>
      </c>
      <c r="E825" s="5" t="n">
        <v>0.51</v>
      </c>
      <c r="F825" s="4" t="n">
        <v>0</v>
      </c>
      <c r="G825" s="4" t="s">
        <v>17</v>
      </c>
      <c r="H825" s="4"/>
    </row>
    <row r="826" customFormat="false" ht="66" hidden="false" customHeight="false" outlineLevel="0" collapsed="false">
      <c r="A826" s="4" t="s">
        <v>1822</v>
      </c>
      <c r="B826" s="4" t="s">
        <v>1823</v>
      </c>
      <c r="C826" s="4" t="n">
        <v>7</v>
      </c>
      <c r="D826" s="4" t="n">
        <v>0</v>
      </c>
      <c r="E826" s="5" t="n">
        <v>0.535714285714285</v>
      </c>
      <c r="F826" s="4" t="n">
        <v>9</v>
      </c>
      <c r="G826" s="6" t="s">
        <v>1824</v>
      </c>
      <c r="H826" s="4"/>
    </row>
    <row r="827" customFormat="false" ht="92.4" hidden="false" customHeight="false" outlineLevel="0" collapsed="false">
      <c r="A827" s="4" t="s">
        <v>1825</v>
      </c>
      <c r="B827" s="4" t="s">
        <v>1826</v>
      </c>
      <c r="C827" s="4" t="n">
        <v>7</v>
      </c>
      <c r="D827" s="4" t="n">
        <v>0</v>
      </c>
      <c r="E827" s="5" t="n">
        <v>0.497142857142857</v>
      </c>
      <c r="F827" s="4" t="n">
        <v>10</v>
      </c>
      <c r="G827" s="6" t="s">
        <v>1827</v>
      </c>
      <c r="H827" s="4"/>
    </row>
    <row r="828" customFormat="false" ht="52.8" hidden="false" customHeight="false" outlineLevel="0" collapsed="false">
      <c r="A828" s="4" t="s">
        <v>1828</v>
      </c>
      <c r="B828" s="4" t="s">
        <v>1829</v>
      </c>
      <c r="C828" s="4" t="n">
        <v>9</v>
      </c>
      <c r="D828" s="7" t="n">
        <v>9.59165E-020</v>
      </c>
      <c r="E828" s="5" t="n">
        <v>0.556666666666666</v>
      </c>
      <c r="F828" s="4" t="n">
        <v>0</v>
      </c>
      <c r="G828" s="4" t="s">
        <v>17</v>
      </c>
      <c r="H828" s="4"/>
    </row>
    <row r="829" customFormat="false" ht="39.6" hidden="false" customHeight="false" outlineLevel="0" collapsed="false">
      <c r="A829" s="4" t="s">
        <v>1830</v>
      </c>
      <c r="B829" s="4" t="s">
        <v>698</v>
      </c>
      <c r="C829" s="4" t="n">
        <v>6</v>
      </c>
      <c r="D829" s="7" t="n">
        <v>4.56994E-008</v>
      </c>
      <c r="E829" s="5" t="n">
        <v>0.591666666666666</v>
      </c>
      <c r="F829" s="4" t="n">
        <v>0</v>
      </c>
      <c r="G829" s="4" t="s">
        <v>17</v>
      </c>
      <c r="H829" s="4"/>
    </row>
    <row r="830" customFormat="false" ht="39.6" hidden="false" customHeight="false" outlineLevel="0" collapsed="false">
      <c r="A830" s="4" t="s">
        <v>1831</v>
      </c>
      <c r="B830" s="4" t="s">
        <v>1832</v>
      </c>
      <c r="C830" s="4" t="n">
        <v>10</v>
      </c>
      <c r="D830" s="4" t="n">
        <v>0</v>
      </c>
      <c r="E830" s="5" t="n">
        <v>0.453</v>
      </c>
      <c r="F830" s="4" t="n">
        <v>5</v>
      </c>
      <c r="G830" s="4" t="s">
        <v>1833</v>
      </c>
      <c r="H830" s="4"/>
    </row>
    <row r="831" customFormat="false" ht="66" hidden="false" customHeight="false" outlineLevel="0" collapsed="false">
      <c r="A831" s="4" t="s">
        <v>1834</v>
      </c>
      <c r="B831" s="4" t="s">
        <v>1835</v>
      </c>
      <c r="C831" s="4" t="n">
        <v>3</v>
      </c>
      <c r="D831" s="4" t="n">
        <v>0</v>
      </c>
      <c r="E831" s="5" t="n">
        <v>0.48</v>
      </c>
      <c r="F831" s="4" t="n">
        <v>7</v>
      </c>
      <c r="G831" s="4" t="s">
        <v>1836</v>
      </c>
      <c r="H831" s="4"/>
    </row>
    <row r="832" customFormat="false" ht="39.6" hidden="false" customHeight="false" outlineLevel="0" collapsed="false">
      <c r="A832" s="4" t="s">
        <v>1837</v>
      </c>
      <c r="B832" s="4" t="s">
        <v>337</v>
      </c>
      <c r="C832" s="4" t="n">
        <v>10</v>
      </c>
      <c r="D832" s="7" t="n">
        <v>9.44718E-036</v>
      </c>
      <c r="E832" s="5" t="n">
        <v>0.756</v>
      </c>
      <c r="F832" s="4" t="n">
        <v>0</v>
      </c>
      <c r="G832" s="4" t="s">
        <v>17</v>
      </c>
      <c r="H832" s="4"/>
    </row>
    <row r="833" customFormat="false" ht="52.8" hidden="false" customHeight="false" outlineLevel="0" collapsed="false">
      <c r="A833" s="4" t="s">
        <v>1838</v>
      </c>
      <c r="B833" s="4" t="s">
        <v>1839</v>
      </c>
      <c r="C833" s="4" t="n">
        <v>2</v>
      </c>
      <c r="D833" s="4" t="n">
        <v>0</v>
      </c>
      <c r="E833" s="5" t="n">
        <v>0.445</v>
      </c>
      <c r="F833" s="4" t="n">
        <v>0</v>
      </c>
      <c r="G833" s="4" t="s">
        <v>17</v>
      </c>
      <c r="H833" s="4"/>
    </row>
    <row r="834" customFormat="false" ht="52.8" hidden="false" customHeight="false" outlineLevel="0" collapsed="false">
      <c r="A834" s="4" t="s">
        <v>1840</v>
      </c>
      <c r="B834" s="4" t="s">
        <v>1841</v>
      </c>
      <c r="C834" s="4" t="n">
        <v>1</v>
      </c>
      <c r="D834" s="4" t="n">
        <v>0</v>
      </c>
      <c r="E834" s="5" t="n">
        <v>0.55</v>
      </c>
      <c r="F834" s="4" t="n">
        <v>0</v>
      </c>
      <c r="G834" s="4" t="s">
        <v>17</v>
      </c>
      <c r="H834" s="4"/>
    </row>
    <row r="835" customFormat="false" ht="66" hidden="false" customHeight="false" outlineLevel="0" collapsed="false">
      <c r="A835" s="4" t="s">
        <v>1842</v>
      </c>
      <c r="B835" s="4" t="s">
        <v>1843</v>
      </c>
      <c r="C835" s="4" t="n">
        <v>3</v>
      </c>
      <c r="D835" s="4" t="n">
        <v>0</v>
      </c>
      <c r="E835" s="5" t="n">
        <v>0.48</v>
      </c>
      <c r="F835" s="4" t="n">
        <v>1</v>
      </c>
      <c r="G835" s="4" t="s">
        <v>1844</v>
      </c>
      <c r="H835" s="4"/>
    </row>
    <row r="836" customFormat="false" ht="13.2" hidden="false" customHeight="false" outlineLevel="0" collapsed="false">
      <c r="A836" s="4" t="s">
        <v>1845</v>
      </c>
      <c r="B836" s="4" t="s">
        <v>553</v>
      </c>
      <c r="C836" s="4" t="n">
        <v>3</v>
      </c>
      <c r="D836" s="4" t="n">
        <v>0</v>
      </c>
      <c r="E836" s="5" t="n">
        <v>0.476666666666666</v>
      </c>
      <c r="F836" s="4" t="n">
        <v>0</v>
      </c>
      <c r="G836" s="4" t="s">
        <v>17</v>
      </c>
      <c r="H836" s="4"/>
    </row>
    <row r="837" customFormat="false" ht="26.4" hidden="false" customHeight="false" outlineLevel="0" collapsed="false">
      <c r="A837" s="4" t="s">
        <v>1846</v>
      </c>
      <c r="B837" s="4" t="s">
        <v>1847</v>
      </c>
      <c r="C837" s="4" t="n">
        <v>8</v>
      </c>
      <c r="D837" s="4" t="n">
        <v>0</v>
      </c>
      <c r="E837" s="5" t="n">
        <v>0.41875</v>
      </c>
      <c r="F837" s="4" t="n">
        <v>4</v>
      </c>
      <c r="G837" s="4" t="s">
        <v>1848</v>
      </c>
      <c r="H837" s="4"/>
    </row>
    <row r="838" customFormat="false" ht="52.8" hidden="false" customHeight="false" outlineLevel="0" collapsed="false">
      <c r="A838" s="4" t="s">
        <v>1849</v>
      </c>
      <c r="B838" s="4" t="s">
        <v>1850</v>
      </c>
      <c r="C838" s="4" t="n">
        <v>6</v>
      </c>
      <c r="D838" s="4" t="n">
        <v>0</v>
      </c>
      <c r="E838" s="5" t="n">
        <v>0.463333333333333</v>
      </c>
      <c r="F838" s="4" t="n">
        <v>6</v>
      </c>
      <c r="G838" s="4" t="s">
        <v>1851</v>
      </c>
      <c r="H838" s="4"/>
    </row>
    <row r="839" customFormat="false" ht="52.8" hidden="false" customHeight="false" outlineLevel="0" collapsed="false">
      <c r="A839" s="4" t="s">
        <v>1852</v>
      </c>
      <c r="B839" s="4" t="s">
        <v>1364</v>
      </c>
      <c r="C839" s="4" t="n">
        <v>5</v>
      </c>
      <c r="D839" s="4" t="n">
        <v>0</v>
      </c>
      <c r="E839" s="5" t="n">
        <v>0.498</v>
      </c>
      <c r="F839" s="4" t="n">
        <v>5</v>
      </c>
      <c r="G839" s="4" t="s">
        <v>1853</v>
      </c>
      <c r="H839" s="4"/>
    </row>
    <row r="840" customFormat="false" ht="39.6" hidden="false" customHeight="false" outlineLevel="0" collapsed="false">
      <c r="A840" s="4" t="s">
        <v>1854</v>
      </c>
      <c r="B840" s="4" t="s">
        <v>1855</v>
      </c>
      <c r="C840" s="4" t="n">
        <v>1</v>
      </c>
      <c r="D840" s="4" t="n">
        <v>0</v>
      </c>
      <c r="E840" s="5" t="n">
        <v>0.55</v>
      </c>
      <c r="F840" s="4" t="n">
        <v>0</v>
      </c>
      <c r="G840" s="4" t="s">
        <v>17</v>
      </c>
      <c r="H840" s="4"/>
    </row>
    <row r="841" customFormat="false" ht="26.4" hidden="false" customHeight="false" outlineLevel="0" collapsed="false">
      <c r="A841" s="4" t="s">
        <v>1856</v>
      </c>
      <c r="B841" s="4" t="s">
        <v>1857</v>
      </c>
      <c r="C841" s="4" t="n">
        <v>6</v>
      </c>
      <c r="D841" s="4" t="n">
        <v>0</v>
      </c>
      <c r="E841" s="5" t="n">
        <v>0.485</v>
      </c>
      <c r="F841" s="4" t="n">
        <v>0</v>
      </c>
      <c r="G841" s="4" t="s">
        <v>17</v>
      </c>
      <c r="H841" s="4"/>
    </row>
    <row r="842" customFormat="false" ht="26.4" hidden="false" customHeight="false" outlineLevel="0" collapsed="false">
      <c r="A842" s="4" t="s">
        <v>1858</v>
      </c>
      <c r="B842" s="4" t="s">
        <v>710</v>
      </c>
      <c r="C842" s="4" t="n">
        <v>10</v>
      </c>
      <c r="D842" s="7" t="n">
        <v>2.75932E-113</v>
      </c>
      <c r="E842" s="5" t="n">
        <v>0.942</v>
      </c>
      <c r="F842" s="4" t="n">
        <v>2</v>
      </c>
      <c r="G842" s="4" t="s">
        <v>791</v>
      </c>
      <c r="H842" s="4" t="s">
        <v>17</v>
      </c>
    </row>
    <row r="843" customFormat="false" ht="26.4" hidden="false" customHeight="false" outlineLevel="0" collapsed="false">
      <c r="A843" s="4" t="s">
        <v>1859</v>
      </c>
      <c r="B843" s="4" t="s">
        <v>1860</v>
      </c>
      <c r="C843" s="4" t="n">
        <v>1</v>
      </c>
      <c r="D843" s="7" t="n">
        <v>4.32749E-007</v>
      </c>
      <c r="E843" s="5" t="n">
        <v>0.86</v>
      </c>
      <c r="F843" s="4" t="n">
        <v>0</v>
      </c>
      <c r="G843" s="4" t="s">
        <v>17</v>
      </c>
      <c r="H843" s="4"/>
    </row>
    <row r="844" customFormat="false" ht="26.4" hidden="false" customHeight="false" outlineLevel="0" collapsed="false">
      <c r="A844" s="4" t="s">
        <v>1861</v>
      </c>
      <c r="B844" s="4" t="s">
        <v>1862</v>
      </c>
      <c r="C844" s="4" t="n">
        <v>3</v>
      </c>
      <c r="D844" s="4" t="n">
        <v>0</v>
      </c>
      <c r="E844" s="5" t="n">
        <v>0.473333333333333</v>
      </c>
      <c r="F844" s="4" t="n">
        <v>0</v>
      </c>
      <c r="G844" s="4" t="s">
        <v>17</v>
      </c>
      <c r="H844" s="4"/>
    </row>
    <row r="845" customFormat="false" ht="26.4" hidden="false" customHeight="false" outlineLevel="0" collapsed="false">
      <c r="A845" s="4" t="s">
        <v>1863</v>
      </c>
      <c r="B845" s="4" t="s">
        <v>1864</v>
      </c>
      <c r="C845" s="4" t="n">
        <v>1</v>
      </c>
      <c r="D845" s="4" t="n">
        <v>0</v>
      </c>
      <c r="E845" s="5" t="n">
        <v>0.41</v>
      </c>
      <c r="F845" s="4" t="n">
        <v>0</v>
      </c>
      <c r="G845" s="4" t="s">
        <v>17</v>
      </c>
      <c r="H845" s="4"/>
    </row>
    <row r="846" customFormat="false" ht="66" hidden="false" customHeight="false" outlineLevel="0" collapsed="false">
      <c r="A846" s="4" t="s">
        <v>1865</v>
      </c>
      <c r="B846" s="4" t="s">
        <v>1866</v>
      </c>
      <c r="C846" s="4" t="n">
        <v>1</v>
      </c>
      <c r="D846" s="4" t="n">
        <v>0</v>
      </c>
      <c r="E846" s="5" t="n">
        <v>0.5</v>
      </c>
      <c r="F846" s="4" t="n">
        <v>0</v>
      </c>
      <c r="G846" s="4" t="s">
        <v>17</v>
      </c>
      <c r="H846" s="4"/>
    </row>
    <row r="847" customFormat="false" ht="39.6" hidden="false" customHeight="false" outlineLevel="0" collapsed="false">
      <c r="A847" s="4" t="s">
        <v>1867</v>
      </c>
      <c r="B847" s="4" t="s">
        <v>1868</v>
      </c>
      <c r="C847" s="4" t="n">
        <v>3</v>
      </c>
      <c r="D847" s="4" t="n">
        <v>0</v>
      </c>
      <c r="E847" s="5" t="n">
        <v>0.393333333333333</v>
      </c>
      <c r="F847" s="4" t="n">
        <v>0</v>
      </c>
      <c r="G847" s="4" t="s">
        <v>17</v>
      </c>
      <c r="H847" s="4"/>
    </row>
    <row r="848" customFormat="false" ht="26.4" hidden="false" customHeight="false" outlineLevel="0" collapsed="false">
      <c r="A848" s="4" t="s">
        <v>1869</v>
      </c>
      <c r="B848" s="4" t="s">
        <v>1870</v>
      </c>
      <c r="C848" s="4" t="n">
        <v>2</v>
      </c>
      <c r="D848" s="4" t="n">
        <v>0</v>
      </c>
      <c r="E848" s="5" t="n">
        <v>0.505</v>
      </c>
      <c r="F848" s="4" t="n">
        <v>0</v>
      </c>
      <c r="G848" s="4" t="s">
        <v>17</v>
      </c>
      <c r="H848" s="4"/>
    </row>
    <row r="849" customFormat="false" ht="52.8" hidden="false" customHeight="false" outlineLevel="0" collapsed="false">
      <c r="A849" s="4" t="s">
        <v>1871</v>
      </c>
      <c r="B849" s="4" t="s">
        <v>1872</v>
      </c>
      <c r="C849" s="4" t="n">
        <v>7</v>
      </c>
      <c r="D849" s="4" t="n">
        <v>0</v>
      </c>
      <c r="E849" s="5" t="n">
        <v>0.484285714285714</v>
      </c>
      <c r="F849" s="4" t="n">
        <v>0</v>
      </c>
      <c r="G849" s="4" t="s">
        <v>17</v>
      </c>
      <c r="H849" s="4"/>
    </row>
    <row r="850" customFormat="false" ht="26.4" hidden="false" customHeight="false" outlineLevel="0" collapsed="false">
      <c r="A850" s="4" t="s">
        <v>1873</v>
      </c>
      <c r="B850" s="4" t="s">
        <v>1874</v>
      </c>
      <c r="C850" s="4" t="n">
        <v>6</v>
      </c>
      <c r="D850" s="4" t="n">
        <v>0</v>
      </c>
      <c r="E850" s="5" t="n">
        <v>0.426666666666666</v>
      </c>
      <c r="F850" s="4" t="n">
        <v>1</v>
      </c>
      <c r="G850" s="4" t="s">
        <v>899</v>
      </c>
      <c r="H850" s="4" t="s">
        <v>17</v>
      </c>
    </row>
    <row r="851" customFormat="false" ht="39.6" hidden="false" customHeight="false" outlineLevel="0" collapsed="false">
      <c r="A851" s="4" t="s">
        <v>1875</v>
      </c>
      <c r="B851" s="4" t="s">
        <v>1876</v>
      </c>
      <c r="C851" s="4" t="n">
        <v>10</v>
      </c>
      <c r="D851" s="7" t="n">
        <v>7.49049E-042</v>
      </c>
      <c r="E851" s="5" t="n">
        <v>0.605</v>
      </c>
      <c r="F851" s="4" t="n">
        <v>0</v>
      </c>
      <c r="G851" s="4" t="s">
        <v>17</v>
      </c>
      <c r="H851" s="4"/>
    </row>
    <row r="852" customFormat="false" ht="52.8" hidden="false" customHeight="false" outlineLevel="0" collapsed="false">
      <c r="A852" s="4" t="s">
        <v>1877</v>
      </c>
      <c r="B852" s="4" t="s">
        <v>1878</v>
      </c>
      <c r="C852" s="4" t="n">
        <v>6</v>
      </c>
      <c r="D852" s="4" t="n">
        <v>0</v>
      </c>
      <c r="E852" s="5" t="n">
        <v>0.435</v>
      </c>
      <c r="F852" s="4" t="n">
        <v>9</v>
      </c>
      <c r="G852" s="4" t="s">
        <v>1879</v>
      </c>
      <c r="H852" s="4"/>
    </row>
    <row r="853" customFormat="false" ht="26.4" hidden="false" customHeight="false" outlineLevel="0" collapsed="false">
      <c r="A853" s="4" t="s">
        <v>1880</v>
      </c>
      <c r="B853" s="4" t="s">
        <v>1881</v>
      </c>
      <c r="C853" s="4" t="n">
        <v>4</v>
      </c>
      <c r="D853" s="4" t="n">
        <v>0</v>
      </c>
      <c r="E853" s="5" t="n">
        <v>0.4675</v>
      </c>
      <c r="F853" s="4" t="n">
        <v>0</v>
      </c>
      <c r="G853" s="4" t="s">
        <v>17</v>
      </c>
      <c r="H853" s="4"/>
    </row>
    <row r="854" customFormat="false" ht="26.4" hidden="false" customHeight="false" outlineLevel="0" collapsed="false">
      <c r="A854" s="4" t="s">
        <v>1882</v>
      </c>
      <c r="B854" s="4" t="s">
        <v>1883</v>
      </c>
      <c r="C854" s="4" t="n">
        <v>10</v>
      </c>
      <c r="D854" s="7" t="n">
        <v>1.38733E-035</v>
      </c>
      <c r="E854" s="5" t="n">
        <v>0.69</v>
      </c>
      <c r="F854" s="4" t="n">
        <v>0</v>
      </c>
      <c r="G854" s="4" t="s">
        <v>17</v>
      </c>
      <c r="H854" s="4"/>
    </row>
    <row r="855" customFormat="false" ht="26.4" hidden="false" customHeight="false" outlineLevel="0" collapsed="false">
      <c r="A855" s="4" t="s">
        <v>1884</v>
      </c>
      <c r="B855" s="4" t="s">
        <v>370</v>
      </c>
      <c r="C855" s="4" t="n">
        <v>10</v>
      </c>
      <c r="D855" s="4" t="n">
        <v>0</v>
      </c>
      <c r="E855" s="5" t="n">
        <v>0.378</v>
      </c>
      <c r="F855" s="4" t="n">
        <v>4</v>
      </c>
      <c r="G855" s="4" t="s">
        <v>1791</v>
      </c>
      <c r="H855" s="4"/>
    </row>
    <row r="856" customFormat="false" ht="52.8" hidden="false" customHeight="false" outlineLevel="0" collapsed="false">
      <c r="A856" s="4" t="s">
        <v>1885</v>
      </c>
      <c r="B856" s="4" t="s">
        <v>1886</v>
      </c>
      <c r="C856" s="4" t="n">
        <v>1</v>
      </c>
      <c r="D856" s="4" t="n">
        <v>0</v>
      </c>
      <c r="E856" s="5" t="n">
        <v>0.44</v>
      </c>
      <c r="F856" s="4" t="n">
        <v>0</v>
      </c>
      <c r="G856" s="4" t="s">
        <v>17</v>
      </c>
      <c r="H856" s="4"/>
    </row>
    <row r="857" customFormat="false" ht="26.4" hidden="false" customHeight="false" outlineLevel="0" collapsed="false">
      <c r="A857" s="4" t="s">
        <v>1887</v>
      </c>
      <c r="B857" s="4" t="s">
        <v>374</v>
      </c>
      <c r="C857" s="4" t="n">
        <v>10</v>
      </c>
      <c r="D857" s="7" t="n">
        <v>2.20103E-012</v>
      </c>
      <c r="E857" s="5" t="n">
        <v>0.798</v>
      </c>
      <c r="F857" s="4" t="n">
        <v>3</v>
      </c>
      <c r="G857" s="4" t="s">
        <v>1888</v>
      </c>
      <c r="H857" s="4" t="s">
        <v>1889</v>
      </c>
    </row>
    <row r="858" customFormat="false" ht="26.4" hidden="false" customHeight="false" outlineLevel="0" collapsed="false">
      <c r="A858" s="4" t="s">
        <v>1890</v>
      </c>
      <c r="B858" s="4" t="s">
        <v>921</v>
      </c>
      <c r="C858" s="4" t="n">
        <v>8</v>
      </c>
      <c r="D858" s="4" t="n">
        <v>0</v>
      </c>
      <c r="E858" s="5" t="n">
        <v>0.43125</v>
      </c>
      <c r="F858" s="4" t="n">
        <v>1</v>
      </c>
      <c r="G858" s="4" t="s">
        <v>67</v>
      </c>
      <c r="H858" s="4"/>
    </row>
    <row r="859" customFormat="false" ht="26.4" hidden="false" customHeight="false" outlineLevel="0" collapsed="false">
      <c r="A859" s="4" t="s">
        <v>1891</v>
      </c>
      <c r="B859" s="4" t="s">
        <v>1860</v>
      </c>
      <c r="C859" s="4" t="n">
        <v>1</v>
      </c>
      <c r="D859" s="7" t="n">
        <v>8.80562E-007</v>
      </c>
      <c r="E859" s="5" t="n">
        <v>0.84</v>
      </c>
      <c r="F859" s="4" t="n">
        <v>0</v>
      </c>
      <c r="G859" s="4" t="s">
        <v>17</v>
      </c>
      <c r="H859" s="4"/>
    </row>
    <row r="860" customFormat="false" ht="39.6" hidden="false" customHeight="false" outlineLevel="0" collapsed="false">
      <c r="A860" s="4" t="s">
        <v>1892</v>
      </c>
      <c r="B860" s="4" t="s">
        <v>1893</v>
      </c>
      <c r="C860" s="4" t="n">
        <v>3</v>
      </c>
      <c r="D860" s="4" t="n">
        <v>0</v>
      </c>
      <c r="E860" s="5" t="n">
        <v>0.513333333333333</v>
      </c>
      <c r="F860" s="4" t="n">
        <v>0</v>
      </c>
      <c r="G860" s="4" t="s">
        <v>17</v>
      </c>
      <c r="H860" s="4"/>
    </row>
    <row r="861" customFormat="false" ht="52.8" hidden="false" customHeight="false" outlineLevel="0" collapsed="false">
      <c r="A861" s="4" t="s">
        <v>1894</v>
      </c>
      <c r="B861" s="4" t="s">
        <v>1895</v>
      </c>
      <c r="C861" s="4" t="n">
        <v>2</v>
      </c>
      <c r="D861" s="4" t="n">
        <v>0</v>
      </c>
      <c r="E861" s="5" t="n">
        <v>0.645</v>
      </c>
      <c r="F861" s="4" t="n">
        <v>0</v>
      </c>
      <c r="G861" s="4" t="s">
        <v>17</v>
      </c>
      <c r="H861" s="4"/>
    </row>
    <row r="862" customFormat="false" ht="39.6" hidden="false" customHeight="false" outlineLevel="0" collapsed="false">
      <c r="A862" s="4" t="s">
        <v>1896</v>
      </c>
      <c r="B862" s="4" t="s">
        <v>1897</v>
      </c>
      <c r="C862" s="4" t="n">
        <v>2</v>
      </c>
      <c r="D862" s="4" t="n">
        <v>0</v>
      </c>
      <c r="E862" s="5" t="n">
        <v>0.47</v>
      </c>
      <c r="F862" s="4" t="n">
        <v>3</v>
      </c>
      <c r="G862" s="4" t="s">
        <v>1898</v>
      </c>
      <c r="H862" s="4"/>
    </row>
    <row r="863" customFormat="false" ht="26.4" hidden="false" customHeight="false" outlineLevel="0" collapsed="false">
      <c r="A863" s="4" t="s">
        <v>1899</v>
      </c>
      <c r="B863" s="4" t="s">
        <v>1900</v>
      </c>
      <c r="C863" s="4" t="n">
        <v>7</v>
      </c>
      <c r="D863" s="4" t="n">
        <v>0</v>
      </c>
      <c r="E863" s="5" t="n">
        <v>0.478571428571428</v>
      </c>
      <c r="F863" s="4" t="n">
        <v>3</v>
      </c>
      <c r="G863" s="4" t="s">
        <v>1901</v>
      </c>
      <c r="H863" s="4" t="s">
        <v>17</v>
      </c>
    </row>
    <row r="864" customFormat="false" ht="26.4" hidden="false" customHeight="false" outlineLevel="0" collapsed="false">
      <c r="A864" s="4" t="s">
        <v>1902</v>
      </c>
      <c r="B864" s="4" t="s">
        <v>1903</v>
      </c>
      <c r="C864" s="4" t="n">
        <v>3</v>
      </c>
      <c r="D864" s="4" t="n">
        <v>0</v>
      </c>
      <c r="E864" s="5" t="n">
        <v>0.483333333333333</v>
      </c>
      <c r="F864" s="4" t="n">
        <v>1</v>
      </c>
      <c r="G864" s="4" t="s">
        <v>1904</v>
      </c>
      <c r="H864" s="4" t="s">
        <v>17</v>
      </c>
    </row>
    <row r="865" customFormat="false" ht="52.8" hidden="false" customHeight="false" outlineLevel="0" collapsed="false">
      <c r="A865" s="4" t="s">
        <v>1905</v>
      </c>
      <c r="B865" s="4" t="s">
        <v>1906</v>
      </c>
      <c r="C865" s="4" t="n">
        <v>1</v>
      </c>
      <c r="D865" s="4" t="n">
        <v>0</v>
      </c>
      <c r="E865" s="5" t="n">
        <v>0.53</v>
      </c>
      <c r="F865" s="4" t="n">
        <v>0</v>
      </c>
      <c r="G865" s="4" t="s">
        <v>17</v>
      </c>
      <c r="H865" s="4"/>
    </row>
    <row r="866" customFormat="false" ht="52.8" hidden="false" customHeight="false" outlineLevel="0" collapsed="false">
      <c r="A866" s="4" t="s">
        <v>1907</v>
      </c>
      <c r="B866" s="4" t="s">
        <v>1908</v>
      </c>
      <c r="C866" s="4" t="n">
        <v>1</v>
      </c>
      <c r="D866" s="4" t="n">
        <v>0</v>
      </c>
      <c r="E866" s="5" t="n">
        <v>0.38</v>
      </c>
      <c r="F866" s="4" t="n">
        <v>0</v>
      </c>
      <c r="G866" s="4" t="s">
        <v>17</v>
      </c>
      <c r="H866" s="4"/>
    </row>
    <row r="867" customFormat="false" ht="92.4" hidden="false" customHeight="false" outlineLevel="0" collapsed="false">
      <c r="A867" s="4" t="s">
        <v>1909</v>
      </c>
      <c r="B867" s="4" t="s">
        <v>1910</v>
      </c>
      <c r="C867" s="4" t="n">
        <v>10</v>
      </c>
      <c r="D867" s="4" t="n">
        <v>0</v>
      </c>
      <c r="E867" s="5" t="n">
        <v>0.46</v>
      </c>
      <c r="F867" s="4" t="n">
        <v>13</v>
      </c>
      <c r="G867" s="6" t="s">
        <v>1911</v>
      </c>
      <c r="H867" s="4"/>
    </row>
    <row r="868" customFormat="false" ht="52.8" hidden="false" customHeight="false" outlineLevel="0" collapsed="false">
      <c r="A868" s="4" t="s">
        <v>1912</v>
      </c>
      <c r="B868" s="4" t="s">
        <v>1913</v>
      </c>
      <c r="C868" s="4" t="n">
        <v>1</v>
      </c>
      <c r="D868" s="4" t="n">
        <v>0</v>
      </c>
      <c r="E868" s="5" t="n">
        <v>0.47</v>
      </c>
      <c r="F868" s="4" t="n">
        <v>5</v>
      </c>
      <c r="G868" s="4" t="s">
        <v>1914</v>
      </c>
      <c r="H868" s="4"/>
    </row>
    <row r="869" customFormat="false" ht="13.2" hidden="false" customHeight="false" outlineLevel="0" collapsed="false">
      <c r="A869" s="4" t="s">
        <v>1915</v>
      </c>
      <c r="B869" s="4" t="s">
        <v>836</v>
      </c>
      <c r="C869" s="4" t="n">
        <v>9</v>
      </c>
      <c r="D869" s="4" t="n">
        <v>0</v>
      </c>
      <c r="E869" s="5" t="n">
        <v>0.484444444444444</v>
      </c>
      <c r="F869" s="4" t="n">
        <v>0</v>
      </c>
      <c r="G869" s="4" t="s">
        <v>17</v>
      </c>
      <c r="H869" s="4"/>
    </row>
    <row r="870" customFormat="false" ht="79.2" hidden="false" customHeight="false" outlineLevel="0" collapsed="false">
      <c r="A870" s="4" t="s">
        <v>1916</v>
      </c>
      <c r="B870" s="4" t="s">
        <v>1917</v>
      </c>
      <c r="C870" s="4" t="n">
        <v>4</v>
      </c>
      <c r="D870" s="4" t="n">
        <v>0</v>
      </c>
      <c r="E870" s="5" t="n">
        <v>0.465</v>
      </c>
      <c r="F870" s="4" t="n">
        <v>14</v>
      </c>
      <c r="G870" s="6" t="s">
        <v>1918</v>
      </c>
      <c r="H870" s="4"/>
    </row>
    <row r="871" customFormat="false" ht="26.4" hidden="false" customHeight="false" outlineLevel="0" collapsed="false">
      <c r="A871" s="4" t="s">
        <v>1919</v>
      </c>
      <c r="B871" s="4" t="s">
        <v>1920</v>
      </c>
      <c r="C871" s="4" t="n">
        <v>3</v>
      </c>
      <c r="D871" s="4" t="n">
        <v>0</v>
      </c>
      <c r="E871" s="5" t="n">
        <v>0.46</v>
      </c>
      <c r="F871" s="4" t="n">
        <v>1</v>
      </c>
      <c r="G871" s="4" t="s">
        <v>81</v>
      </c>
      <c r="H871" s="4" t="s">
        <v>17</v>
      </c>
    </row>
    <row r="872" customFormat="false" ht="26.4" hidden="false" customHeight="false" outlineLevel="0" collapsed="false">
      <c r="A872" s="4" t="s">
        <v>1921</v>
      </c>
      <c r="B872" s="4" t="s">
        <v>1922</v>
      </c>
      <c r="C872" s="4" t="n">
        <v>10</v>
      </c>
      <c r="D872" s="7" t="n">
        <v>5.98153E-108</v>
      </c>
      <c r="E872" s="5" t="n">
        <v>0.889</v>
      </c>
      <c r="F872" s="4" t="n">
        <v>0</v>
      </c>
      <c r="G872" s="4" t="s">
        <v>17</v>
      </c>
      <c r="H872" s="4"/>
    </row>
    <row r="873" customFormat="false" ht="13.2" hidden="false" customHeight="false" outlineLevel="0" collapsed="false">
      <c r="A873" s="4" t="s">
        <v>1923</v>
      </c>
      <c r="B873" s="4" t="s">
        <v>1924</v>
      </c>
      <c r="C873" s="4" t="n">
        <v>10</v>
      </c>
      <c r="D873" s="7" t="n">
        <v>1.68322E-029</v>
      </c>
      <c r="E873" s="5" t="n">
        <v>0.847</v>
      </c>
      <c r="F873" s="4" t="n">
        <v>1</v>
      </c>
      <c r="G873" s="4" t="s">
        <v>1138</v>
      </c>
      <c r="H873" s="4" t="s">
        <v>17</v>
      </c>
    </row>
    <row r="874" customFormat="false" ht="13.2" hidden="false" customHeight="false" outlineLevel="0" collapsed="false">
      <c r="A874" s="4" t="s">
        <v>1925</v>
      </c>
      <c r="B874" s="4" t="s">
        <v>1926</v>
      </c>
      <c r="C874" s="4" t="n">
        <v>5</v>
      </c>
      <c r="D874" s="4" t="n">
        <v>0</v>
      </c>
      <c r="E874" s="5" t="n">
        <v>0.454</v>
      </c>
      <c r="F874" s="4" t="n">
        <v>1</v>
      </c>
      <c r="G874" s="4" t="s">
        <v>794</v>
      </c>
      <c r="H874" s="4" t="s">
        <v>17</v>
      </c>
    </row>
    <row r="875" customFormat="false" ht="52.8" hidden="false" customHeight="false" outlineLevel="0" collapsed="false">
      <c r="A875" s="4" t="s">
        <v>1927</v>
      </c>
      <c r="B875" s="4" t="s">
        <v>1928</v>
      </c>
      <c r="C875" s="4" t="n">
        <v>9</v>
      </c>
      <c r="D875" s="4" t="n">
        <v>0</v>
      </c>
      <c r="E875" s="5" t="n">
        <v>0.451111111111111</v>
      </c>
      <c r="F875" s="4" t="n">
        <v>7</v>
      </c>
      <c r="G875" s="4" t="s">
        <v>1929</v>
      </c>
      <c r="H875" s="4"/>
    </row>
    <row r="876" customFormat="false" ht="52.8" hidden="false" customHeight="false" outlineLevel="0" collapsed="false">
      <c r="A876" s="4" t="s">
        <v>1930</v>
      </c>
      <c r="B876" s="4" t="s">
        <v>1931</v>
      </c>
      <c r="C876" s="4" t="n">
        <v>3</v>
      </c>
      <c r="D876" s="4" t="n">
        <v>0</v>
      </c>
      <c r="E876" s="5" t="n">
        <v>0.483333333333333</v>
      </c>
      <c r="F876" s="4" t="n">
        <v>0</v>
      </c>
      <c r="G876" s="4" t="s">
        <v>17</v>
      </c>
      <c r="H876" s="4"/>
    </row>
    <row r="877" customFormat="false" ht="26.4" hidden="false" customHeight="false" outlineLevel="0" collapsed="false">
      <c r="A877" s="4" t="s">
        <v>1932</v>
      </c>
      <c r="B877" s="4" t="s">
        <v>1438</v>
      </c>
      <c r="C877" s="4" t="n">
        <v>2</v>
      </c>
      <c r="D877" s="4" t="n">
        <v>0</v>
      </c>
      <c r="E877" s="5" t="n">
        <v>0.515</v>
      </c>
      <c r="F877" s="4" t="n">
        <v>0</v>
      </c>
      <c r="G877" s="4" t="s">
        <v>17</v>
      </c>
      <c r="H877" s="4"/>
    </row>
    <row r="878" customFormat="false" ht="26.4" hidden="false" customHeight="false" outlineLevel="0" collapsed="false">
      <c r="A878" s="4" t="s">
        <v>1933</v>
      </c>
      <c r="B878" s="4" t="s">
        <v>56</v>
      </c>
      <c r="C878" s="4" t="n">
        <v>1</v>
      </c>
      <c r="D878" s="7" t="n">
        <v>3.08975E-015</v>
      </c>
      <c r="E878" s="5" t="n">
        <v>0.81</v>
      </c>
      <c r="F878" s="4" t="n">
        <v>0</v>
      </c>
      <c r="G878" s="4" t="s">
        <v>17</v>
      </c>
      <c r="H878" s="4"/>
    </row>
    <row r="879" customFormat="false" ht="52.8" hidden="false" customHeight="false" outlineLevel="0" collapsed="false">
      <c r="A879" s="4" t="s">
        <v>1934</v>
      </c>
      <c r="B879" s="4" t="s">
        <v>1935</v>
      </c>
      <c r="C879" s="4" t="n">
        <v>2</v>
      </c>
      <c r="D879" s="4" t="n">
        <v>0</v>
      </c>
      <c r="E879" s="5" t="n">
        <v>0.515</v>
      </c>
      <c r="F879" s="4" t="n">
        <v>0</v>
      </c>
      <c r="G879" s="4" t="s">
        <v>17</v>
      </c>
      <c r="H879" s="4"/>
    </row>
    <row r="880" customFormat="false" ht="52.8" hidden="false" customHeight="false" outlineLevel="0" collapsed="false">
      <c r="A880" s="4" t="s">
        <v>1936</v>
      </c>
      <c r="B880" s="4" t="s">
        <v>1937</v>
      </c>
      <c r="C880" s="4" t="n">
        <v>2</v>
      </c>
      <c r="D880" s="4" t="n">
        <v>0</v>
      </c>
      <c r="E880" s="5" t="n">
        <v>0.445</v>
      </c>
      <c r="F880" s="4" t="n">
        <v>4</v>
      </c>
      <c r="G880" s="4" t="s">
        <v>1938</v>
      </c>
      <c r="H880" s="4"/>
    </row>
    <row r="881" customFormat="false" ht="39.6" hidden="false" customHeight="false" outlineLevel="0" collapsed="false">
      <c r="A881" s="4" t="s">
        <v>1939</v>
      </c>
      <c r="B881" s="4" t="s">
        <v>698</v>
      </c>
      <c r="C881" s="4" t="n">
        <v>10</v>
      </c>
      <c r="D881" s="7" t="n">
        <v>3.05917E-032</v>
      </c>
      <c r="E881" s="5" t="n">
        <v>0.502</v>
      </c>
      <c r="F881" s="4" t="n">
        <v>0</v>
      </c>
      <c r="G881" s="4" t="s">
        <v>17</v>
      </c>
      <c r="H881" s="4"/>
    </row>
    <row r="882" customFormat="false" ht="52.8" hidden="false" customHeight="false" outlineLevel="0" collapsed="false">
      <c r="A882" s="4" t="s">
        <v>1940</v>
      </c>
      <c r="B882" s="4" t="s">
        <v>1941</v>
      </c>
      <c r="C882" s="4" t="n">
        <v>5</v>
      </c>
      <c r="D882" s="4" t="n">
        <v>0</v>
      </c>
      <c r="E882" s="5" t="n">
        <v>0.44</v>
      </c>
      <c r="F882" s="4" t="n">
        <v>5</v>
      </c>
      <c r="G882" s="4" t="s">
        <v>1942</v>
      </c>
      <c r="H882" s="4"/>
    </row>
    <row r="883" customFormat="false" ht="26.4" hidden="false" customHeight="false" outlineLevel="0" collapsed="false">
      <c r="A883" s="4" t="s">
        <v>1943</v>
      </c>
      <c r="B883" s="4" t="s">
        <v>553</v>
      </c>
      <c r="C883" s="4" t="n">
        <v>1</v>
      </c>
      <c r="D883" s="7" t="n">
        <v>1.08688E-027</v>
      </c>
      <c r="E883" s="5" t="n">
        <v>0.9</v>
      </c>
      <c r="F883" s="4" t="n">
        <v>0</v>
      </c>
      <c r="G883" s="4" t="s">
        <v>17</v>
      </c>
      <c r="H883" s="4"/>
    </row>
    <row r="884" customFormat="false" ht="26.4" hidden="false" customHeight="false" outlineLevel="0" collapsed="false">
      <c r="A884" s="4" t="s">
        <v>1944</v>
      </c>
      <c r="B884" s="4" t="s">
        <v>1945</v>
      </c>
      <c r="C884" s="4" t="n">
        <v>7</v>
      </c>
      <c r="D884" s="4" t="n">
        <v>0</v>
      </c>
      <c r="E884" s="5" t="n">
        <v>0.444285714285714</v>
      </c>
      <c r="F884" s="4" t="n">
        <v>1</v>
      </c>
      <c r="G884" s="4" t="s">
        <v>683</v>
      </c>
      <c r="H884" s="4"/>
    </row>
    <row r="885" customFormat="false" ht="39.6" hidden="false" customHeight="false" outlineLevel="0" collapsed="false">
      <c r="A885" s="4" t="s">
        <v>1946</v>
      </c>
      <c r="B885" s="4" t="s">
        <v>1947</v>
      </c>
      <c r="C885" s="4" t="n">
        <v>8</v>
      </c>
      <c r="D885" s="4" t="n">
        <v>0</v>
      </c>
      <c r="E885" s="5" t="n">
        <v>0.5075</v>
      </c>
      <c r="F885" s="4" t="n">
        <v>0</v>
      </c>
      <c r="G885" s="4" t="s">
        <v>17</v>
      </c>
      <c r="H885" s="4"/>
    </row>
    <row r="886" customFormat="false" ht="39.6" hidden="false" customHeight="false" outlineLevel="0" collapsed="false">
      <c r="A886" s="4" t="s">
        <v>1948</v>
      </c>
      <c r="B886" s="4" t="s">
        <v>1949</v>
      </c>
      <c r="C886" s="4" t="n">
        <v>2</v>
      </c>
      <c r="D886" s="4" t="n">
        <v>0</v>
      </c>
      <c r="E886" s="5" t="n">
        <v>0.425</v>
      </c>
      <c r="F886" s="4" t="n">
        <v>0</v>
      </c>
      <c r="G886" s="4" t="s">
        <v>17</v>
      </c>
      <c r="H886" s="4"/>
    </row>
    <row r="887" customFormat="false" ht="26.4" hidden="false" customHeight="false" outlineLevel="0" collapsed="false">
      <c r="A887" s="4" t="s">
        <v>1950</v>
      </c>
      <c r="B887" s="4" t="s">
        <v>1544</v>
      </c>
      <c r="C887" s="4" t="n">
        <v>1</v>
      </c>
      <c r="D887" s="4" t="n">
        <v>0</v>
      </c>
      <c r="E887" s="5" t="n">
        <v>0.38</v>
      </c>
      <c r="F887" s="4" t="n">
        <v>0</v>
      </c>
      <c r="G887" s="4" t="s">
        <v>17</v>
      </c>
      <c r="H887" s="4"/>
    </row>
    <row r="888" customFormat="false" ht="26.4" hidden="false" customHeight="false" outlineLevel="0" collapsed="false">
      <c r="A888" s="4" t="s">
        <v>1951</v>
      </c>
      <c r="B888" s="4" t="s">
        <v>1952</v>
      </c>
      <c r="C888" s="4" t="n">
        <v>5</v>
      </c>
      <c r="D888" s="4" t="n">
        <v>0</v>
      </c>
      <c r="E888" s="5" t="n">
        <v>0.43</v>
      </c>
      <c r="F888" s="4" t="n">
        <v>2</v>
      </c>
      <c r="G888" s="4" t="s">
        <v>1953</v>
      </c>
      <c r="H888" s="4"/>
    </row>
    <row r="889" customFormat="false" ht="52.8" hidden="false" customHeight="false" outlineLevel="0" collapsed="false">
      <c r="A889" s="4" t="s">
        <v>1954</v>
      </c>
      <c r="B889" s="4" t="s">
        <v>1955</v>
      </c>
      <c r="C889" s="4" t="n">
        <v>1</v>
      </c>
      <c r="D889" s="4" t="n">
        <v>0</v>
      </c>
      <c r="E889" s="5" t="n">
        <v>0.55</v>
      </c>
      <c r="F889" s="4" t="n">
        <v>6</v>
      </c>
      <c r="G889" s="4" t="s">
        <v>1956</v>
      </c>
      <c r="H889" s="4"/>
    </row>
    <row r="890" customFormat="false" ht="26.4" hidden="false" customHeight="false" outlineLevel="0" collapsed="false">
      <c r="A890" s="4" t="s">
        <v>1957</v>
      </c>
      <c r="B890" s="4" t="s">
        <v>1958</v>
      </c>
      <c r="C890" s="4" t="n">
        <v>10</v>
      </c>
      <c r="D890" s="7" t="n">
        <v>2.58797E-030</v>
      </c>
      <c r="E890" s="5" t="n">
        <v>0.878</v>
      </c>
      <c r="F890" s="4" t="n">
        <v>1</v>
      </c>
      <c r="G890" s="4" t="s">
        <v>1959</v>
      </c>
      <c r="H890" s="4" t="s">
        <v>1960</v>
      </c>
    </row>
    <row r="891" customFormat="false" ht="66" hidden="false" customHeight="false" outlineLevel="0" collapsed="false">
      <c r="A891" s="4" t="s">
        <v>1961</v>
      </c>
      <c r="B891" s="4" t="s">
        <v>1962</v>
      </c>
      <c r="C891" s="4" t="n">
        <v>1</v>
      </c>
      <c r="D891" s="4" t="n">
        <v>0</v>
      </c>
      <c r="E891" s="5" t="n">
        <v>0.4</v>
      </c>
      <c r="F891" s="4" t="n">
        <v>0</v>
      </c>
      <c r="G891" s="4" t="s">
        <v>17</v>
      </c>
      <c r="H891" s="4"/>
    </row>
    <row r="892" customFormat="false" ht="52.8" hidden="false" customHeight="false" outlineLevel="0" collapsed="false">
      <c r="A892" s="4" t="s">
        <v>1963</v>
      </c>
      <c r="B892" s="4" t="s">
        <v>1964</v>
      </c>
      <c r="C892" s="4" t="n">
        <v>6</v>
      </c>
      <c r="D892" s="7" t="n">
        <v>9.67329E-028</v>
      </c>
      <c r="E892" s="5" t="n">
        <v>0.75</v>
      </c>
      <c r="F892" s="4" t="n">
        <v>0</v>
      </c>
      <c r="G892" s="4" t="s">
        <v>17</v>
      </c>
      <c r="H892" s="4"/>
    </row>
    <row r="893" customFormat="false" ht="26.4" hidden="false" customHeight="false" outlineLevel="0" collapsed="false">
      <c r="A893" s="4" t="s">
        <v>1965</v>
      </c>
      <c r="B893" s="4" t="s">
        <v>1966</v>
      </c>
      <c r="C893" s="4" t="n">
        <v>6</v>
      </c>
      <c r="D893" s="7" t="n">
        <v>1.45041E-012</v>
      </c>
      <c r="E893" s="5" t="n">
        <v>0.95</v>
      </c>
      <c r="F893" s="4" t="n">
        <v>2</v>
      </c>
      <c r="G893" s="4" t="s">
        <v>1967</v>
      </c>
      <c r="H893" s="4" t="s">
        <v>17</v>
      </c>
    </row>
    <row r="894" customFormat="false" ht="39.6" hidden="false" customHeight="false" outlineLevel="0" collapsed="false">
      <c r="A894" s="4" t="s">
        <v>1968</v>
      </c>
      <c r="B894" s="4" t="s">
        <v>337</v>
      </c>
      <c r="C894" s="4" t="n">
        <v>10</v>
      </c>
      <c r="D894" s="7" t="n">
        <v>1.7665E-124</v>
      </c>
      <c r="E894" s="5" t="n">
        <v>0.918</v>
      </c>
      <c r="F894" s="4" t="n">
        <v>1</v>
      </c>
      <c r="G894" s="4" t="s">
        <v>479</v>
      </c>
      <c r="H894" s="4" t="s">
        <v>17</v>
      </c>
    </row>
    <row r="895" customFormat="false" ht="26.4" hidden="false" customHeight="false" outlineLevel="0" collapsed="false">
      <c r="A895" s="4" t="s">
        <v>1969</v>
      </c>
      <c r="B895" s="4" t="s">
        <v>1970</v>
      </c>
      <c r="C895" s="4" t="n">
        <v>5</v>
      </c>
      <c r="D895" s="4" t="n">
        <v>0</v>
      </c>
      <c r="E895" s="5" t="n">
        <v>0.504</v>
      </c>
      <c r="F895" s="4" t="n">
        <v>1</v>
      </c>
      <c r="G895" s="4" t="s">
        <v>909</v>
      </c>
      <c r="H895" s="4" t="s">
        <v>17</v>
      </c>
    </row>
    <row r="896" customFormat="false" ht="13.2" hidden="false" customHeight="false" outlineLevel="0" collapsed="false">
      <c r="A896" s="4" t="s">
        <v>1971</v>
      </c>
      <c r="B896" s="4" t="s">
        <v>1972</v>
      </c>
      <c r="C896" s="4" t="n">
        <v>2</v>
      </c>
      <c r="D896" s="4" t="n">
        <v>0</v>
      </c>
      <c r="E896" s="5" t="n">
        <v>0.465</v>
      </c>
      <c r="F896" s="4" t="n">
        <v>0</v>
      </c>
      <c r="G896" s="4" t="s">
        <v>17</v>
      </c>
      <c r="H896" s="4"/>
    </row>
    <row r="897" customFormat="false" ht="26.4" hidden="false" customHeight="false" outlineLevel="0" collapsed="false">
      <c r="A897" s="4" t="s">
        <v>1973</v>
      </c>
      <c r="B897" s="4" t="s">
        <v>660</v>
      </c>
      <c r="C897" s="4" t="n">
        <v>1</v>
      </c>
      <c r="D897" s="4" t="n">
        <v>0</v>
      </c>
      <c r="E897" s="5" t="n">
        <v>0.59</v>
      </c>
      <c r="F897" s="4" t="n">
        <v>0</v>
      </c>
      <c r="G897" s="4" t="s">
        <v>17</v>
      </c>
      <c r="H897" s="4"/>
    </row>
    <row r="898" customFormat="false" ht="39.6" hidden="false" customHeight="false" outlineLevel="0" collapsed="false">
      <c r="A898" s="4" t="s">
        <v>1974</v>
      </c>
      <c r="B898" s="4" t="s">
        <v>1975</v>
      </c>
      <c r="C898" s="4" t="n">
        <v>2</v>
      </c>
      <c r="D898" s="4" t="n">
        <v>0</v>
      </c>
      <c r="E898" s="5" t="n">
        <v>0.48</v>
      </c>
      <c r="F898" s="4" t="n">
        <v>5</v>
      </c>
      <c r="G898" s="4" t="s">
        <v>1976</v>
      </c>
      <c r="H898" s="4"/>
    </row>
    <row r="899" customFormat="false" ht="52.8" hidden="false" customHeight="false" outlineLevel="0" collapsed="false">
      <c r="A899" s="4" t="s">
        <v>1977</v>
      </c>
      <c r="B899" s="4" t="s">
        <v>1978</v>
      </c>
      <c r="C899" s="4" t="n">
        <v>1</v>
      </c>
      <c r="D899" s="4" t="n">
        <v>0</v>
      </c>
      <c r="E899" s="5" t="n">
        <v>0.53</v>
      </c>
      <c r="F899" s="4" t="n">
        <v>0</v>
      </c>
      <c r="G899" s="4" t="s">
        <v>17</v>
      </c>
      <c r="H899" s="4"/>
    </row>
    <row r="900" customFormat="false" ht="52.8" hidden="false" customHeight="false" outlineLevel="0" collapsed="false">
      <c r="A900" s="4" t="s">
        <v>1979</v>
      </c>
      <c r="B900" s="4" t="s">
        <v>1980</v>
      </c>
      <c r="C900" s="4" t="n">
        <v>4</v>
      </c>
      <c r="D900" s="4" t="n">
        <v>0</v>
      </c>
      <c r="E900" s="5" t="n">
        <v>0.4975</v>
      </c>
      <c r="F900" s="4" t="n">
        <v>4</v>
      </c>
      <c r="G900" s="4" t="s">
        <v>1981</v>
      </c>
      <c r="H900" s="4"/>
    </row>
    <row r="901" customFormat="false" ht="26.4" hidden="false" customHeight="false" outlineLevel="0" collapsed="false">
      <c r="A901" s="4" t="s">
        <v>1982</v>
      </c>
      <c r="B901" s="4" t="s">
        <v>339</v>
      </c>
      <c r="C901" s="4" t="n">
        <v>10</v>
      </c>
      <c r="D901" s="7" t="n">
        <v>5.75861E-023</v>
      </c>
      <c r="E901" s="5" t="n">
        <v>0.721</v>
      </c>
      <c r="F901" s="4" t="n">
        <v>0</v>
      </c>
      <c r="G901" s="4" t="s">
        <v>17</v>
      </c>
      <c r="H901" s="4"/>
    </row>
    <row r="902" customFormat="false" ht="39.6" hidden="false" customHeight="false" outlineLevel="0" collapsed="false">
      <c r="A902" s="4" t="s">
        <v>1983</v>
      </c>
      <c r="B902" s="4" t="s">
        <v>1984</v>
      </c>
      <c r="C902" s="4" t="n">
        <v>4</v>
      </c>
      <c r="D902" s="4" t="n">
        <v>0</v>
      </c>
      <c r="E902" s="5" t="n">
        <v>0.4975</v>
      </c>
      <c r="F902" s="4" t="n">
        <v>2</v>
      </c>
      <c r="G902" s="4" t="s">
        <v>1985</v>
      </c>
      <c r="H902" s="4"/>
    </row>
    <row r="903" customFormat="false" ht="13.2" hidden="false" customHeight="false" outlineLevel="0" collapsed="false">
      <c r="A903" s="4" t="s">
        <v>1986</v>
      </c>
      <c r="B903" s="4" t="s">
        <v>1987</v>
      </c>
      <c r="C903" s="4" t="n">
        <v>10</v>
      </c>
      <c r="D903" s="7" t="n">
        <v>2.57189E-056</v>
      </c>
      <c r="E903" s="5" t="n">
        <v>0.787</v>
      </c>
      <c r="F903" s="4" t="n">
        <v>1</v>
      </c>
      <c r="G903" s="4" t="s">
        <v>683</v>
      </c>
      <c r="H903" s="4" t="s">
        <v>17</v>
      </c>
    </row>
    <row r="904" customFormat="false" ht="66" hidden="false" customHeight="false" outlineLevel="0" collapsed="false">
      <c r="A904" s="4" t="s">
        <v>1988</v>
      </c>
      <c r="B904" s="4" t="s">
        <v>1989</v>
      </c>
      <c r="C904" s="4" t="n">
        <v>5</v>
      </c>
      <c r="D904" s="4" t="n">
        <v>0</v>
      </c>
      <c r="E904" s="5" t="n">
        <v>0.526</v>
      </c>
      <c r="F904" s="4" t="n">
        <v>9</v>
      </c>
      <c r="G904" s="4" t="s">
        <v>1990</v>
      </c>
      <c r="H904" s="4"/>
    </row>
    <row r="905" customFormat="false" ht="39.6" hidden="false" customHeight="false" outlineLevel="0" collapsed="false">
      <c r="A905" s="4" t="s">
        <v>1991</v>
      </c>
      <c r="B905" s="4" t="s">
        <v>1992</v>
      </c>
      <c r="C905" s="4" t="n">
        <v>10</v>
      </c>
      <c r="D905" s="7" t="n">
        <v>1.70017E-098</v>
      </c>
      <c r="E905" s="5" t="n">
        <v>0.714</v>
      </c>
      <c r="F905" s="4" t="n">
        <v>1</v>
      </c>
      <c r="G905" s="4" t="s">
        <v>1993</v>
      </c>
      <c r="H905" s="4" t="s">
        <v>1994</v>
      </c>
    </row>
    <row r="906" customFormat="false" ht="26.4" hidden="false" customHeight="false" outlineLevel="0" collapsed="false">
      <c r="A906" s="4" t="s">
        <v>1995</v>
      </c>
      <c r="B906" s="4" t="s">
        <v>1996</v>
      </c>
      <c r="C906" s="4" t="n">
        <v>4</v>
      </c>
      <c r="D906" s="4" t="n">
        <v>0</v>
      </c>
      <c r="E906" s="5" t="n">
        <v>0.4725</v>
      </c>
      <c r="F906" s="4" t="n">
        <v>0</v>
      </c>
      <c r="G906" s="4" t="s">
        <v>17</v>
      </c>
      <c r="H906" s="4"/>
    </row>
    <row r="907" customFormat="false" ht="26.4" hidden="false" customHeight="false" outlineLevel="0" collapsed="false">
      <c r="A907" s="4" t="s">
        <v>1997</v>
      </c>
      <c r="B907" s="4" t="s">
        <v>56</v>
      </c>
      <c r="C907" s="4" t="n">
        <v>10</v>
      </c>
      <c r="D907" s="4" t="n">
        <v>0</v>
      </c>
      <c r="E907" s="5" t="n">
        <v>0.533</v>
      </c>
      <c r="F907" s="4" t="n">
        <v>0</v>
      </c>
      <c r="G907" s="4" t="s">
        <v>17</v>
      </c>
      <c r="H907" s="4"/>
    </row>
    <row r="908" customFormat="false" ht="39.6" hidden="false" customHeight="false" outlineLevel="0" collapsed="false">
      <c r="A908" s="4" t="s">
        <v>1998</v>
      </c>
      <c r="B908" s="4" t="s">
        <v>1999</v>
      </c>
      <c r="C908" s="4" t="n">
        <v>3</v>
      </c>
      <c r="D908" s="4" t="n">
        <v>0</v>
      </c>
      <c r="E908" s="5" t="n">
        <v>0.47</v>
      </c>
      <c r="F908" s="4" t="n">
        <v>3</v>
      </c>
      <c r="G908" s="4" t="s">
        <v>848</v>
      </c>
      <c r="H908" s="4"/>
    </row>
    <row r="909" customFormat="false" ht="52.8" hidden="false" customHeight="false" outlineLevel="0" collapsed="false">
      <c r="A909" s="4" t="s">
        <v>2000</v>
      </c>
      <c r="B909" s="4" t="s">
        <v>2001</v>
      </c>
      <c r="C909" s="4" t="n">
        <v>1</v>
      </c>
      <c r="D909" s="4" t="n">
        <v>0</v>
      </c>
      <c r="E909" s="5" t="n">
        <v>0.52</v>
      </c>
      <c r="F909" s="4" t="n">
        <v>6</v>
      </c>
      <c r="G909" s="4" t="s">
        <v>2002</v>
      </c>
      <c r="H909" s="4"/>
    </row>
    <row r="910" customFormat="false" ht="39.6" hidden="false" customHeight="false" outlineLevel="0" collapsed="false">
      <c r="A910" s="4" t="s">
        <v>2003</v>
      </c>
      <c r="B910" s="4" t="s">
        <v>662</v>
      </c>
      <c r="C910" s="4" t="n">
        <v>1</v>
      </c>
      <c r="D910" s="4" t="n">
        <v>0</v>
      </c>
      <c r="E910" s="5" t="n">
        <v>0.5</v>
      </c>
      <c r="F910" s="4" t="n">
        <v>0</v>
      </c>
      <c r="G910" s="4" t="s">
        <v>17</v>
      </c>
      <c r="H910" s="4"/>
    </row>
    <row r="911" customFormat="false" ht="39.6" hidden="false" customHeight="false" outlineLevel="0" collapsed="false">
      <c r="A911" s="4" t="s">
        <v>2004</v>
      </c>
      <c r="B911" s="4" t="s">
        <v>2005</v>
      </c>
      <c r="C911" s="4" t="n">
        <v>3</v>
      </c>
      <c r="D911" s="4" t="n">
        <v>0</v>
      </c>
      <c r="E911" s="5" t="n">
        <v>0.503333333333333</v>
      </c>
      <c r="F911" s="4" t="n">
        <v>0</v>
      </c>
      <c r="G911" s="4" t="s">
        <v>17</v>
      </c>
      <c r="H911" s="4"/>
    </row>
    <row r="912" customFormat="false" ht="26.4" hidden="false" customHeight="false" outlineLevel="0" collapsed="false">
      <c r="A912" s="4" t="s">
        <v>2006</v>
      </c>
      <c r="B912" s="4" t="s">
        <v>553</v>
      </c>
      <c r="C912" s="4" t="n">
        <v>10</v>
      </c>
      <c r="D912" s="7" t="n">
        <v>1.2713E-032</v>
      </c>
      <c r="E912" s="5" t="n">
        <v>0.546</v>
      </c>
      <c r="F912" s="4" t="n">
        <v>0</v>
      </c>
      <c r="G912" s="4" t="s">
        <v>17</v>
      </c>
      <c r="H912" s="4"/>
    </row>
    <row r="913" customFormat="false" ht="26.4" hidden="false" customHeight="false" outlineLevel="0" collapsed="false">
      <c r="A913" s="4" t="s">
        <v>2007</v>
      </c>
      <c r="B913" s="4" t="s">
        <v>2008</v>
      </c>
      <c r="C913" s="4" t="n">
        <v>1</v>
      </c>
      <c r="D913" s="4" t="n">
        <v>0</v>
      </c>
      <c r="E913" s="5" t="n">
        <v>0.55</v>
      </c>
      <c r="F913" s="4" t="n">
        <v>0</v>
      </c>
      <c r="G913" s="4" t="s">
        <v>17</v>
      </c>
      <c r="H913" s="4"/>
    </row>
    <row r="914" customFormat="false" ht="52.8" hidden="false" customHeight="false" outlineLevel="0" collapsed="false">
      <c r="A914" s="4" t="s">
        <v>2009</v>
      </c>
      <c r="B914" s="4" t="s">
        <v>2010</v>
      </c>
      <c r="C914" s="4" t="n">
        <v>1</v>
      </c>
      <c r="D914" s="4" t="n">
        <v>0</v>
      </c>
      <c r="E914" s="5" t="n">
        <v>0.52</v>
      </c>
      <c r="F914" s="4" t="n">
        <v>1</v>
      </c>
      <c r="G914" s="4" t="s">
        <v>2011</v>
      </c>
      <c r="H914" s="4"/>
    </row>
    <row r="915" customFormat="false" ht="52.8" hidden="false" customHeight="false" outlineLevel="0" collapsed="false">
      <c r="A915" s="4" t="s">
        <v>2012</v>
      </c>
      <c r="B915" s="4" t="s">
        <v>2013</v>
      </c>
      <c r="C915" s="4" t="n">
        <v>10</v>
      </c>
      <c r="D915" s="7" t="n">
        <v>2.2841E-025</v>
      </c>
      <c r="E915" s="5" t="n">
        <v>0.872</v>
      </c>
      <c r="F915" s="4" t="n">
        <v>4</v>
      </c>
      <c r="G915" s="4" t="s">
        <v>2014</v>
      </c>
      <c r="H915" s="4" t="s">
        <v>2015</v>
      </c>
    </row>
    <row r="916" customFormat="false" ht="26.4" hidden="false" customHeight="false" outlineLevel="0" collapsed="false">
      <c r="A916" s="4" t="s">
        <v>2016</v>
      </c>
      <c r="B916" s="4" t="s">
        <v>2017</v>
      </c>
      <c r="C916" s="4" t="n">
        <v>8</v>
      </c>
      <c r="D916" s="4" t="n">
        <v>0</v>
      </c>
      <c r="E916" s="5" t="n">
        <v>0.46625</v>
      </c>
      <c r="F916" s="4" t="n">
        <v>5</v>
      </c>
      <c r="G916" s="4" t="s">
        <v>2018</v>
      </c>
      <c r="H916" s="4"/>
    </row>
    <row r="917" customFormat="false" ht="26.4" hidden="false" customHeight="false" outlineLevel="0" collapsed="false">
      <c r="A917" s="4" t="s">
        <v>2019</v>
      </c>
      <c r="B917" s="4" t="s">
        <v>2020</v>
      </c>
      <c r="C917" s="4" t="n">
        <v>7</v>
      </c>
      <c r="D917" s="4" t="n">
        <v>0</v>
      </c>
      <c r="E917" s="5" t="n">
        <v>0.504285714285714</v>
      </c>
      <c r="F917" s="4" t="n">
        <v>3</v>
      </c>
      <c r="G917" s="4" t="s">
        <v>2021</v>
      </c>
      <c r="H917" s="4"/>
    </row>
    <row r="918" customFormat="false" ht="26.4" hidden="false" customHeight="false" outlineLevel="0" collapsed="false">
      <c r="A918" s="4" t="s">
        <v>2022</v>
      </c>
      <c r="B918" s="4" t="s">
        <v>56</v>
      </c>
      <c r="C918" s="4" t="n">
        <v>10</v>
      </c>
      <c r="D918" s="4" t="n">
        <v>0</v>
      </c>
      <c r="E918" s="5" t="n">
        <v>0.547</v>
      </c>
      <c r="F918" s="4" t="n">
        <v>0</v>
      </c>
      <c r="G918" s="4" t="s">
        <v>17</v>
      </c>
      <c r="H918" s="4"/>
    </row>
    <row r="919" customFormat="false" ht="26.4" hidden="false" customHeight="false" outlineLevel="0" collapsed="false">
      <c r="A919" s="4" t="s">
        <v>2023</v>
      </c>
      <c r="B919" s="4" t="s">
        <v>2024</v>
      </c>
      <c r="C919" s="4" t="n">
        <v>2</v>
      </c>
      <c r="D919" s="4" t="n">
        <v>0</v>
      </c>
      <c r="E919" s="5" t="n">
        <v>0.485</v>
      </c>
      <c r="F919" s="4" t="n">
        <v>3</v>
      </c>
      <c r="G919" s="4" t="s">
        <v>286</v>
      </c>
      <c r="H919" s="4"/>
    </row>
    <row r="920" customFormat="false" ht="39.6" hidden="false" customHeight="false" outlineLevel="0" collapsed="false">
      <c r="A920" s="4" t="s">
        <v>2025</v>
      </c>
      <c r="B920" s="4" t="s">
        <v>2026</v>
      </c>
      <c r="C920" s="4" t="n">
        <v>1</v>
      </c>
      <c r="D920" s="7" t="n">
        <v>4.74738E-008</v>
      </c>
      <c r="E920" s="5" t="n">
        <v>0.67</v>
      </c>
      <c r="F920" s="4" t="n">
        <v>0</v>
      </c>
      <c r="G920" s="4" t="s">
        <v>17</v>
      </c>
      <c r="H920" s="4"/>
    </row>
    <row r="921" customFormat="false" ht="13.2" hidden="false" customHeight="false" outlineLevel="0" collapsed="false">
      <c r="A921" s="4" t="s">
        <v>2027</v>
      </c>
      <c r="B921" s="4" t="s">
        <v>2028</v>
      </c>
      <c r="C921" s="4" t="n">
        <v>1</v>
      </c>
      <c r="D921" s="4" t="n">
        <v>0</v>
      </c>
      <c r="E921" s="5" t="n">
        <v>0.46</v>
      </c>
      <c r="F921" s="4" t="n">
        <v>1</v>
      </c>
      <c r="G921" s="4" t="s">
        <v>2029</v>
      </c>
      <c r="H921" s="4" t="s">
        <v>17</v>
      </c>
    </row>
    <row r="922" customFormat="false" ht="39.6" hidden="false" customHeight="false" outlineLevel="0" collapsed="false">
      <c r="A922" s="4" t="s">
        <v>2030</v>
      </c>
      <c r="B922" s="4" t="s">
        <v>2031</v>
      </c>
      <c r="C922" s="4" t="n">
        <v>2</v>
      </c>
      <c r="D922" s="4" t="n">
        <v>0</v>
      </c>
      <c r="E922" s="5" t="n">
        <v>0.4</v>
      </c>
      <c r="F922" s="4" t="n">
        <v>2</v>
      </c>
      <c r="G922" s="4" t="s">
        <v>805</v>
      </c>
      <c r="H922" s="4"/>
    </row>
    <row r="923" customFormat="false" ht="52.8" hidden="false" customHeight="false" outlineLevel="0" collapsed="false">
      <c r="A923" s="4" t="s">
        <v>2032</v>
      </c>
      <c r="B923" s="4" t="s">
        <v>188</v>
      </c>
      <c r="C923" s="4" t="n">
        <v>10</v>
      </c>
      <c r="D923" s="4" t="n">
        <v>0</v>
      </c>
      <c r="E923" s="5" t="n">
        <v>0.406</v>
      </c>
      <c r="F923" s="4" t="n">
        <v>0</v>
      </c>
      <c r="G923" s="4" t="s">
        <v>17</v>
      </c>
      <c r="H923" s="4"/>
    </row>
    <row r="924" customFormat="false" ht="26.4" hidden="false" customHeight="false" outlineLevel="0" collapsed="false">
      <c r="A924" s="4" t="s">
        <v>2033</v>
      </c>
      <c r="B924" s="4" t="s">
        <v>2034</v>
      </c>
      <c r="C924" s="4" t="n">
        <v>8</v>
      </c>
      <c r="D924" s="7" t="n">
        <v>1.11627E-110</v>
      </c>
      <c r="E924" s="5" t="n">
        <v>0.6725</v>
      </c>
      <c r="F924" s="4" t="n">
        <v>1</v>
      </c>
      <c r="G924" s="4" t="s">
        <v>1777</v>
      </c>
      <c r="H924" s="4" t="s">
        <v>17</v>
      </c>
    </row>
    <row r="925" customFormat="false" ht="52.8" hidden="false" customHeight="false" outlineLevel="0" collapsed="false">
      <c r="A925" s="4" t="s">
        <v>2035</v>
      </c>
      <c r="B925" s="4" t="s">
        <v>2036</v>
      </c>
      <c r="C925" s="4" t="n">
        <v>2</v>
      </c>
      <c r="D925" s="4" t="n">
        <v>0</v>
      </c>
      <c r="E925" s="5" t="n">
        <v>0.53</v>
      </c>
      <c r="F925" s="4" t="n">
        <v>0</v>
      </c>
      <c r="G925" s="4" t="s">
        <v>17</v>
      </c>
      <c r="H925" s="4"/>
    </row>
    <row r="926" customFormat="false" ht="66" hidden="false" customHeight="false" outlineLevel="0" collapsed="false">
      <c r="A926" s="4" t="s">
        <v>2037</v>
      </c>
      <c r="B926" s="4" t="s">
        <v>2038</v>
      </c>
      <c r="C926" s="4" t="n">
        <v>10</v>
      </c>
      <c r="D926" s="7" t="n">
        <v>2.79293E-026</v>
      </c>
      <c r="E926" s="5" t="n">
        <v>0.767</v>
      </c>
      <c r="F926" s="4" t="n">
        <v>7</v>
      </c>
      <c r="G926" s="4" t="s">
        <v>2039</v>
      </c>
      <c r="H926" s="4" t="s">
        <v>2040</v>
      </c>
    </row>
    <row r="927" customFormat="false" ht="52.8" hidden="false" customHeight="false" outlineLevel="0" collapsed="false">
      <c r="A927" s="4" t="s">
        <v>2041</v>
      </c>
      <c r="B927" s="4" t="s">
        <v>2042</v>
      </c>
      <c r="C927" s="4" t="n">
        <v>10</v>
      </c>
      <c r="D927" s="7" t="n">
        <v>4.50883E-043</v>
      </c>
      <c r="E927" s="5" t="n">
        <v>0.799</v>
      </c>
      <c r="F927" s="4" t="n">
        <v>0</v>
      </c>
      <c r="G927" s="4" t="s">
        <v>17</v>
      </c>
      <c r="H927" s="4"/>
    </row>
    <row r="928" customFormat="false" ht="26.4" hidden="false" customHeight="false" outlineLevel="0" collapsed="false">
      <c r="A928" s="4" t="s">
        <v>2043</v>
      </c>
      <c r="B928" s="4" t="s">
        <v>30</v>
      </c>
      <c r="C928" s="4" t="n">
        <v>10</v>
      </c>
      <c r="D928" s="7" t="n">
        <v>1.94325E-044</v>
      </c>
      <c r="E928" s="5" t="n">
        <v>0.599</v>
      </c>
      <c r="F928" s="4" t="n">
        <v>1</v>
      </c>
      <c r="G928" s="4" t="s">
        <v>2044</v>
      </c>
      <c r="H928" s="4" t="s">
        <v>17</v>
      </c>
    </row>
    <row r="929" customFormat="false" ht="39.6" hidden="false" customHeight="false" outlineLevel="0" collapsed="false">
      <c r="A929" s="4" t="s">
        <v>2045</v>
      </c>
      <c r="B929" s="4" t="s">
        <v>2046</v>
      </c>
      <c r="C929" s="4" t="n">
        <v>6</v>
      </c>
      <c r="D929" s="4" t="n">
        <v>0</v>
      </c>
      <c r="E929" s="5" t="n">
        <v>0.418333333333333</v>
      </c>
      <c r="F929" s="4" t="n">
        <v>2</v>
      </c>
      <c r="G929" s="4" t="s">
        <v>2047</v>
      </c>
      <c r="H929" s="4" t="s">
        <v>17</v>
      </c>
    </row>
    <row r="930" customFormat="false" ht="26.4" hidden="false" customHeight="false" outlineLevel="0" collapsed="false">
      <c r="A930" s="4" t="s">
        <v>2048</v>
      </c>
      <c r="B930" s="4" t="s">
        <v>2049</v>
      </c>
      <c r="C930" s="4" t="n">
        <v>6</v>
      </c>
      <c r="D930" s="4" t="n">
        <v>0</v>
      </c>
      <c r="E930" s="5" t="n">
        <v>0.436666666666666</v>
      </c>
      <c r="F930" s="4" t="n">
        <v>0</v>
      </c>
      <c r="G930" s="4" t="s">
        <v>17</v>
      </c>
      <c r="H930" s="4"/>
    </row>
    <row r="931" customFormat="false" ht="26.4" hidden="false" customHeight="false" outlineLevel="0" collapsed="false">
      <c r="A931" s="4" t="s">
        <v>2050</v>
      </c>
      <c r="B931" s="4" t="s">
        <v>2051</v>
      </c>
      <c r="C931" s="4" t="n">
        <v>10</v>
      </c>
      <c r="D931" s="7" t="n">
        <v>7.3625E-034</v>
      </c>
      <c r="E931" s="5" t="n">
        <v>0.638</v>
      </c>
      <c r="F931" s="4" t="n">
        <v>0</v>
      </c>
      <c r="G931" s="4" t="s">
        <v>17</v>
      </c>
      <c r="H931" s="4"/>
    </row>
    <row r="932" customFormat="false" ht="52.8" hidden="false" customHeight="false" outlineLevel="0" collapsed="false">
      <c r="A932" s="4" t="s">
        <v>2052</v>
      </c>
      <c r="B932" s="4" t="s">
        <v>2053</v>
      </c>
      <c r="C932" s="4" t="n">
        <v>1</v>
      </c>
      <c r="D932" s="4" t="n">
        <v>0</v>
      </c>
      <c r="E932" s="5" t="n">
        <v>0.51</v>
      </c>
      <c r="F932" s="4" t="n">
        <v>0</v>
      </c>
      <c r="G932" s="4" t="s">
        <v>17</v>
      </c>
      <c r="H932" s="4"/>
    </row>
    <row r="933" customFormat="false" ht="52.8" hidden="false" customHeight="false" outlineLevel="0" collapsed="false">
      <c r="A933" s="4" t="s">
        <v>2054</v>
      </c>
      <c r="B933" s="4" t="s">
        <v>2055</v>
      </c>
      <c r="C933" s="4" t="n">
        <v>5</v>
      </c>
      <c r="D933" s="4" t="n">
        <v>0</v>
      </c>
      <c r="E933" s="5" t="n">
        <v>0.394</v>
      </c>
      <c r="F933" s="4" t="n">
        <v>7</v>
      </c>
      <c r="G933" s="4" t="s">
        <v>2056</v>
      </c>
      <c r="H933" s="4"/>
    </row>
    <row r="934" customFormat="false" ht="39.6" hidden="false" customHeight="false" outlineLevel="0" collapsed="false">
      <c r="A934" s="4" t="s">
        <v>2057</v>
      </c>
      <c r="B934" s="4" t="s">
        <v>2058</v>
      </c>
      <c r="C934" s="4" t="n">
        <v>5</v>
      </c>
      <c r="D934" s="4" t="n">
        <v>0</v>
      </c>
      <c r="E934" s="5" t="n">
        <v>0.438</v>
      </c>
      <c r="F934" s="4" t="n">
        <v>3</v>
      </c>
      <c r="G934" s="4" t="s">
        <v>2059</v>
      </c>
      <c r="H934" s="4"/>
    </row>
    <row r="935" customFormat="false" ht="39.6" hidden="false" customHeight="false" outlineLevel="0" collapsed="false">
      <c r="A935" s="4" t="s">
        <v>2060</v>
      </c>
      <c r="B935" s="4" t="s">
        <v>337</v>
      </c>
      <c r="C935" s="4" t="n">
        <v>1</v>
      </c>
      <c r="D935" s="7" t="n">
        <v>1.4851E-009</v>
      </c>
      <c r="E935" s="5" t="n">
        <v>0.78</v>
      </c>
      <c r="F935" s="4" t="n">
        <v>0</v>
      </c>
      <c r="G935" s="4" t="s">
        <v>17</v>
      </c>
      <c r="H935" s="4"/>
    </row>
    <row r="936" customFormat="false" ht="26.4" hidden="false" customHeight="false" outlineLevel="0" collapsed="false">
      <c r="A936" s="4" t="s">
        <v>2061</v>
      </c>
      <c r="B936" s="4" t="s">
        <v>2062</v>
      </c>
      <c r="C936" s="4" t="n">
        <v>10</v>
      </c>
      <c r="D936" s="7" t="n">
        <v>2.19135E-041</v>
      </c>
      <c r="E936" s="5" t="n">
        <v>0.97</v>
      </c>
      <c r="F936" s="4" t="n">
        <v>0</v>
      </c>
      <c r="G936" s="4" t="s">
        <v>17</v>
      </c>
      <c r="H936" s="4"/>
    </row>
    <row r="937" customFormat="false" ht="52.8" hidden="false" customHeight="false" outlineLevel="0" collapsed="false">
      <c r="A937" s="4" t="s">
        <v>2063</v>
      </c>
      <c r="B937" s="4" t="s">
        <v>2064</v>
      </c>
      <c r="C937" s="4" t="n">
        <v>6</v>
      </c>
      <c r="D937" s="4" t="n">
        <v>0</v>
      </c>
      <c r="E937" s="5" t="n">
        <v>0.515</v>
      </c>
      <c r="F937" s="4" t="n">
        <v>6</v>
      </c>
      <c r="G937" s="4" t="s">
        <v>2065</v>
      </c>
      <c r="H937" s="4"/>
    </row>
    <row r="938" customFormat="false" ht="39.6" hidden="false" customHeight="false" outlineLevel="0" collapsed="false">
      <c r="A938" s="4" t="s">
        <v>2066</v>
      </c>
      <c r="B938" s="4" t="s">
        <v>2067</v>
      </c>
      <c r="C938" s="4" t="n">
        <v>4</v>
      </c>
      <c r="D938" s="4" t="n">
        <v>0</v>
      </c>
      <c r="E938" s="5" t="n">
        <v>0.465</v>
      </c>
      <c r="F938" s="4" t="n">
        <v>0</v>
      </c>
      <c r="G938" s="4" t="s">
        <v>17</v>
      </c>
      <c r="H938" s="4"/>
    </row>
    <row r="939" customFormat="false" ht="26.4" hidden="false" customHeight="false" outlineLevel="0" collapsed="false">
      <c r="A939" s="4" t="s">
        <v>2068</v>
      </c>
      <c r="B939" s="4" t="s">
        <v>2069</v>
      </c>
      <c r="C939" s="4" t="n">
        <v>10</v>
      </c>
      <c r="D939" s="7" t="n">
        <v>4.93274E-043</v>
      </c>
      <c r="E939" s="5" t="n">
        <v>0.57</v>
      </c>
      <c r="F939" s="4" t="n">
        <v>1</v>
      </c>
      <c r="G939" s="4" t="s">
        <v>1654</v>
      </c>
      <c r="H939" s="4"/>
    </row>
    <row r="940" customFormat="false" ht="26.4" hidden="false" customHeight="false" outlineLevel="0" collapsed="false">
      <c r="A940" s="4" t="s">
        <v>2070</v>
      </c>
      <c r="B940" s="4" t="s">
        <v>2071</v>
      </c>
      <c r="C940" s="4" t="n">
        <v>10</v>
      </c>
      <c r="D940" s="7" t="n">
        <v>1.4749E-070</v>
      </c>
      <c r="E940" s="5" t="n">
        <v>0.583</v>
      </c>
      <c r="F940" s="4" t="n">
        <v>1</v>
      </c>
      <c r="G940" s="4" t="s">
        <v>1904</v>
      </c>
      <c r="H940" s="4" t="s">
        <v>17</v>
      </c>
    </row>
    <row r="941" customFormat="false" ht="52.8" hidden="false" customHeight="false" outlineLevel="0" collapsed="false">
      <c r="A941" s="4" t="s">
        <v>2072</v>
      </c>
      <c r="B941" s="4" t="s">
        <v>2073</v>
      </c>
      <c r="C941" s="4" t="n">
        <v>5</v>
      </c>
      <c r="D941" s="4" t="n">
        <v>0</v>
      </c>
      <c r="E941" s="5" t="n">
        <v>0.506</v>
      </c>
      <c r="F941" s="4" t="n">
        <v>5</v>
      </c>
      <c r="G941" s="4" t="s">
        <v>2074</v>
      </c>
      <c r="H941" s="4"/>
    </row>
    <row r="942" customFormat="false" ht="39.6" hidden="false" customHeight="false" outlineLevel="0" collapsed="false">
      <c r="A942" s="4" t="s">
        <v>2075</v>
      </c>
      <c r="B942" s="4" t="s">
        <v>2076</v>
      </c>
      <c r="C942" s="4" t="n">
        <v>3</v>
      </c>
      <c r="D942" s="4" t="n">
        <v>0</v>
      </c>
      <c r="E942" s="5" t="n">
        <v>0.516666666666666</v>
      </c>
      <c r="F942" s="4" t="n">
        <v>0</v>
      </c>
      <c r="G942" s="4" t="s">
        <v>17</v>
      </c>
      <c r="H942" s="4"/>
    </row>
    <row r="943" customFormat="false" ht="39.6" hidden="false" customHeight="false" outlineLevel="0" collapsed="false">
      <c r="A943" s="4" t="s">
        <v>2077</v>
      </c>
      <c r="B943" s="4" t="s">
        <v>2078</v>
      </c>
      <c r="C943" s="4" t="n">
        <v>1</v>
      </c>
      <c r="D943" s="4" t="n">
        <v>0</v>
      </c>
      <c r="E943" s="5" t="n">
        <v>0.48</v>
      </c>
      <c r="F943" s="4" t="n">
        <v>6</v>
      </c>
      <c r="G943" s="4" t="s">
        <v>2079</v>
      </c>
      <c r="H943" s="4"/>
    </row>
    <row r="944" customFormat="false" ht="39.6" hidden="false" customHeight="false" outlineLevel="0" collapsed="false">
      <c r="A944" s="4" t="s">
        <v>2080</v>
      </c>
      <c r="B944" s="4" t="s">
        <v>2081</v>
      </c>
      <c r="C944" s="4" t="n">
        <v>3</v>
      </c>
      <c r="D944" s="4" t="n">
        <v>0</v>
      </c>
      <c r="E944" s="5" t="n">
        <v>0.476666666666666</v>
      </c>
      <c r="F944" s="4" t="n">
        <v>0</v>
      </c>
      <c r="G944" s="4" t="s">
        <v>17</v>
      </c>
      <c r="H944" s="4"/>
    </row>
    <row r="945" customFormat="false" ht="26.4" hidden="false" customHeight="false" outlineLevel="0" collapsed="false">
      <c r="A945" s="4" t="s">
        <v>2082</v>
      </c>
      <c r="B945" s="4" t="s">
        <v>2083</v>
      </c>
      <c r="C945" s="4" t="n">
        <v>1</v>
      </c>
      <c r="D945" s="4" t="n">
        <v>0</v>
      </c>
      <c r="E945" s="5" t="n">
        <v>0.47</v>
      </c>
      <c r="F945" s="4" t="n">
        <v>0</v>
      </c>
      <c r="G945" s="4" t="s">
        <v>17</v>
      </c>
      <c r="H945" s="4"/>
    </row>
    <row r="946" customFormat="false" ht="39.6" hidden="false" customHeight="false" outlineLevel="0" collapsed="false">
      <c r="A946" s="4" t="s">
        <v>2084</v>
      </c>
      <c r="B946" s="4" t="s">
        <v>2085</v>
      </c>
      <c r="C946" s="4" t="n">
        <v>5</v>
      </c>
      <c r="D946" s="4" t="n">
        <v>0</v>
      </c>
      <c r="E946" s="5" t="n">
        <v>0.424</v>
      </c>
      <c r="F946" s="4" t="n">
        <v>0</v>
      </c>
      <c r="G946" s="4" t="s">
        <v>17</v>
      </c>
      <c r="H946" s="4"/>
    </row>
    <row r="947" customFormat="false" ht="39.6" hidden="false" customHeight="false" outlineLevel="0" collapsed="false">
      <c r="A947" s="4" t="s">
        <v>2086</v>
      </c>
      <c r="B947" s="4" t="s">
        <v>954</v>
      </c>
      <c r="C947" s="4" t="n">
        <v>1</v>
      </c>
      <c r="D947" s="4" t="n">
        <v>0</v>
      </c>
      <c r="E947" s="5" t="n">
        <v>0.6</v>
      </c>
      <c r="F947" s="4" t="n">
        <v>0</v>
      </c>
      <c r="G947" s="4" t="s">
        <v>17</v>
      </c>
      <c r="H947" s="4"/>
    </row>
    <row r="948" customFormat="false" ht="26.4" hidden="false" customHeight="false" outlineLevel="0" collapsed="false">
      <c r="A948" s="4" t="s">
        <v>2087</v>
      </c>
      <c r="B948" s="4" t="s">
        <v>2088</v>
      </c>
      <c r="C948" s="4" t="n">
        <v>6</v>
      </c>
      <c r="D948" s="4" t="n">
        <v>0</v>
      </c>
      <c r="E948" s="5" t="n">
        <v>0.453333333333333</v>
      </c>
      <c r="F948" s="4" t="n">
        <v>2</v>
      </c>
      <c r="G948" s="4" t="s">
        <v>2089</v>
      </c>
      <c r="H948" s="4"/>
    </row>
    <row r="949" customFormat="false" ht="39.6" hidden="false" customHeight="false" outlineLevel="0" collapsed="false">
      <c r="A949" s="4" t="s">
        <v>2090</v>
      </c>
      <c r="B949" s="4" t="s">
        <v>2091</v>
      </c>
      <c r="C949" s="4" t="n">
        <v>7</v>
      </c>
      <c r="D949" s="4" t="n">
        <v>0</v>
      </c>
      <c r="E949" s="5" t="n">
        <v>0.498571428571428</v>
      </c>
      <c r="F949" s="4" t="n">
        <v>5</v>
      </c>
      <c r="G949" s="4" t="s">
        <v>2092</v>
      </c>
      <c r="H949" s="4" t="s">
        <v>17</v>
      </c>
    </row>
    <row r="950" customFormat="false" ht="26.4" hidden="false" customHeight="false" outlineLevel="0" collapsed="false">
      <c r="A950" s="4" t="s">
        <v>2093</v>
      </c>
      <c r="B950" s="4" t="s">
        <v>2094</v>
      </c>
      <c r="C950" s="4" t="n">
        <v>3</v>
      </c>
      <c r="D950" s="4" t="n">
        <v>0</v>
      </c>
      <c r="E950" s="5" t="n">
        <v>0.386666666666666</v>
      </c>
      <c r="F950" s="4" t="n">
        <v>0</v>
      </c>
      <c r="G950" s="4" t="s">
        <v>17</v>
      </c>
      <c r="H950" s="4"/>
    </row>
    <row r="951" customFormat="false" ht="39.6" hidden="false" customHeight="false" outlineLevel="0" collapsed="false">
      <c r="A951" s="4" t="s">
        <v>2095</v>
      </c>
      <c r="B951" s="4" t="s">
        <v>2096</v>
      </c>
      <c r="C951" s="4" t="n">
        <v>8</v>
      </c>
      <c r="D951" s="4" t="n">
        <v>0</v>
      </c>
      <c r="E951" s="5" t="n">
        <v>0.49125</v>
      </c>
      <c r="F951" s="4" t="n">
        <v>6</v>
      </c>
      <c r="G951" s="4" t="s">
        <v>414</v>
      </c>
      <c r="H951" s="4"/>
    </row>
    <row r="952" customFormat="false" ht="52.8" hidden="false" customHeight="false" outlineLevel="0" collapsed="false">
      <c r="A952" s="4" t="s">
        <v>2097</v>
      </c>
      <c r="B952" s="4" t="s">
        <v>1872</v>
      </c>
      <c r="C952" s="4" t="n">
        <v>8</v>
      </c>
      <c r="D952" s="4" t="n">
        <v>0</v>
      </c>
      <c r="E952" s="5" t="n">
        <v>0.49375</v>
      </c>
      <c r="F952" s="4" t="n">
        <v>0</v>
      </c>
      <c r="G952" s="4" t="s">
        <v>17</v>
      </c>
      <c r="H952" s="4"/>
    </row>
    <row r="953" customFormat="false" ht="39.6" hidden="false" customHeight="false" outlineLevel="0" collapsed="false">
      <c r="A953" s="4" t="s">
        <v>2098</v>
      </c>
      <c r="B953" s="4" t="s">
        <v>2099</v>
      </c>
      <c r="C953" s="4" t="n">
        <v>9</v>
      </c>
      <c r="D953" s="4" t="n">
        <v>0</v>
      </c>
      <c r="E953" s="5" t="n">
        <v>0.43</v>
      </c>
      <c r="F953" s="4" t="n">
        <v>4</v>
      </c>
      <c r="G953" s="4" t="s">
        <v>2100</v>
      </c>
      <c r="H953" s="4"/>
    </row>
    <row r="954" customFormat="false" ht="26.4" hidden="false" customHeight="false" outlineLevel="0" collapsed="false">
      <c r="A954" s="4" t="s">
        <v>2101</v>
      </c>
      <c r="B954" s="4" t="s">
        <v>2102</v>
      </c>
      <c r="C954" s="4" t="n">
        <v>1</v>
      </c>
      <c r="D954" s="4" t="n">
        <v>0</v>
      </c>
      <c r="E954" s="5" t="n">
        <v>0.42</v>
      </c>
      <c r="F954" s="4" t="n">
        <v>0</v>
      </c>
      <c r="G954" s="4" t="s">
        <v>17</v>
      </c>
      <c r="H954" s="4"/>
    </row>
    <row r="955" customFormat="false" ht="52.8" hidden="false" customHeight="false" outlineLevel="0" collapsed="false">
      <c r="A955" s="4" t="s">
        <v>2103</v>
      </c>
      <c r="B955" s="4" t="s">
        <v>2104</v>
      </c>
      <c r="C955" s="4" t="n">
        <v>2</v>
      </c>
      <c r="D955" s="4" t="n">
        <v>0</v>
      </c>
      <c r="E955" s="5" t="n">
        <v>0.53</v>
      </c>
      <c r="F955" s="4" t="n">
        <v>0</v>
      </c>
      <c r="G955" s="4" t="s">
        <v>17</v>
      </c>
      <c r="H955" s="4"/>
    </row>
    <row r="956" customFormat="false" ht="26.4" hidden="false" customHeight="false" outlineLevel="0" collapsed="false">
      <c r="A956" s="4" t="s">
        <v>2105</v>
      </c>
      <c r="B956" s="4" t="s">
        <v>2106</v>
      </c>
      <c r="C956" s="4" t="n">
        <v>10</v>
      </c>
      <c r="D956" s="7" t="n">
        <v>9.61248E-091</v>
      </c>
      <c r="E956" s="5" t="n">
        <v>0.733</v>
      </c>
      <c r="F956" s="4" t="n">
        <v>0</v>
      </c>
      <c r="G956" s="4" t="s">
        <v>17</v>
      </c>
      <c r="H956" s="4"/>
    </row>
    <row r="957" customFormat="false" ht="26.4" hidden="false" customHeight="false" outlineLevel="0" collapsed="false">
      <c r="A957" s="4" t="s">
        <v>2107</v>
      </c>
      <c r="B957" s="4" t="s">
        <v>2108</v>
      </c>
      <c r="C957" s="4" t="n">
        <v>3</v>
      </c>
      <c r="D957" s="4" t="n">
        <v>0</v>
      </c>
      <c r="E957" s="5" t="n">
        <v>0.396666666666666</v>
      </c>
      <c r="F957" s="4" t="n">
        <v>3</v>
      </c>
      <c r="G957" s="4" t="s">
        <v>2109</v>
      </c>
      <c r="H957" s="4"/>
    </row>
    <row r="958" customFormat="false" ht="39.6" hidden="false" customHeight="false" outlineLevel="0" collapsed="false">
      <c r="A958" s="4" t="s">
        <v>2110</v>
      </c>
      <c r="B958" s="4" t="s">
        <v>2111</v>
      </c>
      <c r="C958" s="4" t="n">
        <v>5</v>
      </c>
      <c r="D958" s="4" t="n">
        <v>0</v>
      </c>
      <c r="E958" s="5" t="n">
        <v>0.462</v>
      </c>
      <c r="F958" s="4" t="n">
        <v>0</v>
      </c>
      <c r="G958" s="4" t="s">
        <v>17</v>
      </c>
      <c r="H958" s="4"/>
    </row>
    <row r="959" customFormat="false" ht="26.4" hidden="false" customHeight="false" outlineLevel="0" collapsed="false">
      <c r="A959" s="4" t="s">
        <v>2112</v>
      </c>
      <c r="B959" s="4" t="s">
        <v>2113</v>
      </c>
      <c r="C959" s="4" t="n">
        <v>2</v>
      </c>
      <c r="D959" s="4" t="n">
        <v>0</v>
      </c>
      <c r="E959" s="5" t="n">
        <v>0.48</v>
      </c>
      <c r="F959" s="4" t="n">
        <v>1</v>
      </c>
      <c r="G959" s="4" t="s">
        <v>866</v>
      </c>
      <c r="H959" s="4" t="s">
        <v>17</v>
      </c>
    </row>
    <row r="960" customFormat="false" ht="26.4" hidden="false" customHeight="false" outlineLevel="0" collapsed="false">
      <c r="A960" s="4" t="s">
        <v>2114</v>
      </c>
      <c r="B960" s="4" t="s">
        <v>2115</v>
      </c>
      <c r="C960" s="4" t="n">
        <v>4</v>
      </c>
      <c r="D960" s="4" t="n">
        <v>0</v>
      </c>
      <c r="E960" s="5" t="n">
        <v>0.4875</v>
      </c>
      <c r="F960" s="4" t="n">
        <v>2</v>
      </c>
      <c r="G960" s="4" t="s">
        <v>687</v>
      </c>
      <c r="H960" s="4"/>
    </row>
    <row r="961" customFormat="false" ht="39.6" hidden="false" customHeight="false" outlineLevel="0" collapsed="false">
      <c r="A961" s="4" t="s">
        <v>2116</v>
      </c>
      <c r="B961" s="4" t="s">
        <v>2117</v>
      </c>
      <c r="C961" s="4" t="n">
        <v>5</v>
      </c>
      <c r="D961" s="4" t="n">
        <v>0</v>
      </c>
      <c r="E961" s="5" t="n">
        <v>0.422</v>
      </c>
      <c r="F961" s="4" t="n">
        <v>0</v>
      </c>
      <c r="G961" s="4" t="s">
        <v>17</v>
      </c>
      <c r="H961" s="4"/>
    </row>
    <row r="962" customFormat="false" ht="26.4" hidden="false" customHeight="false" outlineLevel="0" collapsed="false">
      <c r="A962" s="4" t="s">
        <v>2118</v>
      </c>
      <c r="B962" s="4" t="s">
        <v>1304</v>
      </c>
      <c r="C962" s="4" t="n">
        <v>5</v>
      </c>
      <c r="D962" s="4" t="n">
        <v>0</v>
      </c>
      <c r="E962" s="5" t="n">
        <v>0.454</v>
      </c>
      <c r="F962" s="4" t="n">
        <v>2</v>
      </c>
      <c r="G962" s="4" t="s">
        <v>2119</v>
      </c>
      <c r="H962" s="4"/>
    </row>
    <row r="963" customFormat="false" ht="26.4" hidden="false" customHeight="false" outlineLevel="0" collapsed="false">
      <c r="A963" s="4" t="s">
        <v>2120</v>
      </c>
      <c r="B963" s="4" t="s">
        <v>2121</v>
      </c>
      <c r="C963" s="4" t="n">
        <v>1</v>
      </c>
      <c r="D963" s="4" t="n">
        <v>0</v>
      </c>
      <c r="E963" s="5" t="n">
        <v>0.43</v>
      </c>
      <c r="F963" s="4" t="n">
        <v>0</v>
      </c>
      <c r="G963" s="4" t="s">
        <v>17</v>
      </c>
      <c r="H963" s="4"/>
    </row>
    <row r="964" customFormat="false" ht="39.6" hidden="false" customHeight="false" outlineLevel="0" collapsed="false">
      <c r="A964" s="4" t="s">
        <v>2122</v>
      </c>
      <c r="B964" s="4" t="s">
        <v>2123</v>
      </c>
      <c r="C964" s="4" t="n">
        <v>2</v>
      </c>
      <c r="D964" s="4" t="n">
        <v>0</v>
      </c>
      <c r="E964" s="5" t="n">
        <v>0.47</v>
      </c>
      <c r="F964" s="4" t="n">
        <v>0</v>
      </c>
      <c r="G964" s="4" t="s">
        <v>17</v>
      </c>
      <c r="H964" s="4"/>
    </row>
    <row r="965" customFormat="false" ht="26.4" hidden="false" customHeight="false" outlineLevel="0" collapsed="false">
      <c r="A965" s="4" t="s">
        <v>2124</v>
      </c>
      <c r="B965" s="4" t="s">
        <v>568</v>
      </c>
      <c r="C965" s="4" t="n">
        <v>10</v>
      </c>
      <c r="D965" s="7" t="n">
        <v>7.29182E-013</v>
      </c>
      <c r="E965" s="5" t="n">
        <v>0.392</v>
      </c>
      <c r="F965" s="4" t="n">
        <v>0</v>
      </c>
      <c r="G965" s="4" t="s">
        <v>17</v>
      </c>
      <c r="H965" s="4"/>
    </row>
    <row r="966" customFormat="false" ht="13.2" hidden="false" customHeight="false" outlineLevel="0" collapsed="false">
      <c r="A966" s="4" t="s">
        <v>2125</v>
      </c>
      <c r="B966" s="4" t="s">
        <v>2126</v>
      </c>
      <c r="C966" s="4" t="n">
        <v>6</v>
      </c>
      <c r="D966" s="4" t="n">
        <v>0</v>
      </c>
      <c r="E966" s="5" t="n">
        <v>0.481666666666666</v>
      </c>
      <c r="F966" s="4" t="n">
        <v>0</v>
      </c>
      <c r="G966" s="4" t="s">
        <v>17</v>
      </c>
      <c r="H966" s="4"/>
    </row>
    <row r="967" customFormat="false" ht="39.6" hidden="false" customHeight="false" outlineLevel="0" collapsed="false">
      <c r="A967" s="4" t="s">
        <v>2127</v>
      </c>
      <c r="B967" s="4" t="s">
        <v>607</v>
      </c>
      <c r="C967" s="4" t="n">
        <v>1</v>
      </c>
      <c r="D967" s="4" t="n">
        <v>0</v>
      </c>
      <c r="E967" s="5" t="n">
        <v>0.45</v>
      </c>
      <c r="F967" s="4" t="n">
        <v>0</v>
      </c>
      <c r="G967" s="4" t="s">
        <v>17</v>
      </c>
      <c r="H967" s="4"/>
    </row>
    <row r="968" customFormat="false" ht="13.2" hidden="false" customHeight="false" outlineLevel="0" collapsed="false">
      <c r="A968" s="4" t="s">
        <v>2128</v>
      </c>
      <c r="B968" s="4" t="s">
        <v>2129</v>
      </c>
      <c r="C968" s="4" t="n">
        <v>6</v>
      </c>
      <c r="D968" s="4" t="n">
        <v>0</v>
      </c>
      <c r="E968" s="5" t="n">
        <v>0.521666666666666</v>
      </c>
      <c r="F968" s="4" t="n">
        <v>0</v>
      </c>
      <c r="G968" s="4" t="s">
        <v>17</v>
      </c>
      <c r="H968" s="4"/>
    </row>
    <row r="969" customFormat="false" ht="26.4" hidden="false" customHeight="false" outlineLevel="0" collapsed="false">
      <c r="A969" s="4" t="s">
        <v>2130</v>
      </c>
      <c r="B969" s="4" t="s">
        <v>2131</v>
      </c>
      <c r="C969" s="4" t="n">
        <v>7</v>
      </c>
      <c r="D969" s="4" t="n">
        <v>0</v>
      </c>
      <c r="E969" s="5" t="n">
        <v>0.53</v>
      </c>
      <c r="F969" s="4" t="n">
        <v>3</v>
      </c>
      <c r="G969" s="4" t="s">
        <v>2132</v>
      </c>
      <c r="H969" s="4"/>
    </row>
    <row r="970" customFormat="false" ht="39.6" hidden="false" customHeight="false" outlineLevel="0" collapsed="false">
      <c r="A970" s="4" t="s">
        <v>2133</v>
      </c>
      <c r="B970" s="4" t="s">
        <v>2134</v>
      </c>
      <c r="C970" s="4" t="n">
        <v>7</v>
      </c>
      <c r="D970" s="4" t="n">
        <v>0</v>
      </c>
      <c r="E970" s="5" t="n">
        <v>0.448571428571428</v>
      </c>
      <c r="F970" s="4" t="n">
        <v>7</v>
      </c>
      <c r="G970" s="4" t="s">
        <v>2135</v>
      </c>
      <c r="H970" s="4"/>
    </row>
    <row r="971" customFormat="false" ht="52.8" hidden="false" customHeight="false" outlineLevel="0" collapsed="false">
      <c r="A971" s="4" t="s">
        <v>2136</v>
      </c>
      <c r="B971" s="4" t="s">
        <v>2137</v>
      </c>
      <c r="C971" s="4" t="n">
        <v>7</v>
      </c>
      <c r="D971" s="4" t="n">
        <v>0</v>
      </c>
      <c r="E971" s="5" t="n">
        <v>0.504285714285714</v>
      </c>
      <c r="F971" s="4" t="n">
        <v>7</v>
      </c>
      <c r="G971" s="4" t="s">
        <v>218</v>
      </c>
      <c r="H971" s="4"/>
    </row>
    <row r="972" customFormat="false" ht="39.6" hidden="false" customHeight="false" outlineLevel="0" collapsed="false">
      <c r="A972" s="4" t="s">
        <v>2138</v>
      </c>
      <c r="B972" s="4" t="s">
        <v>2139</v>
      </c>
      <c r="C972" s="4" t="n">
        <v>1</v>
      </c>
      <c r="D972" s="4" t="n">
        <v>0</v>
      </c>
      <c r="E972" s="5" t="n">
        <v>0.55</v>
      </c>
      <c r="F972" s="4" t="n">
        <v>5</v>
      </c>
      <c r="G972" s="4" t="s">
        <v>2140</v>
      </c>
      <c r="H972" s="4"/>
    </row>
    <row r="973" customFormat="false" ht="92.4" hidden="false" customHeight="false" outlineLevel="0" collapsed="false">
      <c r="A973" s="4" t="s">
        <v>2141</v>
      </c>
      <c r="B973" s="4" t="s">
        <v>2142</v>
      </c>
      <c r="C973" s="4" t="n">
        <v>6</v>
      </c>
      <c r="D973" s="4" t="n">
        <v>0</v>
      </c>
      <c r="E973" s="5" t="n">
        <v>0.415</v>
      </c>
      <c r="F973" s="4" t="n">
        <v>12</v>
      </c>
      <c r="G973" s="6" t="s">
        <v>2143</v>
      </c>
      <c r="H973" s="4"/>
    </row>
    <row r="974" customFormat="false" ht="26.4" hidden="false" customHeight="false" outlineLevel="0" collapsed="false">
      <c r="A974" s="4" t="s">
        <v>2144</v>
      </c>
      <c r="B974" s="4" t="s">
        <v>2145</v>
      </c>
      <c r="C974" s="4" t="n">
        <v>9</v>
      </c>
      <c r="D974" s="4" t="n">
        <v>0</v>
      </c>
      <c r="E974" s="5" t="n">
        <v>0.477777777777777</v>
      </c>
      <c r="F974" s="4" t="n">
        <v>0</v>
      </c>
      <c r="G974" s="4" t="s">
        <v>17</v>
      </c>
      <c r="H974" s="4"/>
    </row>
    <row r="975" customFormat="false" ht="39.6" hidden="false" customHeight="false" outlineLevel="0" collapsed="false">
      <c r="A975" s="4" t="s">
        <v>2146</v>
      </c>
      <c r="B975" s="4" t="s">
        <v>2147</v>
      </c>
      <c r="C975" s="4" t="n">
        <v>1</v>
      </c>
      <c r="D975" s="4" t="n">
        <v>0</v>
      </c>
      <c r="E975" s="5" t="n">
        <v>0.49</v>
      </c>
      <c r="F975" s="4" t="n">
        <v>0</v>
      </c>
      <c r="G975" s="4" t="s">
        <v>17</v>
      </c>
      <c r="H975" s="4"/>
    </row>
    <row r="976" customFormat="false" ht="39.6" hidden="false" customHeight="false" outlineLevel="0" collapsed="false">
      <c r="A976" s="4" t="s">
        <v>2148</v>
      </c>
      <c r="B976" s="4" t="s">
        <v>2149</v>
      </c>
      <c r="C976" s="4" t="n">
        <v>1</v>
      </c>
      <c r="D976" s="4" t="n">
        <v>0</v>
      </c>
      <c r="E976" s="5" t="n">
        <v>0.46</v>
      </c>
      <c r="F976" s="4" t="n">
        <v>0</v>
      </c>
      <c r="G976" s="4" t="s">
        <v>17</v>
      </c>
      <c r="H976" s="4"/>
    </row>
    <row r="977" customFormat="false" ht="39.6" hidden="false" customHeight="false" outlineLevel="0" collapsed="false">
      <c r="A977" s="4" t="s">
        <v>2150</v>
      </c>
      <c r="B977" s="4" t="s">
        <v>2151</v>
      </c>
      <c r="C977" s="4" t="n">
        <v>1</v>
      </c>
      <c r="D977" s="4" t="n">
        <v>0</v>
      </c>
      <c r="E977" s="5" t="n">
        <v>0.57</v>
      </c>
      <c r="F977" s="4" t="n">
        <v>0</v>
      </c>
      <c r="G977" s="4" t="s">
        <v>17</v>
      </c>
      <c r="H977" s="4"/>
    </row>
    <row r="978" customFormat="false" ht="13.2" hidden="false" customHeight="false" outlineLevel="0" collapsed="false">
      <c r="A978" s="4" t="s">
        <v>2152</v>
      </c>
      <c r="B978" s="4" t="s">
        <v>2153</v>
      </c>
      <c r="C978" s="4" t="n">
        <v>10</v>
      </c>
      <c r="D978" s="7" t="n">
        <v>7.13726E-034</v>
      </c>
      <c r="E978" s="5" t="n">
        <v>0.679</v>
      </c>
      <c r="F978" s="4" t="n">
        <v>2</v>
      </c>
      <c r="G978" s="4" t="s">
        <v>2154</v>
      </c>
      <c r="H978" s="4"/>
    </row>
    <row r="979" customFormat="false" ht="39.6" hidden="false" customHeight="false" outlineLevel="0" collapsed="false">
      <c r="A979" s="4" t="s">
        <v>2155</v>
      </c>
      <c r="B979" s="4" t="s">
        <v>2156</v>
      </c>
      <c r="C979" s="4" t="n">
        <v>4</v>
      </c>
      <c r="D979" s="4" t="n">
        <v>0</v>
      </c>
      <c r="E979" s="5" t="n">
        <v>0.455</v>
      </c>
      <c r="F979" s="4" t="n">
        <v>2</v>
      </c>
      <c r="G979" s="4" t="s">
        <v>2157</v>
      </c>
      <c r="H979" s="4"/>
    </row>
    <row r="980" customFormat="false" ht="26.4" hidden="false" customHeight="false" outlineLevel="0" collapsed="false">
      <c r="A980" s="4" t="s">
        <v>2158</v>
      </c>
      <c r="B980" s="4" t="s">
        <v>2159</v>
      </c>
      <c r="C980" s="4" t="n">
        <v>8</v>
      </c>
      <c r="D980" s="4" t="n">
        <v>0</v>
      </c>
      <c r="E980" s="5" t="n">
        <v>0.5</v>
      </c>
      <c r="F980" s="4" t="n">
        <v>0</v>
      </c>
      <c r="G980" s="4" t="s">
        <v>17</v>
      </c>
      <c r="H980" s="4"/>
    </row>
    <row r="981" customFormat="false" ht="26.4" hidden="false" customHeight="false" outlineLevel="0" collapsed="false">
      <c r="A981" s="4" t="s">
        <v>2160</v>
      </c>
      <c r="B981" s="4" t="s">
        <v>56</v>
      </c>
      <c r="C981" s="4" t="n">
        <v>10</v>
      </c>
      <c r="D981" s="4" t="n">
        <v>0</v>
      </c>
      <c r="E981" s="5" t="n">
        <v>0.611</v>
      </c>
      <c r="F981" s="4" t="n">
        <v>0</v>
      </c>
      <c r="G981" s="4" t="s">
        <v>17</v>
      </c>
      <c r="H981" s="4"/>
    </row>
    <row r="982" customFormat="false" ht="26.4" hidden="false" customHeight="false" outlineLevel="0" collapsed="false">
      <c r="A982" s="4" t="s">
        <v>2161</v>
      </c>
      <c r="B982" s="4" t="s">
        <v>712</v>
      </c>
      <c r="C982" s="4" t="n">
        <v>10</v>
      </c>
      <c r="D982" s="7" t="n">
        <v>7.32713E-022</v>
      </c>
      <c r="E982" s="5" t="n">
        <v>0.672</v>
      </c>
      <c r="F982" s="4" t="n">
        <v>0</v>
      </c>
      <c r="G982" s="4" t="s">
        <v>17</v>
      </c>
      <c r="H982" s="4"/>
    </row>
    <row r="983" customFormat="false" ht="105.6" hidden="false" customHeight="false" outlineLevel="0" collapsed="false">
      <c r="A983" s="4" t="s">
        <v>2162</v>
      </c>
      <c r="B983" s="4" t="s">
        <v>2163</v>
      </c>
      <c r="C983" s="4" t="n">
        <v>9</v>
      </c>
      <c r="D983" s="4" t="n">
        <v>0</v>
      </c>
      <c r="E983" s="5" t="n">
        <v>0.478888888888888</v>
      </c>
      <c r="F983" s="4" t="n">
        <v>11</v>
      </c>
      <c r="G983" s="6" t="s">
        <v>2164</v>
      </c>
      <c r="H983" s="4"/>
    </row>
    <row r="984" customFormat="false" ht="39.6" hidden="false" customHeight="false" outlineLevel="0" collapsed="false">
      <c r="A984" s="4" t="s">
        <v>2165</v>
      </c>
      <c r="B984" s="4" t="s">
        <v>2166</v>
      </c>
      <c r="C984" s="4" t="n">
        <v>7</v>
      </c>
      <c r="D984" s="4" t="n">
        <v>0</v>
      </c>
      <c r="E984" s="5" t="n">
        <v>0.438571428571428</v>
      </c>
      <c r="F984" s="4" t="n">
        <v>0</v>
      </c>
      <c r="G984" s="4" t="s">
        <v>17</v>
      </c>
      <c r="H984" s="4"/>
    </row>
    <row r="985" customFormat="false" ht="39.6" hidden="false" customHeight="false" outlineLevel="0" collapsed="false">
      <c r="A985" s="4" t="s">
        <v>2167</v>
      </c>
      <c r="B985" s="4" t="s">
        <v>337</v>
      </c>
      <c r="C985" s="4" t="n">
        <v>1</v>
      </c>
      <c r="D985" s="7" t="n">
        <v>9.49749E-008</v>
      </c>
      <c r="E985" s="5" t="n">
        <v>0.58</v>
      </c>
      <c r="F985" s="4" t="n">
        <v>0</v>
      </c>
      <c r="G985" s="4" t="s">
        <v>17</v>
      </c>
      <c r="H985" s="4"/>
    </row>
    <row r="986" customFormat="false" ht="26.4" hidden="false" customHeight="false" outlineLevel="0" collapsed="false">
      <c r="A986" s="4" t="s">
        <v>2168</v>
      </c>
      <c r="B986" s="4" t="s">
        <v>553</v>
      </c>
      <c r="C986" s="4" t="n">
        <v>10</v>
      </c>
      <c r="D986" s="7" t="n">
        <v>5.65493E-038</v>
      </c>
      <c r="E986" s="5" t="n">
        <v>0.51</v>
      </c>
      <c r="F986" s="4" t="n">
        <v>0</v>
      </c>
      <c r="G986" s="4" t="s">
        <v>17</v>
      </c>
      <c r="H986" s="4"/>
    </row>
    <row r="987" customFormat="false" ht="26.4" hidden="false" customHeight="false" outlineLevel="0" collapsed="false">
      <c r="A987" s="4" t="s">
        <v>2169</v>
      </c>
      <c r="B987" s="4" t="s">
        <v>366</v>
      </c>
      <c r="C987" s="4" t="n">
        <v>1</v>
      </c>
      <c r="D987" s="7" t="n">
        <v>1.91823E-010</v>
      </c>
      <c r="E987" s="5" t="n">
        <v>0.88</v>
      </c>
      <c r="F987" s="4" t="n">
        <v>0</v>
      </c>
      <c r="G987" s="4" t="s">
        <v>17</v>
      </c>
      <c r="H987" s="4"/>
    </row>
    <row r="988" customFormat="false" ht="39.6" hidden="false" customHeight="false" outlineLevel="0" collapsed="false">
      <c r="A988" s="4" t="s">
        <v>2170</v>
      </c>
      <c r="B988" s="4" t="s">
        <v>2171</v>
      </c>
      <c r="C988" s="4" t="n">
        <v>10</v>
      </c>
      <c r="D988" s="4" t="n">
        <v>0</v>
      </c>
      <c r="E988" s="5" t="n">
        <v>0.687</v>
      </c>
      <c r="F988" s="4" t="n">
        <v>3</v>
      </c>
      <c r="G988" s="4" t="s">
        <v>1525</v>
      </c>
      <c r="H988" s="4" t="s">
        <v>17</v>
      </c>
    </row>
    <row r="989" customFormat="false" ht="26.4" hidden="false" customHeight="false" outlineLevel="0" collapsed="false">
      <c r="A989" s="4" t="s">
        <v>2172</v>
      </c>
      <c r="B989" s="4" t="s">
        <v>56</v>
      </c>
      <c r="C989" s="4" t="n">
        <v>10</v>
      </c>
      <c r="D989" s="4" t="n">
        <v>0</v>
      </c>
      <c r="E989" s="5" t="n">
        <v>0.501</v>
      </c>
      <c r="F989" s="4" t="n">
        <v>0</v>
      </c>
      <c r="G989" s="4" t="s">
        <v>17</v>
      </c>
      <c r="H989" s="4"/>
    </row>
    <row r="990" customFormat="false" ht="26.4" hidden="false" customHeight="false" outlineLevel="0" collapsed="false">
      <c r="A990" s="4" t="s">
        <v>2173</v>
      </c>
      <c r="B990" s="4" t="s">
        <v>339</v>
      </c>
      <c r="C990" s="4" t="n">
        <v>10</v>
      </c>
      <c r="D990" s="4" t="n">
        <v>0</v>
      </c>
      <c r="E990" s="5" t="n">
        <v>0.716</v>
      </c>
      <c r="F990" s="4" t="n">
        <v>0</v>
      </c>
      <c r="G990" s="4" t="s">
        <v>17</v>
      </c>
      <c r="H990" s="4"/>
    </row>
    <row r="991" customFormat="false" ht="26.4" hidden="false" customHeight="false" outlineLevel="0" collapsed="false">
      <c r="A991" s="4" t="s">
        <v>2174</v>
      </c>
      <c r="B991" s="4" t="s">
        <v>660</v>
      </c>
      <c r="C991" s="4" t="n">
        <v>10</v>
      </c>
      <c r="D991" s="7" t="n">
        <v>1.35963E-016</v>
      </c>
      <c r="E991" s="5" t="n">
        <v>0.469</v>
      </c>
      <c r="F991" s="4" t="n">
        <v>0</v>
      </c>
      <c r="G991" s="4" t="s">
        <v>17</v>
      </c>
      <c r="H991" s="4"/>
    </row>
    <row r="992" customFormat="false" ht="39.6" hidden="false" customHeight="false" outlineLevel="0" collapsed="false">
      <c r="A992" s="4" t="s">
        <v>2175</v>
      </c>
      <c r="B992" s="4" t="s">
        <v>2176</v>
      </c>
      <c r="C992" s="4" t="n">
        <v>1</v>
      </c>
      <c r="D992" s="4" t="n">
        <v>0</v>
      </c>
      <c r="E992" s="5" t="n">
        <v>0.55</v>
      </c>
      <c r="F992" s="4" t="n">
        <v>0</v>
      </c>
      <c r="G992" s="4" t="s">
        <v>17</v>
      </c>
      <c r="H992" s="4"/>
    </row>
    <row r="993" customFormat="false" ht="26.4" hidden="false" customHeight="false" outlineLevel="0" collapsed="false">
      <c r="A993" s="4" t="s">
        <v>2177</v>
      </c>
      <c r="B993" s="4" t="s">
        <v>56</v>
      </c>
      <c r="C993" s="4" t="n">
        <v>10</v>
      </c>
      <c r="D993" s="7" t="n">
        <v>1.06274E-020</v>
      </c>
      <c r="E993" s="5" t="n">
        <v>0.668</v>
      </c>
      <c r="F993" s="4" t="n">
        <v>0</v>
      </c>
      <c r="G993" s="4" t="s">
        <v>17</v>
      </c>
      <c r="H993" s="4"/>
    </row>
    <row r="994" customFormat="false" ht="39.6" hidden="false" customHeight="false" outlineLevel="0" collapsed="false">
      <c r="A994" s="4" t="s">
        <v>2178</v>
      </c>
      <c r="B994" s="4" t="s">
        <v>2179</v>
      </c>
      <c r="C994" s="4" t="n">
        <v>1</v>
      </c>
      <c r="D994" s="4" t="n">
        <v>0</v>
      </c>
      <c r="E994" s="5" t="n">
        <v>0.5</v>
      </c>
      <c r="F994" s="4" t="n">
        <v>0</v>
      </c>
      <c r="G994" s="4" t="s">
        <v>17</v>
      </c>
      <c r="H994" s="4"/>
    </row>
    <row r="995" customFormat="false" ht="52.8" hidden="false" customHeight="false" outlineLevel="0" collapsed="false">
      <c r="A995" s="4" t="s">
        <v>2180</v>
      </c>
      <c r="B995" s="4" t="s">
        <v>2181</v>
      </c>
      <c r="C995" s="4" t="n">
        <v>2</v>
      </c>
      <c r="D995" s="4" t="n">
        <v>0</v>
      </c>
      <c r="E995" s="5" t="n">
        <v>0.475</v>
      </c>
      <c r="F995" s="4" t="n">
        <v>0</v>
      </c>
      <c r="G995" s="4" t="s">
        <v>17</v>
      </c>
      <c r="H995" s="4"/>
    </row>
    <row r="996" customFormat="false" ht="39.6" hidden="false" customHeight="false" outlineLevel="0" collapsed="false">
      <c r="A996" s="4" t="s">
        <v>2182</v>
      </c>
      <c r="B996" s="4" t="s">
        <v>2183</v>
      </c>
      <c r="C996" s="4" t="n">
        <v>5</v>
      </c>
      <c r="D996" s="4" t="n">
        <v>0</v>
      </c>
      <c r="E996" s="5" t="n">
        <v>0.41</v>
      </c>
      <c r="F996" s="4" t="n">
        <v>2</v>
      </c>
      <c r="G996" s="4" t="s">
        <v>2184</v>
      </c>
      <c r="H996" s="4"/>
    </row>
    <row r="997" customFormat="false" ht="26.4" hidden="false" customHeight="false" outlineLevel="0" collapsed="false">
      <c r="A997" s="4" t="s">
        <v>2185</v>
      </c>
      <c r="B997" s="4" t="s">
        <v>2186</v>
      </c>
      <c r="C997" s="4" t="n">
        <v>5</v>
      </c>
      <c r="D997" s="4" t="n">
        <v>0</v>
      </c>
      <c r="E997" s="5" t="n">
        <v>0.472</v>
      </c>
      <c r="F997" s="4" t="n">
        <v>0</v>
      </c>
      <c r="G997" s="4" t="s">
        <v>17</v>
      </c>
      <c r="H997" s="4"/>
    </row>
    <row r="998" customFormat="false" ht="26.4" hidden="false" customHeight="false" outlineLevel="0" collapsed="false">
      <c r="A998" s="4" t="s">
        <v>2187</v>
      </c>
      <c r="B998" s="4" t="s">
        <v>1471</v>
      </c>
      <c r="C998" s="4" t="n">
        <v>7</v>
      </c>
      <c r="D998" s="4" t="n">
        <v>0</v>
      </c>
      <c r="E998" s="5" t="n">
        <v>0.5</v>
      </c>
      <c r="F998" s="4" t="n">
        <v>3</v>
      </c>
      <c r="G998" s="4" t="s">
        <v>2188</v>
      </c>
      <c r="H998" s="4"/>
    </row>
    <row r="999" customFormat="false" ht="39.6" hidden="false" customHeight="false" outlineLevel="0" collapsed="false">
      <c r="A999" s="4" t="s">
        <v>2189</v>
      </c>
      <c r="B999" s="4" t="s">
        <v>2190</v>
      </c>
      <c r="C999" s="4" t="n">
        <v>10</v>
      </c>
      <c r="D999" s="7" t="n">
        <v>3.03443E-035</v>
      </c>
      <c r="E999" s="5" t="n">
        <v>0.695</v>
      </c>
      <c r="F999" s="4" t="n">
        <v>0</v>
      </c>
      <c r="G999" s="4" t="s">
        <v>17</v>
      </c>
      <c r="H999" s="4"/>
    </row>
    <row r="1000" customFormat="false" ht="39.6" hidden="false" customHeight="false" outlineLevel="0" collapsed="false">
      <c r="A1000" s="4" t="s">
        <v>2191</v>
      </c>
      <c r="B1000" s="4" t="s">
        <v>1018</v>
      </c>
      <c r="C1000" s="4" t="n">
        <v>10</v>
      </c>
      <c r="D1000" s="7" t="n">
        <v>4.30143E-035</v>
      </c>
      <c r="E1000" s="5" t="n">
        <v>0.872</v>
      </c>
      <c r="F1000" s="4" t="n">
        <v>5</v>
      </c>
      <c r="G1000" s="4" t="s">
        <v>2192</v>
      </c>
      <c r="H1000" s="4" t="s">
        <v>462</v>
      </c>
    </row>
    <row r="1001" customFormat="false" ht="26.4" hidden="false" customHeight="false" outlineLevel="0" collapsed="false">
      <c r="A1001" s="4" t="s">
        <v>2193</v>
      </c>
      <c r="B1001" s="4" t="s">
        <v>712</v>
      </c>
      <c r="C1001" s="4" t="n">
        <v>10</v>
      </c>
      <c r="D1001" s="7" t="n">
        <v>2.89268E-026</v>
      </c>
      <c r="E1001" s="5" t="n">
        <v>0.622</v>
      </c>
      <c r="F1001" s="4" t="n">
        <v>0</v>
      </c>
      <c r="G1001" s="4" t="s">
        <v>17</v>
      </c>
      <c r="H1001" s="4"/>
    </row>
    <row r="1002" customFormat="false" ht="26.4" hidden="false" customHeight="false" outlineLevel="0" collapsed="false">
      <c r="A1002" s="4" t="s">
        <v>2194</v>
      </c>
      <c r="B1002" s="4" t="s">
        <v>2195</v>
      </c>
      <c r="C1002" s="4" t="n">
        <v>2</v>
      </c>
      <c r="D1002" s="4" t="n">
        <v>0</v>
      </c>
      <c r="E1002" s="5" t="n">
        <v>0.545</v>
      </c>
      <c r="F1002" s="4" t="n">
        <v>0</v>
      </c>
      <c r="G1002" s="4" t="s">
        <v>17</v>
      </c>
      <c r="H1002" s="4"/>
    </row>
    <row r="1003" customFormat="false" ht="52.8" hidden="false" customHeight="false" outlineLevel="0" collapsed="false">
      <c r="A1003" s="4" t="s">
        <v>2196</v>
      </c>
      <c r="B1003" s="4" t="s">
        <v>2197</v>
      </c>
      <c r="C1003" s="4" t="n">
        <v>2</v>
      </c>
      <c r="D1003" s="4" t="n">
        <v>0</v>
      </c>
      <c r="E1003" s="5" t="n">
        <v>0.44</v>
      </c>
      <c r="F1003" s="4" t="n">
        <v>0</v>
      </c>
      <c r="G1003" s="4" t="s">
        <v>17</v>
      </c>
      <c r="H1003" s="4"/>
    </row>
    <row r="1004" customFormat="false" ht="132" hidden="false" customHeight="false" outlineLevel="0" collapsed="false">
      <c r="A1004" s="4" t="s">
        <v>2198</v>
      </c>
      <c r="B1004" s="4" t="s">
        <v>2199</v>
      </c>
      <c r="C1004" s="4" t="n">
        <v>8</v>
      </c>
      <c r="D1004" s="4" t="n">
        <v>0</v>
      </c>
      <c r="E1004" s="5" t="n">
        <v>0.4625</v>
      </c>
      <c r="F1004" s="4" t="n">
        <v>17</v>
      </c>
      <c r="G1004" s="6" t="s">
        <v>2200</v>
      </c>
      <c r="H1004" s="4"/>
    </row>
    <row r="1005" customFormat="false" ht="39.6" hidden="false" customHeight="false" outlineLevel="0" collapsed="false">
      <c r="A1005" s="4" t="s">
        <v>2201</v>
      </c>
      <c r="B1005" s="4" t="s">
        <v>2202</v>
      </c>
      <c r="C1005" s="4" t="n">
        <v>8</v>
      </c>
      <c r="D1005" s="4" t="n">
        <v>0</v>
      </c>
      <c r="E1005" s="5" t="n">
        <v>0.43125</v>
      </c>
      <c r="F1005" s="4" t="n">
        <v>0</v>
      </c>
      <c r="G1005" s="4" t="s">
        <v>17</v>
      </c>
      <c r="H1005" s="4"/>
    </row>
    <row r="1006" customFormat="false" ht="26.4" hidden="false" customHeight="false" outlineLevel="0" collapsed="false">
      <c r="A1006" s="4" t="s">
        <v>2203</v>
      </c>
      <c r="B1006" s="4" t="s">
        <v>553</v>
      </c>
      <c r="C1006" s="4" t="n">
        <v>10</v>
      </c>
      <c r="D1006" s="4" t="n">
        <v>0</v>
      </c>
      <c r="E1006" s="5" t="n">
        <v>0.736</v>
      </c>
      <c r="F1006" s="4" t="n">
        <v>0</v>
      </c>
      <c r="G1006" s="4" t="s">
        <v>17</v>
      </c>
      <c r="H1006" s="4"/>
    </row>
    <row r="1007" customFormat="false" ht="26.4" hidden="false" customHeight="false" outlineLevel="0" collapsed="false">
      <c r="A1007" s="4" t="s">
        <v>2204</v>
      </c>
      <c r="B1007" s="4" t="s">
        <v>2205</v>
      </c>
      <c r="C1007" s="4" t="n">
        <v>6</v>
      </c>
      <c r="D1007" s="4" t="n">
        <v>0</v>
      </c>
      <c r="E1007" s="5" t="n">
        <v>0.498333333333333</v>
      </c>
      <c r="F1007" s="4" t="n">
        <v>5</v>
      </c>
      <c r="G1007" s="4" t="s">
        <v>1420</v>
      </c>
      <c r="H1007" s="4"/>
    </row>
    <row r="1008" customFormat="false" ht="26.4" hidden="false" customHeight="false" outlineLevel="0" collapsed="false">
      <c r="A1008" s="4" t="s">
        <v>2206</v>
      </c>
      <c r="B1008" s="4" t="s">
        <v>2207</v>
      </c>
      <c r="C1008" s="4" t="n">
        <v>1</v>
      </c>
      <c r="D1008" s="4" t="n">
        <v>0</v>
      </c>
      <c r="E1008" s="5" t="n">
        <v>0.47</v>
      </c>
      <c r="F1008" s="4" t="n">
        <v>0</v>
      </c>
      <c r="G1008" s="4" t="s">
        <v>17</v>
      </c>
      <c r="H1008" s="4"/>
    </row>
    <row r="1009" customFormat="false" ht="52.8" hidden="false" customHeight="false" outlineLevel="0" collapsed="false">
      <c r="A1009" s="4" t="s">
        <v>2208</v>
      </c>
      <c r="B1009" s="4" t="s">
        <v>2209</v>
      </c>
      <c r="C1009" s="4" t="n">
        <v>2</v>
      </c>
      <c r="D1009" s="4" t="n">
        <v>0</v>
      </c>
      <c r="E1009" s="5" t="n">
        <v>0.6</v>
      </c>
      <c r="F1009" s="4" t="n">
        <v>6</v>
      </c>
      <c r="G1009" s="4" t="s">
        <v>2210</v>
      </c>
      <c r="H1009" s="4"/>
    </row>
    <row r="1010" customFormat="false" ht="39.6" hidden="false" customHeight="false" outlineLevel="0" collapsed="false">
      <c r="A1010" s="4" t="s">
        <v>2211</v>
      </c>
      <c r="B1010" s="4" t="s">
        <v>2212</v>
      </c>
      <c r="C1010" s="4" t="n">
        <v>6</v>
      </c>
      <c r="D1010" s="4" t="n">
        <v>0</v>
      </c>
      <c r="E1010" s="5" t="n">
        <v>0.411666666666666</v>
      </c>
      <c r="F1010" s="4" t="n">
        <v>6</v>
      </c>
      <c r="G1010" s="4" t="s">
        <v>2213</v>
      </c>
      <c r="H1010" s="4"/>
    </row>
    <row r="1011" customFormat="false" ht="26.4" hidden="false" customHeight="false" outlineLevel="0" collapsed="false">
      <c r="A1011" s="4" t="s">
        <v>2214</v>
      </c>
      <c r="B1011" s="4" t="s">
        <v>2215</v>
      </c>
      <c r="C1011" s="4" t="n">
        <v>7</v>
      </c>
      <c r="D1011" s="4" t="n">
        <v>0</v>
      </c>
      <c r="E1011" s="5" t="n">
        <v>0.472857142857142</v>
      </c>
      <c r="F1011" s="4" t="n">
        <v>0</v>
      </c>
      <c r="G1011" s="4" t="s">
        <v>17</v>
      </c>
      <c r="H1011" s="4"/>
    </row>
    <row r="1012" customFormat="false" ht="66" hidden="false" customHeight="false" outlineLevel="0" collapsed="false">
      <c r="A1012" s="4" t="s">
        <v>2216</v>
      </c>
      <c r="B1012" s="4" t="s">
        <v>2217</v>
      </c>
      <c r="C1012" s="4" t="n">
        <v>1</v>
      </c>
      <c r="D1012" s="7" t="n">
        <v>4.27895E-009</v>
      </c>
      <c r="E1012" s="5" t="n">
        <v>0.53</v>
      </c>
      <c r="F1012" s="4" t="n">
        <v>0</v>
      </c>
      <c r="G1012" s="4" t="s">
        <v>17</v>
      </c>
      <c r="H1012" s="4"/>
    </row>
    <row r="1013" customFormat="false" ht="26.4" hidden="false" customHeight="false" outlineLevel="0" collapsed="false">
      <c r="A1013" s="4" t="s">
        <v>2218</v>
      </c>
      <c r="B1013" s="4" t="s">
        <v>56</v>
      </c>
      <c r="C1013" s="4" t="n">
        <v>6</v>
      </c>
      <c r="D1013" s="7" t="n">
        <v>7.98079E-019</v>
      </c>
      <c r="E1013" s="5" t="n">
        <v>0.695</v>
      </c>
      <c r="F1013" s="4" t="n">
        <v>0</v>
      </c>
      <c r="G1013" s="4" t="s">
        <v>17</v>
      </c>
      <c r="H1013" s="4"/>
    </row>
    <row r="1014" customFormat="false" ht="39.6" hidden="false" customHeight="false" outlineLevel="0" collapsed="false">
      <c r="A1014" s="4" t="s">
        <v>2219</v>
      </c>
      <c r="B1014" s="4" t="s">
        <v>2220</v>
      </c>
      <c r="C1014" s="4" t="n">
        <v>4</v>
      </c>
      <c r="D1014" s="4" t="n">
        <v>0</v>
      </c>
      <c r="E1014" s="5" t="n">
        <v>0.455</v>
      </c>
      <c r="F1014" s="4" t="n">
        <v>3</v>
      </c>
      <c r="G1014" s="4" t="s">
        <v>2221</v>
      </c>
      <c r="H1014" s="4"/>
    </row>
    <row r="1015" customFormat="false" ht="52.8" hidden="false" customHeight="false" outlineLevel="0" collapsed="false">
      <c r="A1015" s="4" t="s">
        <v>2222</v>
      </c>
      <c r="B1015" s="4" t="s">
        <v>2223</v>
      </c>
      <c r="C1015" s="4" t="n">
        <v>3</v>
      </c>
      <c r="D1015" s="4" t="n">
        <v>0</v>
      </c>
      <c r="E1015" s="5" t="n">
        <v>0.493333333333333</v>
      </c>
      <c r="F1015" s="4" t="n">
        <v>6</v>
      </c>
      <c r="G1015" s="4" t="s">
        <v>2224</v>
      </c>
      <c r="H1015" s="4"/>
    </row>
    <row r="1016" customFormat="false" ht="92.4" hidden="false" customHeight="false" outlineLevel="0" collapsed="false">
      <c r="A1016" s="4" t="s">
        <v>2225</v>
      </c>
      <c r="B1016" s="4" t="s">
        <v>2226</v>
      </c>
      <c r="C1016" s="4" t="n">
        <v>7</v>
      </c>
      <c r="D1016" s="4" t="n">
        <v>0</v>
      </c>
      <c r="E1016" s="5" t="n">
        <v>0.474285714285714</v>
      </c>
      <c r="F1016" s="4" t="n">
        <v>11</v>
      </c>
      <c r="G1016" s="6" t="s">
        <v>2227</v>
      </c>
      <c r="H1016" s="4"/>
    </row>
    <row r="1017" customFormat="false" ht="39.6" hidden="false" customHeight="false" outlineLevel="0" collapsed="false">
      <c r="A1017" s="4" t="s">
        <v>2228</v>
      </c>
      <c r="B1017" s="4" t="s">
        <v>2229</v>
      </c>
      <c r="C1017" s="4" t="n">
        <v>7</v>
      </c>
      <c r="D1017" s="4" t="n">
        <v>0</v>
      </c>
      <c r="E1017" s="5" t="n">
        <v>0.445714285714285</v>
      </c>
      <c r="F1017" s="4" t="n">
        <v>1</v>
      </c>
      <c r="G1017" s="4" t="s">
        <v>866</v>
      </c>
      <c r="H1017" s="4" t="s">
        <v>17</v>
      </c>
    </row>
    <row r="1018" customFormat="false" ht="52.8" hidden="false" customHeight="false" outlineLevel="0" collapsed="false">
      <c r="A1018" s="4" t="s">
        <v>2230</v>
      </c>
      <c r="B1018" s="4" t="s">
        <v>1872</v>
      </c>
      <c r="C1018" s="4" t="n">
        <v>10</v>
      </c>
      <c r="D1018" s="4" t="n">
        <v>0</v>
      </c>
      <c r="E1018" s="5" t="n">
        <v>0.466</v>
      </c>
      <c r="F1018" s="4" t="n">
        <v>0</v>
      </c>
      <c r="G1018" s="4" t="s">
        <v>17</v>
      </c>
      <c r="H1018" s="4"/>
    </row>
    <row r="1019" customFormat="false" ht="52.8" hidden="false" customHeight="false" outlineLevel="0" collapsed="false">
      <c r="A1019" s="4" t="s">
        <v>2231</v>
      </c>
      <c r="B1019" s="4" t="s">
        <v>2232</v>
      </c>
      <c r="C1019" s="4" t="n">
        <v>5</v>
      </c>
      <c r="D1019" s="4" t="n">
        <v>0</v>
      </c>
      <c r="E1019" s="5" t="n">
        <v>0.432</v>
      </c>
      <c r="F1019" s="4" t="n">
        <v>0</v>
      </c>
      <c r="G1019" s="4" t="s">
        <v>17</v>
      </c>
      <c r="H1019" s="4"/>
    </row>
    <row r="1020" customFormat="false" ht="26.4" hidden="false" customHeight="false" outlineLevel="0" collapsed="false">
      <c r="A1020" s="4" t="s">
        <v>2233</v>
      </c>
      <c r="B1020" s="4" t="s">
        <v>2234</v>
      </c>
      <c r="C1020" s="4" t="n">
        <v>2</v>
      </c>
      <c r="D1020" s="4" t="n">
        <v>0</v>
      </c>
      <c r="E1020" s="5" t="n">
        <v>0.56</v>
      </c>
      <c r="F1020" s="4" t="n">
        <v>1</v>
      </c>
      <c r="G1020" s="4" t="s">
        <v>2235</v>
      </c>
      <c r="H1020" s="4"/>
    </row>
    <row r="1021" customFormat="false" ht="26.4" hidden="false" customHeight="false" outlineLevel="0" collapsed="false">
      <c r="A1021" s="4" t="s">
        <v>2236</v>
      </c>
      <c r="B1021" s="4" t="s">
        <v>56</v>
      </c>
      <c r="C1021" s="4" t="n">
        <v>10</v>
      </c>
      <c r="D1021" s="7" t="n">
        <v>6.10418E-035</v>
      </c>
      <c r="E1021" s="5" t="n">
        <v>0.493</v>
      </c>
      <c r="F1021" s="4" t="n">
        <v>0</v>
      </c>
      <c r="G1021" s="4" t="s">
        <v>17</v>
      </c>
      <c r="H1021" s="4"/>
    </row>
    <row r="1022" customFormat="false" ht="66" hidden="false" customHeight="false" outlineLevel="0" collapsed="false">
      <c r="A1022" s="4" t="s">
        <v>2237</v>
      </c>
      <c r="B1022" s="4" t="s">
        <v>2238</v>
      </c>
      <c r="C1022" s="4" t="n">
        <v>3</v>
      </c>
      <c r="D1022" s="4" t="n">
        <v>0</v>
      </c>
      <c r="E1022" s="5" t="n">
        <v>0.486666666666666</v>
      </c>
      <c r="F1022" s="4" t="n">
        <v>2</v>
      </c>
      <c r="G1022" s="4" t="s">
        <v>2239</v>
      </c>
      <c r="H1022" s="4"/>
    </row>
    <row r="1023" customFormat="false" ht="13.2" hidden="false" customHeight="false" outlineLevel="0" collapsed="false">
      <c r="A1023" s="4" t="s">
        <v>2240</v>
      </c>
      <c r="B1023" s="4" t="s">
        <v>311</v>
      </c>
      <c r="C1023" s="4" t="n">
        <v>9</v>
      </c>
      <c r="D1023" s="4" t="n">
        <v>0</v>
      </c>
      <c r="E1023" s="5" t="n">
        <v>0.57</v>
      </c>
      <c r="F1023" s="4" t="n">
        <v>0</v>
      </c>
      <c r="G1023" s="4" t="s">
        <v>17</v>
      </c>
      <c r="H1023" s="4"/>
    </row>
    <row r="1024" customFormat="false" ht="13.2" hidden="false" customHeight="false" outlineLevel="0" collapsed="false">
      <c r="A1024" s="4" t="s">
        <v>2241</v>
      </c>
      <c r="B1024" s="4" t="s">
        <v>2242</v>
      </c>
      <c r="C1024" s="4" t="n">
        <v>10</v>
      </c>
      <c r="D1024" s="4" t="n">
        <v>0</v>
      </c>
      <c r="E1024" s="5" t="n">
        <v>0.581</v>
      </c>
      <c r="F1024" s="4" t="n">
        <v>1</v>
      </c>
      <c r="G1024" s="4" t="s">
        <v>235</v>
      </c>
      <c r="H1024" s="4" t="s">
        <v>17</v>
      </c>
    </row>
    <row r="1025" customFormat="false" ht="26.4" hidden="false" customHeight="false" outlineLevel="0" collapsed="false">
      <c r="A1025" s="4" t="s">
        <v>2243</v>
      </c>
      <c r="B1025" s="4" t="s">
        <v>2242</v>
      </c>
      <c r="C1025" s="4" t="n">
        <v>10</v>
      </c>
      <c r="D1025" s="7" t="n">
        <v>6.99213E-015</v>
      </c>
      <c r="E1025" s="5" t="n">
        <v>0.714</v>
      </c>
      <c r="F1025" s="4" t="n">
        <v>3</v>
      </c>
      <c r="G1025" s="4" t="s">
        <v>2244</v>
      </c>
      <c r="H1025" s="4" t="s">
        <v>2245</v>
      </c>
    </row>
    <row r="1026" customFormat="false" ht="13.2" hidden="false" customHeight="false" outlineLevel="0" collapsed="false">
      <c r="A1026" s="4" t="s">
        <v>2246</v>
      </c>
      <c r="B1026" s="4" t="s">
        <v>2247</v>
      </c>
      <c r="C1026" s="4" t="n">
        <v>1</v>
      </c>
      <c r="D1026" s="4" t="n">
        <v>0</v>
      </c>
      <c r="E1026" s="5" t="n">
        <v>0.47</v>
      </c>
      <c r="F1026" s="4" t="n">
        <v>0</v>
      </c>
      <c r="G1026" s="4" t="s">
        <v>17</v>
      </c>
      <c r="H1026" s="4"/>
    </row>
    <row r="1027" customFormat="false" ht="39.6" hidden="false" customHeight="false" outlineLevel="0" collapsed="false">
      <c r="A1027" s="4" t="s">
        <v>2248</v>
      </c>
      <c r="B1027" s="4" t="s">
        <v>1471</v>
      </c>
      <c r="C1027" s="4" t="n">
        <v>3</v>
      </c>
      <c r="D1027" s="4" t="n">
        <v>0</v>
      </c>
      <c r="E1027" s="5" t="n">
        <v>0.443333333333333</v>
      </c>
      <c r="F1027" s="4" t="n">
        <v>3</v>
      </c>
      <c r="G1027" s="4" t="s">
        <v>2249</v>
      </c>
      <c r="H1027" s="4"/>
    </row>
    <row r="1028" customFormat="false" ht="26.4" hidden="false" customHeight="false" outlineLevel="0" collapsed="false">
      <c r="A1028" s="4" t="s">
        <v>2250</v>
      </c>
      <c r="B1028" s="4" t="s">
        <v>2251</v>
      </c>
      <c r="C1028" s="4" t="n">
        <v>2</v>
      </c>
      <c r="D1028" s="4" t="n">
        <v>0</v>
      </c>
      <c r="E1028" s="5" t="n">
        <v>0.48</v>
      </c>
      <c r="F1028" s="4" t="n">
        <v>2</v>
      </c>
      <c r="G1028" s="4" t="s">
        <v>2252</v>
      </c>
      <c r="H1028" s="4"/>
    </row>
    <row r="1029" customFormat="false" ht="52.8" hidden="false" customHeight="false" outlineLevel="0" collapsed="false">
      <c r="A1029" s="4" t="s">
        <v>2253</v>
      </c>
      <c r="B1029" s="4" t="s">
        <v>2254</v>
      </c>
      <c r="C1029" s="4" t="n">
        <v>1</v>
      </c>
      <c r="D1029" s="4" t="n">
        <v>0</v>
      </c>
      <c r="E1029" s="5" t="n">
        <v>0.5</v>
      </c>
      <c r="F1029" s="4" t="n">
        <v>0</v>
      </c>
      <c r="G1029" s="4" t="s">
        <v>17</v>
      </c>
      <c r="H1029" s="4"/>
    </row>
    <row r="1030" customFormat="false" ht="39.6" hidden="false" customHeight="false" outlineLevel="0" collapsed="false">
      <c r="A1030" s="4" t="s">
        <v>2255</v>
      </c>
      <c r="B1030" s="4" t="s">
        <v>2256</v>
      </c>
      <c r="C1030" s="4" t="n">
        <v>1</v>
      </c>
      <c r="D1030" s="4" t="n">
        <v>0</v>
      </c>
      <c r="E1030" s="5" t="n">
        <v>0.5</v>
      </c>
      <c r="F1030" s="4" t="n">
        <v>0</v>
      </c>
      <c r="G1030" s="4" t="s">
        <v>17</v>
      </c>
      <c r="H1030" s="4"/>
    </row>
    <row r="1031" customFormat="false" ht="52.8" hidden="false" customHeight="false" outlineLevel="0" collapsed="false">
      <c r="A1031" s="4" t="s">
        <v>2257</v>
      </c>
      <c r="B1031" s="4" t="s">
        <v>2258</v>
      </c>
      <c r="C1031" s="4" t="n">
        <v>10</v>
      </c>
      <c r="D1031" s="7" t="n">
        <v>2.0726E-014</v>
      </c>
      <c r="E1031" s="5" t="n">
        <v>0.812</v>
      </c>
      <c r="F1031" s="4" t="n">
        <v>0</v>
      </c>
      <c r="G1031" s="4" t="s">
        <v>17</v>
      </c>
      <c r="H1031" s="4"/>
    </row>
    <row r="1032" customFormat="false" ht="39.6" hidden="false" customHeight="false" outlineLevel="0" collapsed="false">
      <c r="A1032" s="4" t="s">
        <v>2259</v>
      </c>
      <c r="B1032" s="4" t="s">
        <v>2260</v>
      </c>
      <c r="C1032" s="4" t="n">
        <v>1</v>
      </c>
      <c r="D1032" s="4" t="n">
        <v>0</v>
      </c>
      <c r="E1032" s="5" t="n">
        <v>0.53</v>
      </c>
      <c r="F1032" s="4" t="n">
        <v>0</v>
      </c>
      <c r="G1032" s="4" t="s">
        <v>17</v>
      </c>
      <c r="H1032" s="4"/>
    </row>
    <row r="1033" customFormat="false" ht="52.8" hidden="false" customHeight="false" outlineLevel="0" collapsed="false">
      <c r="A1033" s="4" t="s">
        <v>2261</v>
      </c>
      <c r="B1033" s="4" t="s">
        <v>2262</v>
      </c>
      <c r="C1033" s="4" t="n">
        <v>10</v>
      </c>
      <c r="D1033" s="4" t="n">
        <v>0</v>
      </c>
      <c r="E1033" s="5" t="n">
        <v>0.57</v>
      </c>
      <c r="F1033" s="4" t="n">
        <v>7</v>
      </c>
      <c r="G1033" s="4" t="s">
        <v>2263</v>
      </c>
      <c r="H1033" s="4"/>
    </row>
    <row r="1034" customFormat="false" ht="52.8" hidden="false" customHeight="false" outlineLevel="0" collapsed="false">
      <c r="A1034" s="4" t="s">
        <v>2264</v>
      </c>
      <c r="B1034" s="4" t="s">
        <v>2265</v>
      </c>
      <c r="C1034" s="4" t="n">
        <v>1</v>
      </c>
      <c r="D1034" s="4" t="n">
        <v>0</v>
      </c>
      <c r="E1034" s="5" t="n">
        <v>0.6</v>
      </c>
      <c r="F1034" s="4" t="n">
        <v>0</v>
      </c>
      <c r="G1034" s="4" t="s">
        <v>17</v>
      </c>
      <c r="H1034" s="4"/>
    </row>
    <row r="1035" customFormat="false" ht="26.4" hidden="false" customHeight="false" outlineLevel="0" collapsed="false">
      <c r="A1035" s="4" t="s">
        <v>2266</v>
      </c>
      <c r="B1035" s="4" t="s">
        <v>710</v>
      </c>
      <c r="C1035" s="4" t="n">
        <v>3</v>
      </c>
      <c r="D1035" s="4" t="n">
        <v>0</v>
      </c>
      <c r="E1035" s="5" t="n">
        <v>0.443333333333333</v>
      </c>
      <c r="F1035" s="4" t="n">
        <v>0</v>
      </c>
      <c r="G1035" s="4" t="s">
        <v>17</v>
      </c>
      <c r="H1035" s="4"/>
    </row>
    <row r="1036" customFormat="false" ht="26.4" hidden="false" customHeight="false" outlineLevel="0" collapsed="false">
      <c r="A1036" s="4" t="s">
        <v>2267</v>
      </c>
      <c r="B1036" s="4" t="s">
        <v>2268</v>
      </c>
      <c r="C1036" s="4" t="n">
        <v>5</v>
      </c>
      <c r="D1036" s="4" t="n">
        <v>0</v>
      </c>
      <c r="E1036" s="5" t="n">
        <v>0.442</v>
      </c>
      <c r="F1036" s="4" t="n">
        <v>1</v>
      </c>
      <c r="G1036" s="4" t="s">
        <v>1138</v>
      </c>
      <c r="H1036" s="4"/>
    </row>
    <row r="1037" customFormat="false" ht="39.6" hidden="false" customHeight="false" outlineLevel="0" collapsed="false">
      <c r="A1037" s="4" t="s">
        <v>2269</v>
      </c>
      <c r="B1037" s="4" t="s">
        <v>2270</v>
      </c>
      <c r="C1037" s="4" t="n">
        <v>4</v>
      </c>
      <c r="D1037" s="4" t="n">
        <v>0</v>
      </c>
      <c r="E1037" s="5" t="n">
        <v>0.46</v>
      </c>
      <c r="F1037" s="4" t="n">
        <v>4</v>
      </c>
      <c r="G1037" s="4" t="s">
        <v>2271</v>
      </c>
      <c r="H1037" s="4"/>
    </row>
    <row r="1038" customFormat="false" ht="39.6" hidden="false" customHeight="false" outlineLevel="0" collapsed="false">
      <c r="A1038" s="4" t="s">
        <v>2272</v>
      </c>
      <c r="B1038" s="4" t="s">
        <v>1764</v>
      </c>
      <c r="C1038" s="4" t="n">
        <v>6</v>
      </c>
      <c r="D1038" s="4" t="n">
        <v>0</v>
      </c>
      <c r="E1038" s="5" t="n">
        <v>0.44</v>
      </c>
      <c r="F1038" s="4" t="n">
        <v>0</v>
      </c>
      <c r="G1038" s="4" t="s">
        <v>17</v>
      </c>
      <c r="H1038" s="4"/>
    </row>
    <row r="1039" customFormat="false" ht="79.2" hidden="false" customHeight="false" outlineLevel="0" collapsed="false">
      <c r="A1039" s="4" t="s">
        <v>2273</v>
      </c>
      <c r="B1039" s="4" t="s">
        <v>2274</v>
      </c>
      <c r="C1039" s="4" t="n">
        <v>10</v>
      </c>
      <c r="D1039" s="7" t="n">
        <v>3.79725E-037</v>
      </c>
      <c r="E1039" s="5" t="n">
        <v>0.869</v>
      </c>
      <c r="F1039" s="4" t="n">
        <v>1</v>
      </c>
      <c r="G1039" s="4" t="s">
        <v>2275</v>
      </c>
      <c r="H1039" s="4" t="s">
        <v>17</v>
      </c>
    </row>
    <row r="1040" customFormat="false" ht="52.8" hidden="false" customHeight="false" outlineLevel="0" collapsed="false">
      <c r="A1040" s="4" t="s">
        <v>2276</v>
      </c>
      <c r="B1040" s="4" t="s">
        <v>2277</v>
      </c>
      <c r="C1040" s="4" t="n">
        <v>6</v>
      </c>
      <c r="D1040" s="4" t="n">
        <v>0</v>
      </c>
      <c r="E1040" s="5" t="n">
        <v>0.536666666666666</v>
      </c>
      <c r="F1040" s="4" t="n">
        <v>8</v>
      </c>
      <c r="G1040" s="4" t="s">
        <v>2278</v>
      </c>
      <c r="H1040" s="4"/>
    </row>
    <row r="1041" customFormat="false" ht="13.2" hidden="false" customHeight="false" outlineLevel="0" collapsed="false">
      <c r="A1041" s="4" t="s">
        <v>2279</v>
      </c>
      <c r="B1041" s="4" t="s">
        <v>2207</v>
      </c>
      <c r="C1041" s="4" t="n">
        <v>8</v>
      </c>
      <c r="D1041" s="4" t="n">
        <v>0</v>
      </c>
      <c r="E1041" s="5" t="n">
        <v>0.4775</v>
      </c>
      <c r="F1041" s="4" t="n">
        <v>2</v>
      </c>
      <c r="G1041" s="4" t="s">
        <v>2280</v>
      </c>
      <c r="H1041" s="4"/>
    </row>
    <row r="1042" customFormat="false" ht="13.2" hidden="false" customHeight="false" outlineLevel="0" collapsed="false">
      <c r="A1042" s="4" t="s">
        <v>2281</v>
      </c>
      <c r="B1042" s="4" t="s">
        <v>2282</v>
      </c>
      <c r="C1042" s="4" t="n">
        <v>10</v>
      </c>
      <c r="D1042" s="4" t="n">
        <v>0</v>
      </c>
      <c r="E1042" s="5" t="n">
        <v>0.428</v>
      </c>
      <c r="F1042" s="4" t="n">
        <v>1</v>
      </c>
      <c r="G1042" s="4" t="s">
        <v>909</v>
      </c>
      <c r="H1042" s="4" t="s">
        <v>17</v>
      </c>
    </row>
    <row r="1043" customFormat="false" ht="39.6" hidden="false" customHeight="false" outlineLevel="0" collapsed="false">
      <c r="A1043" s="4" t="s">
        <v>2283</v>
      </c>
      <c r="B1043" s="4" t="s">
        <v>2284</v>
      </c>
      <c r="C1043" s="4" t="n">
        <v>6</v>
      </c>
      <c r="D1043" s="4" t="n">
        <v>0</v>
      </c>
      <c r="E1043" s="5" t="n">
        <v>0.471666666666666</v>
      </c>
      <c r="F1043" s="4" t="n">
        <v>0</v>
      </c>
      <c r="G1043" s="4" t="s">
        <v>17</v>
      </c>
      <c r="H1043" s="4"/>
    </row>
    <row r="1044" customFormat="false" ht="39.6" hidden="false" customHeight="false" outlineLevel="0" collapsed="false">
      <c r="A1044" s="4" t="s">
        <v>2285</v>
      </c>
      <c r="B1044" s="4" t="s">
        <v>2085</v>
      </c>
      <c r="C1044" s="4" t="n">
        <v>1</v>
      </c>
      <c r="D1044" s="4" t="n">
        <v>0</v>
      </c>
      <c r="E1044" s="5" t="n">
        <v>0.45</v>
      </c>
      <c r="F1044" s="4" t="n">
        <v>0</v>
      </c>
      <c r="G1044" s="4" t="s">
        <v>17</v>
      </c>
      <c r="H1044" s="4"/>
    </row>
    <row r="1045" customFormat="false" ht="52.8" hidden="false" customHeight="false" outlineLevel="0" collapsed="false">
      <c r="A1045" s="4" t="s">
        <v>2286</v>
      </c>
      <c r="B1045" s="4" t="s">
        <v>2287</v>
      </c>
      <c r="C1045" s="4" t="n">
        <v>4</v>
      </c>
      <c r="D1045" s="4" t="n">
        <v>0</v>
      </c>
      <c r="E1045" s="5" t="n">
        <v>0.5275</v>
      </c>
      <c r="F1045" s="4" t="n">
        <v>7</v>
      </c>
      <c r="G1045" s="4" t="s">
        <v>2288</v>
      </c>
      <c r="H1045" s="4"/>
    </row>
    <row r="1046" customFormat="false" ht="79.2" hidden="false" customHeight="false" outlineLevel="0" collapsed="false">
      <c r="A1046" s="4" t="s">
        <v>2289</v>
      </c>
      <c r="B1046" s="4" t="e">
        <f aca="false">-#NAME? #NAME?</f>
        <v>#NAME?</v>
      </c>
      <c r="C1046" s="4" t="n">
        <v>6</v>
      </c>
      <c r="D1046" s="4" t="n">
        <v>0</v>
      </c>
      <c r="E1046" s="5" t="n">
        <v>0.483333333333333</v>
      </c>
      <c r="F1046" s="4" t="n">
        <v>12</v>
      </c>
      <c r="G1046" s="6" t="s">
        <v>2290</v>
      </c>
      <c r="H1046" s="4"/>
    </row>
    <row r="1047" customFormat="false" ht="66" hidden="false" customHeight="false" outlineLevel="0" collapsed="false">
      <c r="A1047" s="4" t="s">
        <v>2291</v>
      </c>
      <c r="B1047" s="4" t="s">
        <v>2292</v>
      </c>
      <c r="C1047" s="4" t="n">
        <v>1</v>
      </c>
      <c r="D1047" s="4" t="n">
        <v>0</v>
      </c>
      <c r="E1047" s="5" t="n">
        <v>0.44</v>
      </c>
      <c r="F1047" s="4" t="n">
        <v>2</v>
      </c>
      <c r="G1047" s="4" t="s">
        <v>2293</v>
      </c>
      <c r="H1047" s="4"/>
    </row>
    <row r="1048" customFormat="false" ht="52.8" hidden="false" customHeight="false" outlineLevel="0" collapsed="false">
      <c r="A1048" s="4" t="s">
        <v>2294</v>
      </c>
      <c r="B1048" s="4" t="s">
        <v>2295</v>
      </c>
      <c r="C1048" s="4" t="n">
        <v>4</v>
      </c>
      <c r="D1048" s="4" t="n">
        <v>0</v>
      </c>
      <c r="E1048" s="5" t="n">
        <v>0.465</v>
      </c>
      <c r="F1048" s="4" t="n">
        <v>4</v>
      </c>
      <c r="G1048" s="4" t="s">
        <v>2296</v>
      </c>
      <c r="H1048" s="4"/>
    </row>
    <row r="1049" customFormat="false" ht="39.6" hidden="false" customHeight="false" outlineLevel="0" collapsed="false">
      <c r="A1049" s="4" t="s">
        <v>2297</v>
      </c>
      <c r="B1049" s="4" t="s">
        <v>2298</v>
      </c>
      <c r="C1049" s="4" t="n">
        <v>5</v>
      </c>
      <c r="D1049" s="4" t="n">
        <v>0</v>
      </c>
      <c r="E1049" s="5" t="n">
        <v>0.432</v>
      </c>
      <c r="F1049" s="4" t="n">
        <v>6</v>
      </c>
      <c r="G1049" s="4" t="s">
        <v>2299</v>
      </c>
      <c r="H1049" s="4"/>
    </row>
    <row r="1050" customFormat="false" ht="66" hidden="false" customHeight="false" outlineLevel="0" collapsed="false">
      <c r="A1050" s="4" t="s">
        <v>2300</v>
      </c>
      <c r="B1050" s="4" t="s">
        <v>2301</v>
      </c>
      <c r="C1050" s="4" t="n">
        <v>10</v>
      </c>
      <c r="D1050" s="4" t="n">
        <v>0</v>
      </c>
      <c r="E1050" s="5" t="n">
        <v>0.445</v>
      </c>
      <c r="F1050" s="4" t="n">
        <v>9</v>
      </c>
      <c r="G1050" s="4" t="s">
        <v>2302</v>
      </c>
      <c r="H1050" s="4"/>
    </row>
    <row r="1051" customFormat="false" ht="39.6" hidden="false" customHeight="false" outlineLevel="0" collapsed="false">
      <c r="A1051" s="4" t="s">
        <v>2303</v>
      </c>
      <c r="B1051" s="4" t="s">
        <v>2304</v>
      </c>
      <c r="C1051" s="4" t="n">
        <v>4</v>
      </c>
      <c r="D1051" s="4" t="n">
        <v>0</v>
      </c>
      <c r="E1051" s="5" t="n">
        <v>0.485</v>
      </c>
      <c r="F1051" s="4" t="n">
        <v>5</v>
      </c>
      <c r="G1051" s="4" t="s">
        <v>2305</v>
      </c>
      <c r="H1051" s="4"/>
    </row>
    <row r="1052" customFormat="false" ht="52.8" hidden="false" customHeight="false" outlineLevel="0" collapsed="false">
      <c r="A1052" s="4" t="s">
        <v>2306</v>
      </c>
      <c r="B1052" s="4" t="s">
        <v>2307</v>
      </c>
      <c r="C1052" s="4" t="n">
        <v>5</v>
      </c>
      <c r="D1052" s="4" t="n">
        <v>0</v>
      </c>
      <c r="E1052" s="5" t="n">
        <v>0.484</v>
      </c>
      <c r="F1052" s="4" t="n">
        <v>1</v>
      </c>
      <c r="G1052" s="4" t="s">
        <v>909</v>
      </c>
      <c r="H1052" s="4" t="s">
        <v>17</v>
      </c>
    </row>
    <row r="1053" customFormat="false" ht="39.6" hidden="false" customHeight="false" outlineLevel="0" collapsed="false">
      <c r="A1053" s="4" t="s">
        <v>2308</v>
      </c>
      <c r="B1053" s="4" t="s">
        <v>1304</v>
      </c>
      <c r="C1053" s="4" t="n">
        <v>2</v>
      </c>
      <c r="D1053" s="4" t="n">
        <v>0</v>
      </c>
      <c r="E1053" s="5" t="n">
        <v>0.49</v>
      </c>
      <c r="F1053" s="4" t="n">
        <v>4</v>
      </c>
      <c r="G1053" s="4" t="s">
        <v>1305</v>
      </c>
      <c r="H1053" s="4"/>
    </row>
    <row r="1054" customFormat="false" ht="39.6" hidden="false" customHeight="false" outlineLevel="0" collapsed="false">
      <c r="A1054" s="4" t="s">
        <v>2309</v>
      </c>
      <c r="B1054" s="4" t="s">
        <v>2310</v>
      </c>
      <c r="C1054" s="4" t="n">
        <v>4</v>
      </c>
      <c r="D1054" s="4" t="n">
        <v>0</v>
      </c>
      <c r="E1054" s="5" t="n">
        <v>0.47</v>
      </c>
      <c r="F1054" s="4" t="n">
        <v>1</v>
      </c>
      <c r="G1054" s="4" t="s">
        <v>109</v>
      </c>
      <c r="H1054" s="4"/>
    </row>
    <row r="1055" customFormat="false" ht="79.2" hidden="false" customHeight="false" outlineLevel="0" collapsed="false">
      <c r="A1055" s="4" t="s">
        <v>2311</v>
      </c>
      <c r="B1055" s="4" t="s">
        <v>2312</v>
      </c>
      <c r="C1055" s="4" t="n">
        <v>9</v>
      </c>
      <c r="D1055" s="4" t="n">
        <v>0</v>
      </c>
      <c r="E1055" s="5" t="n">
        <v>0.516666666666666</v>
      </c>
      <c r="F1055" s="4" t="n">
        <v>1</v>
      </c>
      <c r="G1055" s="4" t="s">
        <v>2313</v>
      </c>
      <c r="H1055" s="4" t="s">
        <v>17</v>
      </c>
    </row>
    <row r="1056" customFormat="false" ht="39.6" hidden="false" customHeight="false" outlineLevel="0" collapsed="false">
      <c r="A1056" s="4" t="s">
        <v>2314</v>
      </c>
      <c r="B1056" s="4" t="s">
        <v>2315</v>
      </c>
      <c r="C1056" s="4" t="n">
        <v>8</v>
      </c>
      <c r="D1056" s="4" t="n">
        <v>0</v>
      </c>
      <c r="E1056" s="5" t="n">
        <v>0.50125</v>
      </c>
      <c r="F1056" s="4" t="n">
        <v>5</v>
      </c>
      <c r="G1056" s="4" t="s">
        <v>2316</v>
      </c>
      <c r="H1056" s="4" t="s">
        <v>17</v>
      </c>
    </row>
    <row r="1057" customFormat="false" ht="39.6" hidden="false" customHeight="false" outlineLevel="0" collapsed="false">
      <c r="A1057" s="4" t="s">
        <v>2317</v>
      </c>
      <c r="B1057" s="4" t="s">
        <v>635</v>
      </c>
      <c r="C1057" s="4" t="n">
        <v>1</v>
      </c>
      <c r="D1057" s="4" t="n">
        <v>0</v>
      </c>
      <c r="E1057" s="5" t="n">
        <v>0.4</v>
      </c>
      <c r="F1057" s="4" t="n">
        <v>0</v>
      </c>
      <c r="G1057" s="4" t="s">
        <v>17</v>
      </c>
      <c r="H1057" s="4"/>
    </row>
    <row r="1058" customFormat="false" ht="52.8" hidden="false" customHeight="false" outlineLevel="0" collapsed="false">
      <c r="A1058" s="4" t="s">
        <v>2318</v>
      </c>
      <c r="B1058" s="4" t="s">
        <v>2319</v>
      </c>
      <c r="C1058" s="4" t="n">
        <v>10</v>
      </c>
      <c r="D1058" s="7" t="n">
        <v>1.07864E-015</v>
      </c>
      <c r="E1058" s="5" t="n">
        <v>0.572</v>
      </c>
      <c r="F1058" s="4" t="n">
        <v>5</v>
      </c>
      <c r="G1058" s="4" t="s">
        <v>2320</v>
      </c>
      <c r="H1058" s="4"/>
    </row>
    <row r="1059" customFormat="false" ht="39.6" hidden="false" customHeight="false" outlineLevel="0" collapsed="false">
      <c r="A1059" s="4" t="s">
        <v>2321</v>
      </c>
      <c r="B1059" s="4" t="s">
        <v>160</v>
      </c>
      <c r="C1059" s="4" t="n">
        <v>10</v>
      </c>
      <c r="D1059" s="7" t="n">
        <v>1.32929E-031</v>
      </c>
      <c r="E1059" s="5" t="n">
        <v>0.667</v>
      </c>
      <c r="F1059" s="4" t="n">
        <v>0</v>
      </c>
      <c r="G1059" s="4" t="s">
        <v>17</v>
      </c>
      <c r="H1059" s="4"/>
    </row>
    <row r="1060" customFormat="false" ht="26.4" hidden="false" customHeight="false" outlineLevel="0" collapsed="false">
      <c r="A1060" s="4" t="s">
        <v>2322</v>
      </c>
      <c r="B1060" s="4" t="s">
        <v>2323</v>
      </c>
      <c r="C1060" s="4" t="n">
        <v>10</v>
      </c>
      <c r="D1060" s="4" t="n">
        <v>0</v>
      </c>
      <c r="E1060" s="5" t="n">
        <v>0.423</v>
      </c>
      <c r="F1060" s="4" t="n">
        <v>0</v>
      </c>
      <c r="G1060" s="4" t="s">
        <v>17</v>
      </c>
      <c r="H1060" s="4"/>
    </row>
    <row r="1061" customFormat="false" ht="92.4" hidden="false" customHeight="false" outlineLevel="0" collapsed="false">
      <c r="A1061" s="4" t="s">
        <v>2324</v>
      </c>
      <c r="B1061" s="4" t="s">
        <v>2325</v>
      </c>
      <c r="C1061" s="4" t="n">
        <v>2</v>
      </c>
      <c r="D1061" s="4" t="n">
        <v>0</v>
      </c>
      <c r="E1061" s="5" t="n">
        <v>0.43</v>
      </c>
      <c r="F1061" s="4" t="n">
        <v>14</v>
      </c>
      <c r="G1061" s="6" t="s">
        <v>2326</v>
      </c>
      <c r="H1061" s="4"/>
    </row>
    <row r="1062" customFormat="false" ht="26.4" hidden="false" customHeight="false" outlineLevel="0" collapsed="false">
      <c r="A1062" s="4" t="s">
        <v>2327</v>
      </c>
      <c r="B1062" s="4" t="s">
        <v>2328</v>
      </c>
      <c r="C1062" s="4" t="n">
        <v>3</v>
      </c>
      <c r="D1062" s="4" t="n">
        <v>0</v>
      </c>
      <c r="E1062" s="5" t="n">
        <v>0.52</v>
      </c>
      <c r="F1062" s="4" t="n">
        <v>0</v>
      </c>
      <c r="G1062" s="4" t="s">
        <v>17</v>
      </c>
      <c r="H1062" s="4"/>
    </row>
    <row r="1063" customFormat="false" ht="52.8" hidden="false" customHeight="false" outlineLevel="0" collapsed="false">
      <c r="A1063" s="4" t="s">
        <v>2329</v>
      </c>
      <c r="B1063" s="4" t="s">
        <v>2330</v>
      </c>
      <c r="C1063" s="4" t="n">
        <v>2</v>
      </c>
      <c r="D1063" s="4" t="n">
        <v>0</v>
      </c>
      <c r="E1063" s="5" t="n">
        <v>0.49</v>
      </c>
      <c r="F1063" s="4" t="n">
        <v>9</v>
      </c>
      <c r="G1063" s="4" t="s">
        <v>2331</v>
      </c>
      <c r="H1063" s="4"/>
    </row>
    <row r="1064" customFormat="false" ht="13.2" hidden="false" customHeight="false" outlineLevel="0" collapsed="false">
      <c r="A1064" s="4" t="s">
        <v>2332</v>
      </c>
      <c r="B1064" s="4" t="s">
        <v>2333</v>
      </c>
      <c r="C1064" s="4" t="n">
        <v>7</v>
      </c>
      <c r="D1064" s="4" t="n">
        <v>0</v>
      </c>
      <c r="E1064" s="5" t="n">
        <v>0.45</v>
      </c>
      <c r="F1064" s="4" t="n">
        <v>0</v>
      </c>
      <c r="G1064" s="4" t="s">
        <v>17</v>
      </c>
      <c r="H1064" s="4"/>
    </row>
    <row r="1065" customFormat="false" ht="39.6" hidden="false" customHeight="false" outlineLevel="0" collapsed="false">
      <c r="A1065" s="4" t="s">
        <v>2334</v>
      </c>
      <c r="B1065" s="4" t="s">
        <v>2335</v>
      </c>
      <c r="C1065" s="4" t="n">
        <v>8</v>
      </c>
      <c r="D1065" s="4" t="n">
        <v>0</v>
      </c>
      <c r="E1065" s="5" t="n">
        <v>0.4525</v>
      </c>
      <c r="F1065" s="4" t="n">
        <v>7</v>
      </c>
      <c r="G1065" s="4" t="s">
        <v>2336</v>
      </c>
      <c r="H1065" s="4"/>
    </row>
    <row r="1066" customFormat="false" ht="52.8" hidden="false" customHeight="false" outlineLevel="0" collapsed="false">
      <c r="A1066" s="4" t="s">
        <v>2337</v>
      </c>
      <c r="B1066" s="4" t="s">
        <v>2338</v>
      </c>
      <c r="C1066" s="4" t="n">
        <v>10</v>
      </c>
      <c r="D1066" s="7" t="n">
        <v>7.72488E-016</v>
      </c>
      <c r="E1066" s="5" t="n">
        <v>0.497</v>
      </c>
      <c r="F1066" s="4" t="n">
        <v>0</v>
      </c>
      <c r="G1066" s="4" t="s">
        <v>17</v>
      </c>
      <c r="H1066" s="4"/>
    </row>
    <row r="1067" customFormat="false" ht="13.2" hidden="false" customHeight="false" outlineLevel="0" collapsed="false">
      <c r="A1067" s="4" t="s">
        <v>2339</v>
      </c>
      <c r="B1067" s="4" t="s">
        <v>1656</v>
      </c>
      <c r="C1067" s="4" t="n">
        <v>7</v>
      </c>
      <c r="D1067" s="4" t="n">
        <v>0</v>
      </c>
      <c r="E1067" s="5" t="n">
        <v>0.478571428571428</v>
      </c>
      <c r="F1067" s="4" t="n">
        <v>0</v>
      </c>
      <c r="G1067" s="4" t="s">
        <v>17</v>
      </c>
      <c r="H1067" s="4"/>
    </row>
    <row r="1068" customFormat="false" ht="26.4" hidden="false" customHeight="false" outlineLevel="0" collapsed="false">
      <c r="A1068" s="4" t="s">
        <v>2340</v>
      </c>
      <c r="B1068" s="4" t="s">
        <v>2341</v>
      </c>
      <c r="C1068" s="4" t="n">
        <v>4</v>
      </c>
      <c r="D1068" s="4" t="n">
        <v>0</v>
      </c>
      <c r="E1068" s="5" t="n">
        <v>0.4975</v>
      </c>
      <c r="F1068" s="4" t="n">
        <v>0</v>
      </c>
      <c r="G1068" s="4" t="s">
        <v>17</v>
      </c>
      <c r="H1068" s="4"/>
    </row>
    <row r="1069" customFormat="false" ht="26.4" hidden="false" customHeight="false" outlineLevel="0" collapsed="false">
      <c r="A1069" s="4" t="s">
        <v>2342</v>
      </c>
      <c r="B1069" s="4" t="s">
        <v>2343</v>
      </c>
      <c r="C1069" s="4" t="n">
        <v>4</v>
      </c>
      <c r="D1069" s="4" t="n">
        <v>0</v>
      </c>
      <c r="E1069" s="5" t="n">
        <v>0.49</v>
      </c>
      <c r="F1069" s="4" t="n">
        <v>0</v>
      </c>
      <c r="G1069" s="4" t="s">
        <v>17</v>
      </c>
      <c r="H1069" s="4"/>
    </row>
    <row r="1070" customFormat="false" ht="39.6" hidden="false" customHeight="false" outlineLevel="0" collapsed="false">
      <c r="A1070" s="4" t="s">
        <v>2344</v>
      </c>
      <c r="B1070" s="4" t="s">
        <v>305</v>
      </c>
      <c r="C1070" s="4" t="n">
        <v>10</v>
      </c>
      <c r="D1070" s="4" t="n">
        <v>0</v>
      </c>
      <c r="E1070" s="5" t="n">
        <v>0.583</v>
      </c>
      <c r="F1070" s="4" t="n">
        <v>1</v>
      </c>
      <c r="G1070" s="4" t="s">
        <v>866</v>
      </c>
      <c r="H1070" s="4" t="s">
        <v>17</v>
      </c>
    </row>
    <row r="1071" customFormat="false" ht="39.6" hidden="false" customHeight="false" outlineLevel="0" collapsed="false">
      <c r="A1071" s="4" t="s">
        <v>2345</v>
      </c>
      <c r="B1071" s="4" t="s">
        <v>2346</v>
      </c>
      <c r="C1071" s="4" t="n">
        <v>6</v>
      </c>
      <c r="D1071" s="4" t="n">
        <v>0</v>
      </c>
      <c r="E1071" s="5" t="n">
        <v>0.403333333333333</v>
      </c>
      <c r="F1071" s="4" t="n">
        <v>0</v>
      </c>
      <c r="G1071" s="4" t="s">
        <v>17</v>
      </c>
      <c r="H1071" s="4"/>
    </row>
    <row r="1072" customFormat="false" ht="13.2" hidden="false" customHeight="false" outlineLevel="0" collapsed="false">
      <c r="A1072" s="4" t="s">
        <v>2347</v>
      </c>
      <c r="B1072" s="4" t="s">
        <v>2348</v>
      </c>
      <c r="C1072" s="4" t="n">
        <v>6</v>
      </c>
      <c r="D1072" s="4" t="n">
        <v>0</v>
      </c>
      <c r="E1072" s="5" t="n">
        <v>0.473333333333333</v>
      </c>
      <c r="F1072" s="4" t="n">
        <v>0</v>
      </c>
      <c r="G1072" s="4" t="s">
        <v>17</v>
      </c>
      <c r="H1072" s="4"/>
    </row>
    <row r="1073" customFormat="false" ht="52.8" hidden="false" customHeight="false" outlineLevel="0" collapsed="false">
      <c r="A1073" s="4" t="s">
        <v>2349</v>
      </c>
      <c r="B1073" s="4" t="s">
        <v>2350</v>
      </c>
      <c r="C1073" s="4" t="n">
        <v>5</v>
      </c>
      <c r="D1073" s="4" t="n">
        <v>0</v>
      </c>
      <c r="E1073" s="5" t="n">
        <v>0.504</v>
      </c>
      <c r="F1073" s="4" t="n">
        <v>0</v>
      </c>
      <c r="G1073" s="4" t="s">
        <v>17</v>
      </c>
      <c r="H1073" s="4"/>
    </row>
    <row r="1074" customFormat="false" ht="66" hidden="false" customHeight="false" outlineLevel="0" collapsed="false">
      <c r="A1074" s="4" t="s">
        <v>2351</v>
      </c>
      <c r="B1074" s="4" t="s">
        <v>2352</v>
      </c>
      <c r="C1074" s="4" t="n">
        <v>3</v>
      </c>
      <c r="D1074" s="4" t="n">
        <v>0</v>
      </c>
      <c r="E1074" s="5" t="n">
        <v>0.46</v>
      </c>
      <c r="F1074" s="4" t="n">
        <v>9</v>
      </c>
      <c r="G1074" s="4" t="s">
        <v>14</v>
      </c>
      <c r="H1074" s="4"/>
    </row>
    <row r="1075" customFormat="false" ht="39.6" hidden="false" customHeight="false" outlineLevel="0" collapsed="false">
      <c r="A1075" s="4" t="s">
        <v>2353</v>
      </c>
      <c r="B1075" s="4" t="s">
        <v>399</v>
      </c>
      <c r="C1075" s="4" t="n">
        <v>4</v>
      </c>
      <c r="D1075" s="4" t="n">
        <v>0</v>
      </c>
      <c r="E1075" s="5" t="n">
        <v>0.445</v>
      </c>
      <c r="F1075" s="4" t="n">
        <v>3</v>
      </c>
      <c r="G1075" s="4" t="s">
        <v>2354</v>
      </c>
      <c r="H1075" s="4"/>
    </row>
    <row r="1076" customFormat="false" ht="26.4" hidden="false" customHeight="false" outlineLevel="0" collapsed="false">
      <c r="A1076" s="4" t="s">
        <v>2355</v>
      </c>
      <c r="B1076" s="4" t="s">
        <v>2356</v>
      </c>
      <c r="C1076" s="4" t="n">
        <v>7</v>
      </c>
      <c r="D1076" s="4" t="n">
        <v>0</v>
      </c>
      <c r="E1076" s="5" t="n">
        <v>0.492857142857142</v>
      </c>
      <c r="F1076" s="4" t="n">
        <v>1</v>
      </c>
      <c r="G1076" s="4" t="s">
        <v>909</v>
      </c>
      <c r="H1076" s="4" t="s">
        <v>17</v>
      </c>
    </row>
    <row r="1077" customFormat="false" ht="39.6" hidden="false" customHeight="false" outlineLevel="0" collapsed="false">
      <c r="A1077" s="4" t="s">
        <v>2357</v>
      </c>
      <c r="B1077" s="4" t="s">
        <v>2358</v>
      </c>
      <c r="C1077" s="4" t="n">
        <v>10</v>
      </c>
      <c r="D1077" s="7" t="n">
        <v>3.3359E-050</v>
      </c>
      <c r="E1077" s="5" t="n">
        <v>0.957</v>
      </c>
      <c r="F1077" s="4" t="n">
        <v>3</v>
      </c>
      <c r="G1077" s="4" t="s">
        <v>2359</v>
      </c>
      <c r="H1077" s="4" t="s">
        <v>17</v>
      </c>
    </row>
    <row r="1078" customFormat="false" ht="26.4" hidden="false" customHeight="false" outlineLevel="0" collapsed="false">
      <c r="A1078" s="4" t="s">
        <v>2360</v>
      </c>
      <c r="B1078" s="4" t="s">
        <v>56</v>
      </c>
      <c r="C1078" s="4" t="n">
        <v>10</v>
      </c>
      <c r="D1078" s="7" t="n">
        <v>1.40307E-069</v>
      </c>
      <c r="E1078" s="5" t="n">
        <v>0.835</v>
      </c>
      <c r="F1078" s="4" t="n">
        <v>0</v>
      </c>
      <c r="G1078" s="4" t="s">
        <v>17</v>
      </c>
      <c r="H1078" s="4"/>
    </row>
    <row r="1079" customFormat="false" ht="26.4" hidden="false" customHeight="false" outlineLevel="0" collapsed="false">
      <c r="A1079" s="4" t="s">
        <v>2361</v>
      </c>
      <c r="B1079" s="4" t="s">
        <v>2362</v>
      </c>
      <c r="C1079" s="4" t="n">
        <v>10</v>
      </c>
      <c r="D1079" s="7" t="n">
        <v>1.43383E-022</v>
      </c>
      <c r="E1079" s="5" t="n">
        <v>0.905</v>
      </c>
      <c r="F1079" s="4" t="n">
        <v>0</v>
      </c>
      <c r="G1079" s="4" t="s">
        <v>17</v>
      </c>
      <c r="H1079" s="4"/>
    </row>
    <row r="1080" customFormat="false" ht="26.4" hidden="false" customHeight="false" outlineLevel="0" collapsed="false">
      <c r="A1080" s="4" t="s">
        <v>2363</v>
      </c>
      <c r="B1080" s="4" t="s">
        <v>2364</v>
      </c>
      <c r="C1080" s="4" t="n">
        <v>10</v>
      </c>
      <c r="D1080" s="7" t="n">
        <v>2.29917E-069</v>
      </c>
      <c r="E1080" s="5" t="n">
        <v>0.594</v>
      </c>
      <c r="F1080" s="4" t="n">
        <v>0</v>
      </c>
      <c r="G1080" s="4" t="s">
        <v>17</v>
      </c>
      <c r="H1080" s="4"/>
    </row>
    <row r="1081" customFormat="false" ht="26.4" hidden="false" customHeight="false" outlineLevel="0" collapsed="false">
      <c r="A1081" s="4" t="s">
        <v>2365</v>
      </c>
      <c r="B1081" s="4" t="s">
        <v>2366</v>
      </c>
      <c r="C1081" s="4" t="n">
        <v>5</v>
      </c>
      <c r="D1081" s="4" t="n">
        <v>0</v>
      </c>
      <c r="E1081" s="5" t="n">
        <v>0.478</v>
      </c>
      <c r="F1081" s="4" t="n">
        <v>0</v>
      </c>
      <c r="G1081" s="4" t="s">
        <v>17</v>
      </c>
      <c r="H1081" s="4"/>
    </row>
    <row r="1082" customFormat="false" ht="39.6" hidden="false" customHeight="false" outlineLevel="0" collapsed="false">
      <c r="A1082" s="4" t="s">
        <v>2367</v>
      </c>
      <c r="B1082" s="4" t="s">
        <v>2368</v>
      </c>
      <c r="C1082" s="4" t="n">
        <v>1</v>
      </c>
      <c r="D1082" s="4" t="n">
        <v>0</v>
      </c>
      <c r="E1082" s="5" t="n">
        <v>0.42</v>
      </c>
      <c r="F1082" s="4" t="n">
        <v>0</v>
      </c>
      <c r="G1082" s="4" t="s">
        <v>17</v>
      </c>
      <c r="H1082" s="4"/>
    </row>
    <row r="1083" customFormat="false" ht="66" hidden="false" customHeight="false" outlineLevel="0" collapsed="false">
      <c r="A1083" s="4" t="s">
        <v>2369</v>
      </c>
      <c r="B1083" s="4" t="s">
        <v>2370</v>
      </c>
      <c r="C1083" s="4" t="n">
        <v>9</v>
      </c>
      <c r="D1083" s="4" t="n">
        <v>0</v>
      </c>
      <c r="E1083" s="5" t="n">
        <v>0.47</v>
      </c>
      <c r="F1083" s="4" t="n">
        <v>9</v>
      </c>
      <c r="G1083" s="6" t="s">
        <v>2371</v>
      </c>
      <c r="H1083" s="4" t="s">
        <v>17</v>
      </c>
    </row>
    <row r="1084" customFormat="false" ht="52.8" hidden="false" customHeight="false" outlineLevel="0" collapsed="false">
      <c r="A1084" s="4" t="s">
        <v>2372</v>
      </c>
      <c r="B1084" s="4" t="s">
        <v>2373</v>
      </c>
      <c r="C1084" s="4" t="n">
        <v>10</v>
      </c>
      <c r="D1084" s="4" t="n">
        <v>0</v>
      </c>
      <c r="E1084" s="5" t="n">
        <v>0.568</v>
      </c>
      <c r="F1084" s="4" t="n">
        <v>0</v>
      </c>
      <c r="G1084" s="4" t="s">
        <v>17</v>
      </c>
      <c r="H1084" s="4"/>
    </row>
    <row r="1085" customFormat="false" ht="92.4" hidden="false" customHeight="false" outlineLevel="0" collapsed="false">
      <c r="A1085" s="4" t="s">
        <v>2374</v>
      </c>
      <c r="B1085" s="4" t="s">
        <v>2375</v>
      </c>
      <c r="C1085" s="4" t="n">
        <v>1</v>
      </c>
      <c r="D1085" s="4" t="n">
        <v>0</v>
      </c>
      <c r="E1085" s="5" t="n">
        <v>0.36</v>
      </c>
      <c r="F1085" s="4" t="n">
        <v>6</v>
      </c>
      <c r="G1085" s="4" t="s">
        <v>2376</v>
      </c>
      <c r="H1085" s="4"/>
    </row>
    <row r="1086" customFormat="false" ht="26.4" hidden="false" customHeight="false" outlineLevel="0" collapsed="false">
      <c r="A1086" s="4" t="s">
        <v>2377</v>
      </c>
      <c r="B1086" s="4" t="s">
        <v>56</v>
      </c>
      <c r="C1086" s="4" t="n">
        <v>10</v>
      </c>
      <c r="D1086" s="4" t="n">
        <v>0</v>
      </c>
      <c r="E1086" s="5" t="n">
        <v>0.636</v>
      </c>
      <c r="F1086" s="4" t="n">
        <v>0</v>
      </c>
      <c r="G1086" s="4" t="s">
        <v>17</v>
      </c>
      <c r="H1086" s="4"/>
    </row>
    <row r="1087" customFormat="false" ht="52.8" hidden="false" customHeight="false" outlineLevel="0" collapsed="false">
      <c r="A1087" s="4" t="s">
        <v>2378</v>
      </c>
      <c r="B1087" s="4" t="s">
        <v>2379</v>
      </c>
      <c r="C1087" s="4" t="n">
        <v>6</v>
      </c>
      <c r="D1087" s="4" t="n">
        <v>0</v>
      </c>
      <c r="E1087" s="5" t="n">
        <v>0.48</v>
      </c>
      <c r="F1087" s="4" t="n">
        <v>4</v>
      </c>
      <c r="G1087" s="4" t="s">
        <v>2380</v>
      </c>
      <c r="H1087" s="4" t="s">
        <v>17</v>
      </c>
    </row>
    <row r="1088" customFormat="false" ht="52.8" hidden="false" customHeight="false" outlineLevel="0" collapsed="false">
      <c r="A1088" s="4" t="s">
        <v>2381</v>
      </c>
      <c r="B1088" s="4" t="s">
        <v>2382</v>
      </c>
      <c r="C1088" s="4" t="n">
        <v>3</v>
      </c>
      <c r="D1088" s="7" t="n">
        <v>4.17868E-007</v>
      </c>
      <c r="E1088" s="5" t="n">
        <v>0.726666666666666</v>
      </c>
      <c r="F1088" s="4" t="n">
        <v>0</v>
      </c>
      <c r="G1088" s="4" t="s">
        <v>17</v>
      </c>
      <c r="H1088" s="4"/>
    </row>
    <row r="1089" customFormat="false" ht="52.8" hidden="false" customHeight="false" outlineLevel="0" collapsed="false">
      <c r="A1089" s="4" t="s">
        <v>2383</v>
      </c>
      <c r="B1089" s="4" t="s">
        <v>2384</v>
      </c>
      <c r="C1089" s="4" t="n">
        <v>3</v>
      </c>
      <c r="D1089" s="4" t="n">
        <v>0</v>
      </c>
      <c r="E1089" s="5" t="n">
        <v>0.443333333333333</v>
      </c>
      <c r="F1089" s="4" t="n">
        <v>5</v>
      </c>
      <c r="G1089" s="4" t="s">
        <v>2385</v>
      </c>
      <c r="H1089" s="4"/>
    </row>
    <row r="1090" customFormat="false" ht="39.6" hidden="false" customHeight="false" outlineLevel="0" collapsed="false">
      <c r="A1090" s="4" t="s">
        <v>2386</v>
      </c>
      <c r="B1090" s="4" t="s">
        <v>2387</v>
      </c>
      <c r="C1090" s="4" t="n">
        <v>4</v>
      </c>
      <c r="D1090" s="4" t="n">
        <v>0</v>
      </c>
      <c r="E1090" s="5" t="n">
        <v>0.4175</v>
      </c>
      <c r="F1090" s="4" t="n">
        <v>5</v>
      </c>
      <c r="G1090" s="4" t="s">
        <v>2388</v>
      </c>
      <c r="H1090" s="4"/>
    </row>
    <row r="1091" customFormat="false" ht="39.6" hidden="false" customHeight="false" outlineLevel="0" collapsed="false">
      <c r="A1091" s="4" t="s">
        <v>2389</v>
      </c>
      <c r="B1091" s="4" t="s">
        <v>2085</v>
      </c>
      <c r="C1091" s="4" t="n">
        <v>1</v>
      </c>
      <c r="D1091" s="4" t="n">
        <v>0</v>
      </c>
      <c r="E1091" s="5" t="n">
        <v>0.49</v>
      </c>
      <c r="F1091" s="4" t="n">
        <v>0</v>
      </c>
      <c r="G1091" s="4" t="s">
        <v>17</v>
      </c>
      <c r="H1091" s="4"/>
    </row>
    <row r="1092" customFormat="false" ht="118.8" hidden="false" customHeight="false" outlineLevel="0" collapsed="false">
      <c r="A1092" s="4" t="s">
        <v>2390</v>
      </c>
      <c r="B1092" s="4" t="s">
        <v>2391</v>
      </c>
      <c r="C1092" s="4" t="n">
        <v>4</v>
      </c>
      <c r="D1092" s="4" t="n">
        <v>0</v>
      </c>
      <c r="E1092" s="5" t="n">
        <v>0.4775</v>
      </c>
      <c r="F1092" s="4" t="n">
        <v>13</v>
      </c>
      <c r="G1092" s="6" t="s">
        <v>2392</v>
      </c>
      <c r="H1092" s="4"/>
    </row>
    <row r="1093" customFormat="false" ht="26.4" hidden="false" customHeight="false" outlineLevel="0" collapsed="false">
      <c r="A1093" s="4" t="s">
        <v>2393</v>
      </c>
      <c r="B1093" s="4" t="s">
        <v>206</v>
      </c>
      <c r="C1093" s="4" t="n">
        <v>10</v>
      </c>
      <c r="D1093" s="4" t="n">
        <v>0</v>
      </c>
      <c r="E1093" s="5" t="n">
        <v>0.522</v>
      </c>
      <c r="F1093" s="4" t="n">
        <v>0</v>
      </c>
      <c r="G1093" s="4" t="s">
        <v>17</v>
      </c>
      <c r="H1093" s="4"/>
    </row>
    <row r="1094" customFormat="false" ht="26.4" hidden="false" customHeight="false" outlineLevel="0" collapsed="false">
      <c r="A1094" s="4" t="s">
        <v>2394</v>
      </c>
      <c r="B1094" s="4" t="s">
        <v>2395</v>
      </c>
      <c r="C1094" s="4" t="n">
        <v>3</v>
      </c>
      <c r="D1094" s="4" t="n">
        <v>0</v>
      </c>
      <c r="E1094" s="5" t="n">
        <v>0.503333333333333</v>
      </c>
      <c r="F1094" s="4" t="n">
        <v>0</v>
      </c>
      <c r="G1094" s="4" t="s">
        <v>17</v>
      </c>
      <c r="H1094" s="4"/>
    </row>
    <row r="1095" customFormat="false" ht="52.8" hidden="false" customHeight="false" outlineLevel="0" collapsed="false">
      <c r="A1095" s="4" t="s">
        <v>2396</v>
      </c>
      <c r="B1095" s="4" t="s">
        <v>2397</v>
      </c>
      <c r="C1095" s="4" t="n">
        <v>3</v>
      </c>
      <c r="D1095" s="4" t="n">
        <v>0</v>
      </c>
      <c r="E1095" s="5" t="n">
        <v>0.53</v>
      </c>
      <c r="F1095" s="4" t="n">
        <v>6</v>
      </c>
      <c r="G1095" s="4" t="s">
        <v>2398</v>
      </c>
      <c r="H1095" s="4"/>
    </row>
    <row r="1096" customFormat="false" ht="79.2" hidden="false" customHeight="false" outlineLevel="0" collapsed="false">
      <c r="A1096" s="4" t="s">
        <v>2399</v>
      </c>
      <c r="B1096" s="4" t="s">
        <v>2400</v>
      </c>
      <c r="C1096" s="4" t="n">
        <v>3</v>
      </c>
      <c r="D1096" s="4" t="n">
        <v>0</v>
      </c>
      <c r="E1096" s="5" t="n">
        <v>0.44</v>
      </c>
      <c r="F1096" s="4" t="n">
        <v>0</v>
      </c>
      <c r="G1096" s="4" t="s">
        <v>17</v>
      </c>
      <c r="H1096" s="4"/>
    </row>
    <row r="1097" customFormat="false" ht="26.4" hidden="false" customHeight="false" outlineLevel="0" collapsed="false">
      <c r="A1097" s="4" t="s">
        <v>2401</v>
      </c>
      <c r="B1097" s="4" t="s">
        <v>1544</v>
      </c>
      <c r="C1097" s="4" t="n">
        <v>2</v>
      </c>
      <c r="D1097" s="4" t="n">
        <v>0</v>
      </c>
      <c r="E1097" s="5" t="n">
        <v>0.635</v>
      </c>
      <c r="F1097" s="4" t="n">
        <v>0</v>
      </c>
      <c r="G1097" s="4" t="s">
        <v>17</v>
      </c>
      <c r="H1097" s="4"/>
    </row>
    <row r="1098" customFormat="false" ht="39.6" hidden="false" customHeight="false" outlineLevel="0" collapsed="false">
      <c r="A1098" s="4" t="s">
        <v>2402</v>
      </c>
      <c r="B1098" s="4" t="s">
        <v>662</v>
      </c>
      <c r="C1098" s="4" t="n">
        <v>8</v>
      </c>
      <c r="D1098" s="4" t="n">
        <v>0</v>
      </c>
      <c r="E1098" s="5" t="n">
        <v>0.5</v>
      </c>
      <c r="F1098" s="4" t="n">
        <v>0</v>
      </c>
      <c r="G1098" s="4" t="s">
        <v>17</v>
      </c>
      <c r="H1098" s="4"/>
    </row>
    <row r="1099" customFormat="false" ht="39.6" hidden="false" customHeight="false" outlineLevel="0" collapsed="false">
      <c r="A1099" s="4" t="s">
        <v>2403</v>
      </c>
      <c r="B1099" s="4" t="s">
        <v>2404</v>
      </c>
      <c r="C1099" s="4" t="n">
        <v>5</v>
      </c>
      <c r="D1099" s="4" t="n">
        <v>0</v>
      </c>
      <c r="E1099" s="5" t="n">
        <v>0.528</v>
      </c>
      <c r="F1099" s="4" t="n">
        <v>2</v>
      </c>
      <c r="G1099" s="4" t="s">
        <v>2239</v>
      </c>
      <c r="H1099" s="4"/>
    </row>
    <row r="1100" customFormat="false" ht="52.8" hidden="false" customHeight="false" outlineLevel="0" collapsed="false">
      <c r="A1100" s="4" t="s">
        <v>2405</v>
      </c>
      <c r="B1100" s="4" t="s">
        <v>2406</v>
      </c>
      <c r="C1100" s="4" t="n">
        <v>5</v>
      </c>
      <c r="D1100" s="4" t="n">
        <v>0</v>
      </c>
      <c r="E1100" s="5" t="n">
        <v>0.408</v>
      </c>
      <c r="F1100" s="4" t="n">
        <v>0</v>
      </c>
      <c r="G1100" s="4" t="s">
        <v>17</v>
      </c>
      <c r="H1100" s="4"/>
    </row>
    <row r="1101" customFormat="false" ht="26.4" hidden="false" customHeight="false" outlineLevel="0" collapsed="false">
      <c r="A1101" s="4" t="s">
        <v>2407</v>
      </c>
      <c r="B1101" s="4" t="s">
        <v>2408</v>
      </c>
      <c r="C1101" s="4" t="n">
        <v>2</v>
      </c>
      <c r="D1101" s="4" t="n">
        <v>0</v>
      </c>
      <c r="E1101" s="5" t="n">
        <v>0.45</v>
      </c>
      <c r="F1101" s="4" t="n">
        <v>0</v>
      </c>
      <c r="G1101" s="4" t="s">
        <v>17</v>
      </c>
      <c r="H1101" s="4"/>
    </row>
    <row r="1102" customFormat="false" ht="26.4" hidden="false" customHeight="false" outlineLevel="0" collapsed="false">
      <c r="A1102" s="4" t="s">
        <v>2409</v>
      </c>
      <c r="B1102" s="4" t="s">
        <v>1471</v>
      </c>
      <c r="C1102" s="4" t="n">
        <v>8</v>
      </c>
      <c r="D1102" s="4" t="n">
        <v>0</v>
      </c>
      <c r="E1102" s="5" t="n">
        <v>0.44</v>
      </c>
      <c r="F1102" s="4" t="n">
        <v>3</v>
      </c>
      <c r="G1102" s="4" t="s">
        <v>2410</v>
      </c>
      <c r="H1102" s="4" t="s">
        <v>17</v>
      </c>
    </row>
    <row r="1103" customFormat="false" ht="26.4" hidden="false" customHeight="false" outlineLevel="0" collapsed="false">
      <c r="A1103" s="4" t="s">
        <v>2411</v>
      </c>
      <c r="B1103" s="4" t="s">
        <v>2412</v>
      </c>
      <c r="C1103" s="4" t="n">
        <v>10</v>
      </c>
      <c r="D1103" s="4" t="n">
        <v>0</v>
      </c>
      <c r="E1103" s="5" t="n">
        <v>0.661</v>
      </c>
      <c r="F1103" s="4" t="n">
        <v>1</v>
      </c>
      <c r="G1103" s="4" t="s">
        <v>504</v>
      </c>
      <c r="H1103" s="4" t="s">
        <v>17</v>
      </c>
    </row>
    <row r="1104" customFormat="false" ht="52.8" hidden="false" customHeight="false" outlineLevel="0" collapsed="false">
      <c r="A1104" s="4" t="s">
        <v>2413</v>
      </c>
      <c r="B1104" s="4" t="s">
        <v>2414</v>
      </c>
      <c r="C1104" s="4" t="n">
        <v>9</v>
      </c>
      <c r="D1104" s="4" t="n">
        <v>0</v>
      </c>
      <c r="E1104" s="5" t="n">
        <v>0.454444444444444</v>
      </c>
      <c r="F1104" s="4" t="n">
        <v>7</v>
      </c>
      <c r="G1104" s="4" t="s">
        <v>2415</v>
      </c>
      <c r="H1104" s="4"/>
    </row>
    <row r="1105" customFormat="false" ht="66" hidden="false" customHeight="false" outlineLevel="0" collapsed="false">
      <c r="A1105" s="4" t="s">
        <v>2416</v>
      </c>
      <c r="B1105" s="4" t="s">
        <v>921</v>
      </c>
      <c r="C1105" s="4" t="n">
        <v>9</v>
      </c>
      <c r="D1105" s="4" t="n">
        <v>0</v>
      </c>
      <c r="E1105" s="5" t="n">
        <v>0.431111111111111</v>
      </c>
      <c r="F1105" s="4" t="n">
        <v>8</v>
      </c>
      <c r="G1105" s="4" t="s">
        <v>2417</v>
      </c>
      <c r="H1105" s="4"/>
    </row>
    <row r="1106" customFormat="false" ht="26.4" hidden="false" customHeight="false" outlineLevel="0" collapsed="false">
      <c r="A1106" s="4" t="s">
        <v>2418</v>
      </c>
      <c r="B1106" s="4" t="s">
        <v>56</v>
      </c>
      <c r="C1106" s="4" t="n">
        <v>10</v>
      </c>
      <c r="D1106" s="7" t="n">
        <v>1.6289E-021</v>
      </c>
      <c r="E1106" s="5" t="n">
        <v>0.52</v>
      </c>
      <c r="F1106" s="4" t="n">
        <v>0</v>
      </c>
      <c r="G1106" s="4" t="s">
        <v>17</v>
      </c>
      <c r="H1106" s="4"/>
    </row>
    <row r="1107" customFormat="false" ht="105.6" hidden="false" customHeight="false" outlineLevel="0" collapsed="false">
      <c r="A1107" s="4" t="s">
        <v>2419</v>
      </c>
      <c r="B1107" s="4" t="s">
        <v>2420</v>
      </c>
      <c r="C1107" s="4" t="n">
        <v>4</v>
      </c>
      <c r="D1107" s="4" t="n">
        <v>0</v>
      </c>
      <c r="E1107" s="5" t="n">
        <v>0.5</v>
      </c>
      <c r="F1107" s="4" t="n">
        <v>13</v>
      </c>
      <c r="G1107" s="6" t="s">
        <v>2421</v>
      </c>
      <c r="H1107" s="4"/>
    </row>
    <row r="1108" customFormat="false" ht="26.4" hidden="false" customHeight="false" outlineLevel="0" collapsed="false">
      <c r="A1108" s="4" t="s">
        <v>2422</v>
      </c>
      <c r="B1108" s="4" t="s">
        <v>2423</v>
      </c>
      <c r="C1108" s="4" t="n">
        <v>2</v>
      </c>
      <c r="D1108" s="4" t="n">
        <v>0</v>
      </c>
      <c r="E1108" s="5" t="n">
        <v>0.47</v>
      </c>
      <c r="F1108" s="4" t="n">
        <v>0</v>
      </c>
      <c r="G1108" s="4" t="s">
        <v>17</v>
      </c>
      <c r="H1108" s="4"/>
    </row>
    <row r="1109" customFormat="false" ht="26.4" hidden="false" customHeight="false" outlineLevel="0" collapsed="false">
      <c r="A1109" s="4" t="s">
        <v>2424</v>
      </c>
      <c r="B1109" s="4" t="s">
        <v>2425</v>
      </c>
      <c r="C1109" s="4" t="n">
        <v>6</v>
      </c>
      <c r="D1109" s="4" t="n">
        <v>0</v>
      </c>
      <c r="E1109" s="5" t="n">
        <v>0.511666666666666</v>
      </c>
      <c r="F1109" s="4" t="n">
        <v>0</v>
      </c>
      <c r="G1109" s="4" t="s">
        <v>17</v>
      </c>
      <c r="H1109" s="4"/>
    </row>
    <row r="1110" customFormat="false" ht="26.4" hidden="false" customHeight="false" outlineLevel="0" collapsed="false">
      <c r="A1110" s="4" t="s">
        <v>2426</v>
      </c>
      <c r="B1110" s="4" t="s">
        <v>2427</v>
      </c>
      <c r="C1110" s="4" t="n">
        <v>8</v>
      </c>
      <c r="D1110" s="4" t="n">
        <v>0</v>
      </c>
      <c r="E1110" s="5" t="n">
        <v>0.46375</v>
      </c>
      <c r="F1110" s="4" t="n">
        <v>3</v>
      </c>
      <c r="G1110" s="4" t="s">
        <v>2428</v>
      </c>
      <c r="H1110" s="4" t="s">
        <v>17</v>
      </c>
    </row>
    <row r="1111" customFormat="false" ht="26.4" hidden="false" customHeight="false" outlineLevel="0" collapsed="false">
      <c r="A1111" s="4" t="s">
        <v>2429</v>
      </c>
      <c r="B1111" s="4" t="s">
        <v>2430</v>
      </c>
      <c r="C1111" s="4" t="n">
        <v>8</v>
      </c>
      <c r="D1111" s="4" t="n">
        <v>0</v>
      </c>
      <c r="E1111" s="5" t="n">
        <v>0.48125</v>
      </c>
      <c r="F1111" s="4" t="n">
        <v>1</v>
      </c>
      <c r="G1111" s="4" t="s">
        <v>909</v>
      </c>
      <c r="H1111" s="4" t="s">
        <v>17</v>
      </c>
    </row>
    <row r="1112" customFormat="false" ht="26.4" hidden="false" customHeight="false" outlineLevel="0" collapsed="false">
      <c r="A1112" s="4" t="s">
        <v>2431</v>
      </c>
      <c r="B1112" s="4" t="s">
        <v>2432</v>
      </c>
      <c r="C1112" s="4" t="n">
        <v>6</v>
      </c>
      <c r="D1112" s="4" t="n">
        <v>0</v>
      </c>
      <c r="E1112" s="5" t="n">
        <v>0.451666666666666</v>
      </c>
      <c r="F1112" s="4" t="n">
        <v>1</v>
      </c>
      <c r="G1112" s="4" t="s">
        <v>235</v>
      </c>
      <c r="H1112" s="4" t="s">
        <v>17</v>
      </c>
    </row>
    <row r="1113" customFormat="false" ht="26.4" hidden="false" customHeight="false" outlineLevel="0" collapsed="false">
      <c r="A1113" s="4" t="s">
        <v>2433</v>
      </c>
      <c r="B1113" s="4" t="s">
        <v>2434</v>
      </c>
      <c r="C1113" s="4" t="n">
        <v>10</v>
      </c>
      <c r="D1113" s="7" t="n">
        <v>2.45499E-050</v>
      </c>
      <c r="E1113" s="5" t="n">
        <v>0.617</v>
      </c>
      <c r="F1113" s="4" t="n">
        <v>0</v>
      </c>
      <c r="G1113" s="4" t="s">
        <v>17</v>
      </c>
      <c r="H1113" s="4"/>
    </row>
    <row r="1114" customFormat="false" ht="26.4" hidden="false" customHeight="false" outlineLevel="0" collapsed="false">
      <c r="A1114" s="4" t="s">
        <v>2435</v>
      </c>
      <c r="B1114" s="4" t="s">
        <v>339</v>
      </c>
      <c r="C1114" s="4" t="n">
        <v>10</v>
      </c>
      <c r="D1114" s="7" t="n">
        <v>1.06966E-011</v>
      </c>
      <c r="E1114" s="5" t="n">
        <v>0.717</v>
      </c>
      <c r="F1114" s="4" t="n">
        <v>1</v>
      </c>
      <c r="G1114" s="4" t="s">
        <v>479</v>
      </c>
      <c r="H1114" s="4" t="s">
        <v>17</v>
      </c>
    </row>
    <row r="1115" customFormat="false" ht="39.6" hidden="false" customHeight="false" outlineLevel="0" collapsed="false">
      <c r="A1115" s="4" t="s">
        <v>2436</v>
      </c>
      <c r="B1115" s="4" t="s">
        <v>2437</v>
      </c>
      <c r="C1115" s="4" t="n">
        <v>4</v>
      </c>
      <c r="D1115" s="4" t="n">
        <v>0</v>
      </c>
      <c r="E1115" s="5" t="n">
        <v>0.4175</v>
      </c>
      <c r="F1115" s="4" t="n">
        <v>5</v>
      </c>
      <c r="G1115" s="4" t="s">
        <v>2438</v>
      </c>
      <c r="H1115" s="4"/>
    </row>
    <row r="1116" customFormat="false" ht="39.6" hidden="false" customHeight="false" outlineLevel="0" collapsed="false">
      <c r="A1116" s="4" t="s">
        <v>2439</v>
      </c>
      <c r="B1116" s="4" t="s">
        <v>2440</v>
      </c>
      <c r="C1116" s="4" t="n">
        <v>8</v>
      </c>
      <c r="D1116" s="4" t="n">
        <v>0</v>
      </c>
      <c r="E1116" s="5" t="n">
        <v>0.4825</v>
      </c>
      <c r="F1116" s="4" t="n">
        <v>4</v>
      </c>
      <c r="G1116" s="4" t="s">
        <v>2441</v>
      </c>
      <c r="H1116" s="4" t="s">
        <v>17</v>
      </c>
    </row>
    <row r="1117" customFormat="false" ht="52.8" hidden="false" customHeight="false" outlineLevel="0" collapsed="false">
      <c r="A1117" s="4" t="s">
        <v>2442</v>
      </c>
      <c r="B1117" s="4" t="s">
        <v>2443</v>
      </c>
      <c r="C1117" s="4" t="n">
        <v>7</v>
      </c>
      <c r="D1117" s="4" t="n">
        <v>0</v>
      </c>
      <c r="E1117" s="5" t="n">
        <v>0.447142857142857</v>
      </c>
      <c r="F1117" s="4" t="n">
        <v>8</v>
      </c>
      <c r="G1117" s="4" t="s">
        <v>2444</v>
      </c>
      <c r="H1117" s="4"/>
    </row>
    <row r="1118" customFormat="false" ht="39.6" hidden="false" customHeight="false" outlineLevel="0" collapsed="false">
      <c r="A1118" s="4" t="s">
        <v>2445</v>
      </c>
      <c r="B1118" s="4" t="s">
        <v>2111</v>
      </c>
      <c r="C1118" s="4" t="n">
        <v>3</v>
      </c>
      <c r="D1118" s="4" t="n">
        <v>0</v>
      </c>
      <c r="E1118" s="5" t="n">
        <v>0.503333333333333</v>
      </c>
      <c r="F1118" s="4" t="n">
        <v>3</v>
      </c>
      <c r="G1118" s="4" t="s">
        <v>987</v>
      </c>
      <c r="H1118" s="4"/>
    </row>
    <row r="1119" customFormat="false" ht="39.6" hidden="false" customHeight="false" outlineLevel="0" collapsed="false">
      <c r="A1119" s="4" t="s">
        <v>2446</v>
      </c>
      <c r="B1119" s="4" t="s">
        <v>2447</v>
      </c>
      <c r="C1119" s="4" t="n">
        <v>8</v>
      </c>
      <c r="D1119" s="7" t="n">
        <v>9.5363E-023</v>
      </c>
      <c r="E1119" s="5" t="n">
        <v>0.74875</v>
      </c>
      <c r="F1119" s="4" t="n">
        <v>1</v>
      </c>
      <c r="G1119" s="4" t="s">
        <v>235</v>
      </c>
      <c r="H1119" s="4"/>
    </row>
    <row r="1120" customFormat="false" ht="26.4" hidden="false" customHeight="false" outlineLevel="0" collapsed="false">
      <c r="A1120" s="4" t="s">
        <v>2448</v>
      </c>
      <c r="B1120" s="4" t="s">
        <v>2412</v>
      </c>
      <c r="C1120" s="4" t="n">
        <v>10</v>
      </c>
      <c r="D1120" s="4" t="n">
        <v>0</v>
      </c>
      <c r="E1120" s="5" t="n">
        <v>0.566</v>
      </c>
      <c r="F1120" s="4" t="n">
        <v>0</v>
      </c>
      <c r="G1120" s="4" t="s">
        <v>17</v>
      </c>
      <c r="H1120" s="4"/>
    </row>
    <row r="1121" customFormat="false" ht="26.4" hidden="false" customHeight="false" outlineLevel="0" collapsed="false">
      <c r="A1121" s="4" t="s">
        <v>2449</v>
      </c>
      <c r="B1121" s="4" t="s">
        <v>2450</v>
      </c>
      <c r="C1121" s="4" t="n">
        <v>1</v>
      </c>
      <c r="D1121" s="4" t="n">
        <v>0</v>
      </c>
      <c r="E1121" s="5" t="n">
        <v>0.42</v>
      </c>
      <c r="F1121" s="4" t="n">
        <v>0</v>
      </c>
      <c r="G1121" s="4" t="s">
        <v>17</v>
      </c>
      <c r="H1121" s="4"/>
    </row>
    <row r="1122" customFormat="false" ht="26.4" hidden="false" customHeight="false" outlineLevel="0" collapsed="false">
      <c r="A1122" s="4" t="s">
        <v>2451</v>
      </c>
      <c r="B1122" s="4" t="s">
        <v>2452</v>
      </c>
      <c r="C1122" s="4" t="n">
        <v>10</v>
      </c>
      <c r="D1122" s="7" t="n">
        <v>1.54153E-014</v>
      </c>
      <c r="E1122" s="5" t="n">
        <v>0.561</v>
      </c>
      <c r="F1122" s="4" t="n">
        <v>3</v>
      </c>
      <c r="G1122" s="4" t="s">
        <v>1472</v>
      </c>
      <c r="H1122" s="4"/>
    </row>
    <row r="1123" customFormat="false" ht="26.4" hidden="false" customHeight="false" outlineLevel="0" collapsed="false">
      <c r="A1123" s="4" t="s">
        <v>2453</v>
      </c>
      <c r="B1123" s="4" t="s">
        <v>1996</v>
      </c>
      <c r="C1123" s="4" t="n">
        <v>1</v>
      </c>
      <c r="D1123" s="4" t="n">
        <v>0</v>
      </c>
      <c r="E1123" s="5" t="n">
        <v>0.5</v>
      </c>
      <c r="F1123" s="4" t="n">
        <v>0</v>
      </c>
      <c r="G1123" s="4" t="s">
        <v>17</v>
      </c>
      <c r="H1123" s="4"/>
    </row>
    <row r="1124" customFormat="false" ht="13.2" hidden="false" customHeight="false" outlineLevel="0" collapsed="false">
      <c r="A1124" s="4" t="s">
        <v>2454</v>
      </c>
      <c r="B1124" s="4" t="s">
        <v>2455</v>
      </c>
      <c r="C1124" s="4" t="n">
        <v>3</v>
      </c>
      <c r="D1124" s="4" t="n">
        <v>0</v>
      </c>
      <c r="E1124" s="5" t="n">
        <v>0.483333333333333</v>
      </c>
      <c r="F1124" s="4" t="n">
        <v>0</v>
      </c>
      <c r="G1124" s="4" t="s">
        <v>17</v>
      </c>
      <c r="H1124" s="4"/>
    </row>
    <row r="1125" customFormat="false" ht="52.8" hidden="false" customHeight="false" outlineLevel="0" collapsed="false">
      <c r="A1125" s="4" t="s">
        <v>2456</v>
      </c>
      <c r="B1125" s="4" t="s">
        <v>2457</v>
      </c>
      <c r="C1125" s="4" t="n">
        <v>4</v>
      </c>
      <c r="D1125" s="4" t="n">
        <v>0</v>
      </c>
      <c r="E1125" s="5" t="n">
        <v>0.51</v>
      </c>
      <c r="F1125" s="4" t="n">
        <v>6</v>
      </c>
      <c r="G1125" s="4" t="s">
        <v>2458</v>
      </c>
      <c r="H1125" s="4" t="s">
        <v>17</v>
      </c>
    </row>
    <row r="1126" customFormat="false" ht="26.4" hidden="false" customHeight="false" outlineLevel="0" collapsed="false">
      <c r="A1126" s="4" t="s">
        <v>2459</v>
      </c>
      <c r="B1126" s="4" t="s">
        <v>2460</v>
      </c>
      <c r="C1126" s="4" t="n">
        <v>4</v>
      </c>
      <c r="D1126" s="4" t="n">
        <v>0</v>
      </c>
      <c r="E1126" s="5" t="n">
        <v>0.49</v>
      </c>
      <c r="F1126" s="4" t="n">
        <v>2</v>
      </c>
      <c r="G1126" s="4" t="s">
        <v>2461</v>
      </c>
      <c r="H1126" s="4"/>
    </row>
    <row r="1127" customFormat="false" ht="52.8" hidden="false" customHeight="false" outlineLevel="0" collapsed="false">
      <c r="A1127" s="4" t="s">
        <v>2462</v>
      </c>
      <c r="B1127" s="4" t="s">
        <v>2463</v>
      </c>
      <c r="C1127" s="4" t="n">
        <v>1</v>
      </c>
      <c r="D1127" s="4" t="n">
        <v>0</v>
      </c>
      <c r="E1127" s="5" t="n">
        <v>0.55</v>
      </c>
      <c r="F1127" s="4" t="n">
        <v>3</v>
      </c>
      <c r="G1127" s="4" t="s">
        <v>2464</v>
      </c>
      <c r="H1127" s="4"/>
    </row>
    <row r="1128" customFormat="false" ht="26.4" hidden="false" customHeight="false" outlineLevel="0" collapsed="false">
      <c r="A1128" s="4" t="s">
        <v>2465</v>
      </c>
      <c r="B1128" s="4" t="s">
        <v>2466</v>
      </c>
      <c r="C1128" s="4" t="n">
        <v>9</v>
      </c>
      <c r="D1128" s="4" t="n">
        <v>0</v>
      </c>
      <c r="E1128" s="5" t="n">
        <v>0.473333333333333</v>
      </c>
      <c r="F1128" s="4" t="n">
        <v>0</v>
      </c>
      <c r="G1128" s="4" t="s">
        <v>17</v>
      </c>
      <c r="H1128" s="4"/>
    </row>
    <row r="1129" customFormat="false" ht="26.4" hidden="false" customHeight="false" outlineLevel="0" collapsed="false">
      <c r="A1129" s="4" t="s">
        <v>2467</v>
      </c>
      <c r="B1129" s="4" t="s">
        <v>56</v>
      </c>
      <c r="C1129" s="4" t="n">
        <v>10</v>
      </c>
      <c r="D1129" s="7" t="n">
        <v>1.97314E-011</v>
      </c>
      <c r="E1129" s="5" t="n">
        <v>0.606</v>
      </c>
      <c r="F1129" s="4" t="n">
        <v>0</v>
      </c>
      <c r="G1129" s="4" t="s">
        <v>17</v>
      </c>
      <c r="H1129" s="4"/>
    </row>
    <row r="1130" customFormat="false" ht="26.4" hidden="false" customHeight="false" outlineLevel="0" collapsed="false">
      <c r="A1130" s="4" t="s">
        <v>2468</v>
      </c>
      <c r="B1130" s="4" t="s">
        <v>2469</v>
      </c>
      <c r="C1130" s="4" t="n">
        <v>5</v>
      </c>
      <c r="D1130" s="4" t="n">
        <v>0</v>
      </c>
      <c r="E1130" s="5" t="n">
        <v>0.44</v>
      </c>
      <c r="F1130" s="4" t="n">
        <v>0</v>
      </c>
      <c r="G1130" s="4" t="s">
        <v>17</v>
      </c>
      <c r="H1130" s="4"/>
    </row>
    <row r="1131" customFormat="false" ht="26.4" hidden="false" customHeight="false" outlineLevel="0" collapsed="false">
      <c r="A1131" s="4" t="s">
        <v>2470</v>
      </c>
      <c r="B1131" s="4" t="s">
        <v>206</v>
      </c>
      <c r="C1131" s="4" t="n">
        <v>8</v>
      </c>
      <c r="D1131" s="4" t="n">
        <v>0</v>
      </c>
      <c r="E1131" s="5" t="n">
        <v>0.60875</v>
      </c>
      <c r="F1131" s="4" t="n">
        <v>0</v>
      </c>
      <c r="G1131" s="4" t="s">
        <v>17</v>
      </c>
      <c r="H1131" s="4"/>
    </row>
    <row r="1132" customFormat="false" ht="39.6" hidden="false" customHeight="false" outlineLevel="0" collapsed="false">
      <c r="A1132" s="4" t="s">
        <v>2471</v>
      </c>
      <c r="B1132" s="4" t="s">
        <v>847</v>
      </c>
      <c r="C1132" s="4" t="n">
        <v>3</v>
      </c>
      <c r="D1132" s="4" t="n">
        <v>0</v>
      </c>
      <c r="E1132" s="5" t="n">
        <v>0.486666666666666</v>
      </c>
      <c r="F1132" s="4" t="n">
        <v>4</v>
      </c>
      <c r="G1132" s="4" t="s">
        <v>2472</v>
      </c>
      <c r="H1132" s="4"/>
    </row>
    <row r="1133" customFormat="false" ht="52.8" hidden="false" customHeight="false" outlineLevel="0" collapsed="false">
      <c r="A1133" s="4" t="s">
        <v>2473</v>
      </c>
      <c r="B1133" s="4" t="s">
        <v>2474</v>
      </c>
      <c r="C1133" s="4" t="n">
        <v>2</v>
      </c>
      <c r="D1133" s="4" t="n">
        <v>0</v>
      </c>
      <c r="E1133" s="5" t="n">
        <v>0.53</v>
      </c>
      <c r="F1133" s="4" t="n">
        <v>2</v>
      </c>
      <c r="G1133" s="4" t="s">
        <v>2475</v>
      </c>
      <c r="H1133" s="4"/>
    </row>
    <row r="1134" customFormat="false" ht="26.4" hidden="false" customHeight="false" outlineLevel="0" collapsed="false">
      <c r="A1134" s="4" t="s">
        <v>2476</v>
      </c>
      <c r="B1134" s="4" t="s">
        <v>2477</v>
      </c>
      <c r="C1134" s="4" t="n">
        <v>2</v>
      </c>
      <c r="D1134" s="4" t="n">
        <v>0</v>
      </c>
      <c r="E1134" s="5" t="n">
        <v>0.495</v>
      </c>
      <c r="F1134" s="4" t="n">
        <v>1</v>
      </c>
      <c r="G1134" s="4" t="s">
        <v>1078</v>
      </c>
      <c r="H1134" s="4"/>
    </row>
    <row r="1135" customFormat="false" ht="26.4" hidden="false" customHeight="false" outlineLevel="0" collapsed="false">
      <c r="A1135" s="4" t="s">
        <v>2478</v>
      </c>
      <c r="B1135" s="4" t="s">
        <v>2479</v>
      </c>
      <c r="C1135" s="4" t="n">
        <v>1</v>
      </c>
      <c r="D1135" s="4" t="n">
        <v>0</v>
      </c>
      <c r="E1135" s="5" t="n">
        <v>0.47</v>
      </c>
      <c r="F1135" s="4" t="n">
        <v>0</v>
      </c>
      <c r="G1135" s="4" t="s">
        <v>17</v>
      </c>
      <c r="H1135" s="4"/>
    </row>
    <row r="1136" customFormat="false" ht="26.4" hidden="false" customHeight="false" outlineLevel="0" collapsed="false">
      <c r="A1136" s="4" t="s">
        <v>2480</v>
      </c>
      <c r="B1136" s="4" t="s">
        <v>2481</v>
      </c>
      <c r="C1136" s="4" t="n">
        <v>6</v>
      </c>
      <c r="D1136" s="4" t="n">
        <v>0</v>
      </c>
      <c r="E1136" s="5" t="n">
        <v>0.463333333333333</v>
      </c>
      <c r="F1136" s="4" t="n">
        <v>3</v>
      </c>
      <c r="G1136" s="4" t="s">
        <v>2482</v>
      </c>
      <c r="H1136" s="4"/>
    </row>
    <row r="1137" customFormat="false" ht="39.6" hidden="false" customHeight="false" outlineLevel="0" collapsed="false">
      <c r="A1137" s="4" t="s">
        <v>2483</v>
      </c>
      <c r="B1137" s="4" t="s">
        <v>2484</v>
      </c>
      <c r="C1137" s="4" t="n">
        <v>2</v>
      </c>
      <c r="D1137" s="4" t="n">
        <v>0</v>
      </c>
      <c r="E1137" s="5" t="n">
        <v>0.425</v>
      </c>
      <c r="F1137" s="4" t="n">
        <v>0</v>
      </c>
      <c r="G1137" s="4" t="s">
        <v>17</v>
      </c>
      <c r="H1137" s="4"/>
    </row>
    <row r="1138" customFormat="false" ht="13.2" hidden="false" customHeight="false" outlineLevel="0" collapsed="false">
      <c r="A1138" s="4" t="s">
        <v>2485</v>
      </c>
      <c r="B1138" s="4" t="s">
        <v>553</v>
      </c>
      <c r="C1138" s="4" t="n">
        <v>1</v>
      </c>
      <c r="D1138" s="7" t="n">
        <v>2.83561E-039</v>
      </c>
      <c r="E1138" s="5" t="n">
        <v>0.89</v>
      </c>
      <c r="F1138" s="4" t="n">
        <v>0</v>
      </c>
      <c r="G1138" s="4" t="s">
        <v>17</v>
      </c>
      <c r="H1138" s="4"/>
    </row>
    <row r="1139" customFormat="false" ht="39.6" hidden="false" customHeight="false" outlineLevel="0" collapsed="false">
      <c r="A1139" s="4" t="s">
        <v>2486</v>
      </c>
      <c r="B1139" s="4" t="s">
        <v>2487</v>
      </c>
      <c r="C1139" s="4" t="n">
        <v>1</v>
      </c>
      <c r="D1139" s="4" t="n">
        <v>0</v>
      </c>
      <c r="E1139" s="5" t="n">
        <v>0.46</v>
      </c>
      <c r="F1139" s="4" t="n">
        <v>0</v>
      </c>
      <c r="G1139" s="4" t="s">
        <v>17</v>
      </c>
      <c r="H1139" s="4"/>
    </row>
    <row r="1140" customFormat="false" ht="26.4" hidden="false" customHeight="false" outlineLevel="0" collapsed="false">
      <c r="A1140" s="4" t="s">
        <v>2488</v>
      </c>
      <c r="B1140" s="4" t="s">
        <v>56</v>
      </c>
      <c r="C1140" s="4" t="n">
        <v>10</v>
      </c>
      <c r="D1140" s="7" t="n">
        <v>1.89841E-012</v>
      </c>
      <c r="E1140" s="5" t="n">
        <v>0.79</v>
      </c>
      <c r="F1140" s="4" t="n">
        <v>0</v>
      </c>
      <c r="G1140" s="4" t="s">
        <v>17</v>
      </c>
      <c r="H1140" s="4"/>
    </row>
    <row r="1141" customFormat="false" ht="39.6" hidden="false" customHeight="false" outlineLevel="0" collapsed="false">
      <c r="A1141" s="4" t="s">
        <v>2489</v>
      </c>
      <c r="B1141" s="4" t="s">
        <v>2490</v>
      </c>
      <c r="C1141" s="4" t="n">
        <v>1</v>
      </c>
      <c r="D1141" s="4" t="n">
        <v>0</v>
      </c>
      <c r="E1141" s="5" t="n">
        <v>0.5</v>
      </c>
      <c r="F1141" s="4" t="n">
        <v>0</v>
      </c>
      <c r="G1141" s="4" t="s">
        <v>17</v>
      </c>
      <c r="H1141" s="4"/>
    </row>
    <row r="1142" customFormat="false" ht="39.6" hidden="false" customHeight="false" outlineLevel="0" collapsed="false">
      <c r="A1142" s="4" t="s">
        <v>2491</v>
      </c>
      <c r="B1142" s="4" t="s">
        <v>2492</v>
      </c>
      <c r="C1142" s="4" t="n">
        <v>4</v>
      </c>
      <c r="D1142" s="4" t="n">
        <v>0</v>
      </c>
      <c r="E1142" s="5" t="n">
        <v>0.465</v>
      </c>
      <c r="F1142" s="4" t="n">
        <v>8</v>
      </c>
      <c r="G1142" s="4" t="s">
        <v>2493</v>
      </c>
      <c r="H1142" s="4"/>
    </row>
    <row r="1143" customFormat="false" ht="26.4" hidden="false" customHeight="false" outlineLevel="0" collapsed="false">
      <c r="A1143" s="4" t="s">
        <v>2494</v>
      </c>
      <c r="B1143" s="4" t="s">
        <v>1798</v>
      </c>
      <c r="C1143" s="4" t="n">
        <v>2</v>
      </c>
      <c r="D1143" s="4" t="n">
        <v>0</v>
      </c>
      <c r="E1143" s="5" t="n">
        <v>0.505</v>
      </c>
      <c r="F1143" s="4" t="n">
        <v>0</v>
      </c>
      <c r="G1143" s="4" t="s">
        <v>17</v>
      </c>
      <c r="H1143" s="4"/>
    </row>
    <row r="1144" customFormat="false" ht="52.8" hidden="false" customHeight="false" outlineLevel="0" collapsed="false">
      <c r="A1144" s="4" t="s">
        <v>2495</v>
      </c>
      <c r="B1144" s="4" t="s">
        <v>2496</v>
      </c>
      <c r="C1144" s="4" t="n">
        <v>4</v>
      </c>
      <c r="D1144" s="4" t="n">
        <v>0</v>
      </c>
      <c r="E1144" s="5" t="n">
        <v>0.455</v>
      </c>
      <c r="F1144" s="4" t="n">
        <v>9</v>
      </c>
      <c r="G1144" s="4" t="s">
        <v>2497</v>
      </c>
      <c r="H1144" s="4"/>
    </row>
    <row r="1145" customFormat="false" ht="26.4" hidden="false" customHeight="false" outlineLevel="0" collapsed="false">
      <c r="A1145" s="4" t="s">
        <v>2498</v>
      </c>
      <c r="B1145" s="4" t="s">
        <v>2499</v>
      </c>
      <c r="C1145" s="4" t="n">
        <v>10</v>
      </c>
      <c r="D1145" s="4" t="n">
        <v>0</v>
      </c>
      <c r="E1145" s="5" t="n">
        <v>0.979</v>
      </c>
      <c r="F1145" s="4" t="n">
        <v>5</v>
      </c>
      <c r="G1145" s="4" t="s">
        <v>2500</v>
      </c>
      <c r="H1145" s="4" t="s">
        <v>17</v>
      </c>
    </row>
    <row r="1146" customFormat="false" ht="52.8" hidden="false" customHeight="false" outlineLevel="0" collapsed="false">
      <c r="A1146" s="4" t="s">
        <v>2501</v>
      </c>
      <c r="B1146" s="4" t="s">
        <v>2502</v>
      </c>
      <c r="C1146" s="4" t="n">
        <v>10</v>
      </c>
      <c r="D1146" s="4" t="n">
        <v>0</v>
      </c>
      <c r="E1146" s="5" t="n">
        <v>0.42</v>
      </c>
      <c r="F1146" s="4" t="n">
        <v>0</v>
      </c>
      <c r="G1146" s="4" t="s">
        <v>17</v>
      </c>
      <c r="H1146" s="4"/>
    </row>
    <row r="1147" customFormat="false" ht="39.6" hidden="false" customHeight="false" outlineLevel="0" collapsed="false">
      <c r="A1147" s="4" t="s">
        <v>2503</v>
      </c>
      <c r="B1147" s="4" t="s">
        <v>337</v>
      </c>
      <c r="C1147" s="4" t="n">
        <v>4</v>
      </c>
      <c r="D1147" s="7" t="n">
        <v>6.21719E-013</v>
      </c>
      <c r="E1147" s="5" t="n">
        <v>0.88</v>
      </c>
      <c r="F1147" s="4" t="n">
        <v>0</v>
      </c>
      <c r="G1147" s="4" t="s">
        <v>17</v>
      </c>
      <c r="H1147" s="4"/>
    </row>
    <row r="1148" customFormat="false" ht="39.6" hidden="false" customHeight="false" outlineLevel="0" collapsed="false">
      <c r="A1148" s="4" t="s">
        <v>2504</v>
      </c>
      <c r="B1148" s="4" t="s">
        <v>2505</v>
      </c>
      <c r="C1148" s="4" t="n">
        <v>7</v>
      </c>
      <c r="D1148" s="4" t="n">
        <v>0</v>
      </c>
      <c r="E1148" s="5" t="n">
        <v>0.46</v>
      </c>
      <c r="F1148" s="4" t="n">
        <v>0</v>
      </c>
      <c r="G1148" s="4" t="s">
        <v>17</v>
      </c>
      <c r="H1148" s="4"/>
    </row>
    <row r="1149" customFormat="false" ht="52.8" hidden="false" customHeight="false" outlineLevel="0" collapsed="false">
      <c r="A1149" s="4" t="s">
        <v>2506</v>
      </c>
      <c r="B1149" s="4" t="s">
        <v>1908</v>
      </c>
      <c r="C1149" s="4" t="n">
        <v>1</v>
      </c>
      <c r="D1149" s="4" t="n">
        <v>0</v>
      </c>
      <c r="E1149" s="5" t="n">
        <v>0.53</v>
      </c>
      <c r="F1149" s="4" t="n">
        <v>0</v>
      </c>
      <c r="G1149" s="4" t="s">
        <v>17</v>
      </c>
      <c r="H1149" s="4"/>
    </row>
    <row r="1150" customFormat="false" ht="39.6" hidden="false" customHeight="false" outlineLevel="0" collapsed="false">
      <c r="A1150" s="4" t="s">
        <v>2507</v>
      </c>
      <c r="B1150" s="4" t="s">
        <v>2508</v>
      </c>
      <c r="C1150" s="4" t="n">
        <v>2</v>
      </c>
      <c r="D1150" s="4" t="n">
        <v>0</v>
      </c>
      <c r="E1150" s="5" t="n">
        <v>0.54</v>
      </c>
      <c r="F1150" s="4" t="n">
        <v>0</v>
      </c>
      <c r="G1150" s="4" t="s">
        <v>17</v>
      </c>
      <c r="H1150" s="4"/>
    </row>
    <row r="1151" customFormat="false" ht="52.8" hidden="false" customHeight="false" outlineLevel="0" collapsed="false">
      <c r="A1151" s="4" t="s">
        <v>2509</v>
      </c>
      <c r="B1151" s="4" t="s">
        <v>2510</v>
      </c>
      <c r="C1151" s="4" t="n">
        <v>2</v>
      </c>
      <c r="D1151" s="4" t="n">
        <v>0</v>
      </c>
      <c r="E1151" s="5" t="n">
        <v>0.42</v>
      </c>
      <c r="F1151" s="4" t="n">
        <v>0</v>
      </c>
      <c r="G1151" s="4" t="s">
        <v>17</v>
      </c>
      <c r="H1151" s="4"/>
    </row>
    <row r="1152" customFormat="false" ht="66" hidden="false" customHeight="false" outlineLevel="0" collapsed="false">
      <c r="A1152" s="4" t="s">
        <v>2511</v>
      </c>
      <c r="B1152" s="4" t="s">
        <v>1713</v>
      </c>
      <c r="C1152" s="4" t="n">
        <v>2</v>
      </c>
      <c r="D1152" s="4" t="n">
        <v>0</v>
      </c>
      <c r="E1152" s="5" t="n">
        <v>0.49</v>
      </c>
      <c r="F1152" s="4" t="n">
        <v>2</v>
      </c>
      <c r="G1152" s="4" t="s">
        <v>42</v>
      </c>
      <c r="H1152" s="4"/>
    </row>
    <row r="1153" customFormat="false" ht="66" hidden="false" customHeight="false" outlineLevel="0" collapsed="false">
      <c r="A1153" s="4" t="s">
        <v>2512</v>
      </c>
      <c r="B1153" s="4" t="s">
        <v>2513</v>
      </c>
      <c r="C1153" s="4" t="n">
        <v>10</v>
      </c>
      <c r="D1153" s="7" t="n">
        <v>1.04776E-053</v>
      </c>
      <c r="E1153" s="5" t="n">
        <v>0.572</v>
      </c>
      <c r="F1153" s="4" t="n">
        <v>9</v>
      </c>
      <c r="G1153" s="4" t="s">
        <v>14</v>
      </c>
      <c r="H1153" s="4"/>
    </row>
    <row r="1154" customFormat="false" ht="26.4" hidden="false" customHeight="false" outlineLevel="0" collapsed="false">
      <c r="A1154" s="4" t="s">
        <v>2514</v>
      </c>
      <c r="B1154" s="4" t="s">
        <v>2515</v>
      </c>
      <c r="C1154" s="4" t="n">
        <v>10</v>
      </c>
      <c r="D1154" s="7" t="n">
        <v>1.08892E-023</v>
      </c>
      <c r="E1154" s="5" t="n">
        <v>0.473</v>
      </c>
      <c r="F1154" s="4" t="n">
        <v>0</v>
      </c>
      <c r="G1154" s="4" t="s">
        <v>17</v>
      </c>
      <c r="H1154" s="4"/>
    </row>
    <row r="1155" customFormat="false" ht="52.8" hidden="false" customHeight="false" outlineLevel="0" collapsed="false">
      <c r="A1155" s="4" t="s">
        <v>2516</v>
      </c>
      <c r="B1155" s="4" t="s">
        <v>2517</v>
      </c>
      <c r="C1155" s="4" t="n">
        <v>5</v>
      </c>
      <c r="D1155" s="4" t="n">
        <v>0</v>
      </c>
      <c r="E1155" s="5" t="n">
        <v>0.476</v>
      </c>
      <c r="F1155" s="4" t="n">
        <v>9</v>
      </c>
      <c r="G1155" s="4" t="s">
        <v>2518</v>
      </c>
      <c r="H1155" s="4" t="s">
        <v>17</v>
      </c>
    </row>
    <row r="1156" customFormat="false" ht="26.4" hidden="false" customHeight="false" outlineLevel="0" collapsed="false">
      <c r="A1156" s="4" t="s">
        <v>2519</v>
      </c>
      <c r="B1156" s="4" t="s">
        <v>2520</v>
      </c>
      <c r="C1156" s="4" t="n">
        <v>2</v>
      </c>
      <c r="D1156" s="4" t="n">
        <v>0</v>
      </c>
      <c r="E1156" s="5" t="n">
        <v>0.525</v>
      </c>
      <c r="F1156" s="4" t="n">
        <v>0</v>
      </c>
      <c r="G1156" s="4" t="s">
        <v>17</v>
      </c>
      <c r="H1156" s="4"/>
    </row>
    <row r="1157" customFormat="false" ht="66" hidden="false" customHeight="false" outlineLevel="0" collapsed="false">
      <c r="A1157" s="4" t="s">
        <v>2521</v>
      </c>
      <c r="B1157" s="4" t="s">
        <v>710</v>
      </c>
      <c r="C1157" s="4" t="n">
        <v>5</v>
      </c>
      <c r="D1157" s="4" t="n">
        <v>0</v>
      </c>
      <c r="E1157" s="5" t="n">
        <v>0.47</v>
      </c>
      <c r="F1157" s="4" t="n">
        <v>8</v>
      </c>
      <c r="G1157" s="4" t="s">
        <v>2522</v>
      </c>
      <c r="H1157" s="4"/>
    </row>
    <row r="1158" customFormat="false" ht="26.4" hidden="false" customHeight="false" outlineLevel="0" collapsed="false">
      <c r="A1158" s="4" t="s">
        <v>2523</v>
      </c>
      <c r="B1158" s="4" t="s">
        <v>1515</v>
      </c>
      <c r="C1158" s="4" t="n">
        <v>10</v>
      </c>
      <c r="D1158" s="7" t="n">
        <v>1.46539E-031</v>
      </c>
      <c r="E1158" s="5" t="n">
        <v>0.493</v>
      </c>
      <c r="F1158" s="4" t="n">
        <v>0</v>
      </c>
      <c r="G1158" s="4" t="s">
        <v>17</v>
      </c>
      <c r="H1158" s="4"/>
    </row>
    <row r="1159" customFormat="false" ht="26.4" hidden="false" customHeight="false" outlineLevel="0" collapsed="false">
      <c r="A1159" s="4" t="s">
        <v>2524</v>
      </c>
      <c r="B1159" s="4" t="s">
        <v>660</v>
      </c>
      <c r="C1159" s="4" t="n">
        <v>3</v>
      </c>
      <c r="D1159" s="7" t="n">
        <v>4.09997E-009</v>
      </c>
      <c r="E1159" s="5" t="n">
        <v>0.63</v>
      </c>
      <c r="F1159" s="4" t="n">
        <v>0</v>
      </c>
      <c r="G1159" s="4" t="s">
        <v>17</v>
      </c>
      <c r="H1159" s="4"/>
    </row>
    <row r="1160" customFormat="false" ht="52.8" hidden="false" customHeight="false" outlineLevel="0" collapsed="false">
      <c r="A1160" s="4" t="s">
        <v>2525</v>
      </c>
      <c r="B1160" s="4" t="s">
        <v>2526</v>
      </c>
      <c r="C1160" s="4" t="n">
        <v>4</v>
      </c>
      <c r="D1160" s="4" t="n">
        <v>0</v>
      </c>
      <c r="E1160" s="5" t="n">
        <v>0.485</v>
      </c>
      <c r="F1160" s="4" t="n">
        <v>2</v>
      </c>
      <c r="G1160" s="4" t="s">
        <v>2527</v>
      </c>
      <c r="H1160" s="4"/>
    </row>
    <row r="1161" customFormat="false" ht="39.6" hidden="false" customHeight="false" outlineLevel="0" collapsed="false">
      <c r="A1161" s="4" t="s">
        <v>2528</v>
      </c>
      <c r="B1161" s="4" t="s">
        <v>1014</v>
      </c>
      <c r="C1161" s="4" t="n">
        <v>3</v>
      </c>
      <c r="D1161" s="4" t="n">
        <v>0</v>
      </c>
      <c r="E1161" s="5" t="n">
        <v>0.48</v>
      </c>
      <c r="F1161" s="4" t="n">
        <v>2</v>
      </c>
      <c r="G1161" s="4" t="s">
        <v>2293</v>
      </c>
      <c r="H1161" s="4"/>
    </row>
    <row r="1162" customFormat="false" ht="39.6" hidden="false" customHeight="false" outlineLevel="0" collapsed="false">
      <c r="A1162" s="4" t="s">
        <v>2529</v>
      </c>
      <c r="B1162" s="4" t="s">
        <v>2530</v>
      </c>
      <c r="C1162" s="4" t="n">
        <v>2</v>
      </c>
      <c r="D1162" s="4" t="n">
        <v>0</v>
      </c>
      <c r="E1162" s="5" t="n">
        <v>0.49</v>
      </c>
      <c r="F1162" s="4" t="n">
        <v>0</v>
      </c>
      <c r="G1162" s="4" t="s">
        <v>17</v>
      </c>
      <c r="H1162" s="4"/>
    </row>
    <row r="1163" customFormat="false" ht="39.6" hidden="false" customHeight="false" outlineLevel="0" collapsed="false">
      <c r="A1163" s="4" t="s">
        <v>2531</v>
      </c>
      <c r="B1163" s="4" t="s">
        <v>2532</v>
      </c>
      <c r="C1163" s="4" t="n">
        <v>2</v>
      </c>
      <c r="D1163" s="4" t="n">
        <v>0</v>
      </c>
      <c r="E1163" s="5" t="n">
        <v>0.52</v>
      </c>
      <c r="F1163" s="4" t="n">
        <v>0</v>
      </c>
      <c r="G1163" s="4" t="s">
        <v>17</v>
      </c>
      <c r="H1163" s="4"/>
    </row>
    <row r="1164" customFormat="false" ht="26.4" hidden="false" customHeight="false" outlineLevel="0" collapsed="false">
      <c r="A1164" s="4" t="s">
        <v>2533</v>
      </c>
      <c r="B1164" s="4" t="s">
        <v>2534</v>
      </c>
      <c r="C1164" s="4" t="n">
        <v>4</v>
      </c>
      <c r="D1164" s="4" t="n">
        <v>0</v>
      </c>
      <c r="E1164" s="5" t="n">
        <v>0.4925</v>
      </c>
      <c r="F1164" s="4" t="n">
        <v>2</v>
      </c>
      <c r="G1164" s="4" t="s">
        <v>2293</v>
      </c>
      <c r="H1164" s="4"/>
    </row>
    <row r="1165" customFormat="false" ht="26.4" hidden="false" customHeight="false" outlineLevel="0" collapsed="false">
      <c r="A1165" s="4" t="s">
        <v>2535</v>
      </c>
      <c r="B1165" s="4" t="s">
        <v>2536</v>
      </c>
      <c r="C1165" s="4" t="n">
        <v>1</v>
      </c>
      <c r="D1165" s="4" t="n">
        <v>0</v>
      </c>
      <c r="E1165" s="5" t="n">
        <v>0.42</v>
      </c>
      <c r="F1165" s="4" t="n">
        <v>0</v>
      </c>
      <c r="G1165" s="4" t="s">
        <v>17</v>
      </c>
      <c r="H1165" s="4"/>
    </row>
    <row r="1166" customFormat="false" ht="26.4" hidden="false" customHeight="false" outlineLevel="0" collapsed="false">
      <c r="A1166" s="4" t="s">
        <v>2537</v>
      </c>
      <c r="B1166" s="4" t="s">
        <v>2538</v>
      </c>
      <c r="C1166" s="4" t="n">
        <v>1</v>
      </c>
      <c r="D1166" s="4" t="n">
        <v>0</v>
      </c>
      <c r="E1166" s="5" t="n">
        <v>0.48</v>
      </c>
      <c r="F1166" s="4" t="n">
        <v>1</v>
      </c>
      <c r="G1166" s="4" t="s">
        <v>909</v>
      </c>
      <c r="H1166" s="4" t="s">
        <v>17</v>
      </c>
    </row>
    <row r="1167" customFormat="false" ht="39.6" hidden="false" customHeight="false" outlineLevel="0" collapsed="false">
      <c r="A1167" s="4" t="s">
        <v>2539</v>
      </c>
      <c r="B1167" s="4" t="s">
        <v>2540</v>
      </c>
      <c r="C1167" s="4" t="n">
        <v>4</v>
      </c>
      <c r="D1167" s="4" t="n">
        <v>0</v>
      </c>
      <c r="E1167" s="5" t="n">
        <v>0.51</v>
      </c>
      <c r="F1167" s="4" t="n">
        <v>1</v>
      </c>
      <c r="G1167" s="4" t="s">
        <v>909</v>
      </c>
      <c r="H1167" s="4" t="s">
        <v>17</v>
      </c>
    </row>
    <row r="1168" customFormat="false" ht="39.6" hidden="false" customHeight="false" outlineLevel="0" collapsed="false">
      <c r="A1168" s="4" t="s">
        <v>2541</v>
      </c>
      <c r="B1168" s="4" t="s">
        <v>2542</v>
      </c>
      <c r="C1168" s="4" t="n">
        <v>2</v>
      </c>
      <c r="D1168" s="4" t="n">
        <v>0</v>
      </c>
      <c r="E1168" s="5" t="n">
        <v>0.455</v>
      </c>
      <c r="F1168" s="4" t="n">
        <v>5</v>
      </c>
      <c r="G1168" s="4" t="s">
        <v>2543</v>
      </c>
      <c r="H1168" s="4"/>
    </row>
    <row r="1169" customFormat="false" ht="39.6" hidden="false" customHeight="false" outlineLevel="0" collapsed="false">
      <c r="A1169" s="4" t="s">
        <v>2544</v>
      </c>
      <c r="B1169" s="4" t="s">
        <v>2545</v>
      </c>
      <c r="C1169" s="4" t="n">
        <v>10</v>
      </c>
      <c r="D1169" s="7" t="n">
        <v>5.13732E-079</v>
      </c>
      <c r="E1169" s="5" t="n">
        <v>0.861</v>
      </c>
      <c r="F1169" s="4" t="n">
        <v>2</v>
      </c>
      <c r="G1169" s="4" t="s">
        <v>241</v>
      </c>
      <c r="H1169" s="4"/>
    </row>
    <row r="1170" customFormat="false" ht="26.4" hidden="false" customHeight="false" outlineLevel="0" collapsed="false">
      <c r="A1170" s="4" t="s">
        <v>2546</v>
      </c>
      <c r="B1170" s="4" t="s">
        <v>2547</v>
      </c>
      <c r="C1170" s="4" t="n">
        <v>8</v>
      </c>
      <c r="D1170" s="4" t="n">
        <v>0</v>
      </c>
      <c r="E1170" s="5" t="n">
        <v>0.47125</v>
      </c>
      <c r="F1170" s="4" t="n">
        <v>0</v>
      </c>
      <c r="G1170" s="4" t="s">
        <v>17</v>
      </c>
      <c r="H1170" s="4"/>
    </row>
    <row r="1171" customFormat="false" ht="26.4" hidden="false" customHeight="false" outlineLevel="0" collapsed="false">
      <c r="A1171" s="4" t="s">
        <v>2548</v>
      </c>
      <c r="B1171" s="4" t="s">
        <v>2549</v>
      </c>
      <c r="C1171" s="4" t="n">
        <v>10</v>
      </c>
      <c r="D1171" s="7" t="n">
        <v>1.10753E-011</v>
      </c>
      <c r="E1171" s="5" t="n">
        <v>0.892</v>
      </c>
      <c r="F1171" s="4" t="n">
        <v>4</v>
      </c>
      <c r="G1171" s="4" t="s">
        <v>2550</v>
      </c>
      <c r="H1171" s="4" t="s">
        <v>17</v>
      </c>
    </row>
    <row r="1172" customFormat="false" ht="39.6" hidden="false" customHeight="false" outlineLevel="0" collapsed="false">
      <c r="A1172" s="4" t="s">
        <v>2551</v>
      </c>
      <c r="B1172" s="4" t="s">
        <v>2552</v>
      </c>
      <c r="C1172" s="4" t="n">
        <v>10</v>
      </c>
      <c r="D1172" s="4" t="n">
        <v>0</v>
      </c>
      <c r="E1172" s="5" t="n">
        <v>0.415</v>
      </c>
      <c r="F1172" s="4" t="n">
        <v>4</v>
      </c>
      <c r="G1172" s="4" t="s">
        <v>2553</v>
      </c>
      <c r="H1172" s="4"/>
    </row>
    <row r="1173" customFormat="false" ht="39.6" hidden="false" customHeight="false" outlineLevel="0" collapsed="false">
      <c r="A1173" s="4" t="s">
        <v>2554</v>
      </c>
      <c r="B1173" s="4" t="s">
        <v>2555</v>
      </c>
      <c r="C1173" s="4" t="n">
        <v>5</v>
      </c>
      <c r="D1173" s="4" t="n">
        <v>0</v>
      </c>
      <c r="E1173" s="5" t="n">
        <v>0.444</v>
      </c>
      <c r="F1173" s="4" t="n">
        <v>0</v>
      </c>
      <c r="G1173" s="4" t="s">
        <v>17</v>
      </c>
      <c r="H1173" s="4"/>
    </row>
    <row r="1174" customFormat="false" ht="79.2" hidden="false" customHeight="false" outlineLevel="0" collapsed="false">
      <c r="A1174" s="4" t="s">
        <v>2556</v>
      </c>
      <c r="B1174" s="4" t="s">
        <v>572</v>
      </c>
      <c r="C1174" s="4" t="n">
        <v>5</v>
      </c>
      <c r="D1174" s="4" t="n">
        <v>0</v>
      </c>
      <c r="E1174" s="5" t="n">
        <v>0.45</v>
      </c>
      <c r="F1174" s="4" t="n">
        <v>10</v>
      </c>
      <c r="G1174" s="4" t="s">
        <v>2557</v>
      </c>
      <c r="H1174" s="4"/>
    </row>
    <row r="1175" customFormat="false" ht="26.4" hidden="false" customHeight="false" outlineLevel="0" collapsed="false">
      <c r="A1175" s="4" t="s">
        <v>2558</v>
      </c>
      <c r="B1175" s="4" t="s">
        <v>169</v>
      </c>
      <c r="C1175" s="4" t="n">
        <v>7</v>
      </c>
      <c r="D1175" s="4" t="n">
        <v>0</v>
      </c>
      <c r="E1175" s="5" t="n">
        <v>0.45</v>
      </c>
      <c r="F1175" s="4" t="n">
        <v>1</v>
      </c>
      <c r="G1175" s="4" t="s">
        <v>235</v>
      </c>
      <c r="H1175" s="4" t="s">
        <v>17</v>
      </c>
    </row>
    <row r="1176" customFormat="false" ht="52.8" hidden="false" customHeight="false" outlineLevel="0" collapsed="false">
      <c r="A1176" s="4" t="s">
        <v>2559</v>
      </c>
      <c r="B1176" s="4" t="s">
        <v>2265</v>
      </c>
      <c r="C1176" s="4" t="n">
        <v>2</v>
      </c>
      <c r="D1176" s="4" t="n">
        <v>0</v>
      </c>
      <c r="E1176" s="5" t="n">
        <v>0.485</v>
      </c>
      <c r="F1176" s="4" t="n">
        <v>3</v>
      </c>
      <c r="G1176" s="4" t="s">
        <v>2560</v>
      </c>
      <c r="H1176" s="4"/>
    </row>
    <row r="1177" customFormat="false" ht="39.6" hidden="false" customHeight="false" outlineLevel="0" collapsed="false">
      <c r="A1177" s="4" t="s">
        <v>2561</v>
      </c>
      <c r="B1177" s="4" t="s">
        <v>2562</v>
      </c>
      <c r="C1177" s="4" t="n">
        <v>1</v>
      </c>
      <c r="D1177" s="4" t="n">
        <v>0</v>
      </c>
      <c r="E1177" s="5" t="n">
        <v>0.48</v>
      </c>
      <c r="F1177" s="4" t="n">
        <v>0</v>
      </c>
      <c r="G1177" s="4" t="s">
        <v>17</v>
      </c>
      <c r="H1177" s="4"/>
    </row>
    <row r="1178" customFormat="false" ht="26.4" hidden="false" customHeight="false" outlineLevel="0" collapsed="false">
      <c r="A1178" s="4" t="s">
        <v>2563</v>
      </c>
      <c r="B1178" s="4" t="s">
        <v>339</v>
      </c>
      <c r="C1178" s="4" t="n">
        <v>10</v>
      </c>
      <c r="D1178" s="7" t="n">
        <v>2.22191E-021</v>
      </c>
      <c r="E1178" s="5" t="n">
        <v>0.646</v>
      </c>
      <c r="F1178" s="4" t="n">
        <v>0</v>
      </c>
      <c r="G1178" s="4" t="s">
        <v>17</v>
      </c>
      <c r="H1178" s="4"/>
    </row>
    <row r="1179" customFormat="false" ht="26.4" hidden="false" customHeight="false" outlineLevel="0" collapsed="false">
      <c r="A1179" s="4" t="s">
        <v>2564</v>
      </c>
      <c r="B1179" s="4" t="s">
        <v>2565</v>
      </c>
      <c r="C1179" s="4" t="n">
        <v>9</v>
      </c>
      <c r="D1179" s="4" t="n">
        <v>0</v>
      </c>
      <c r="E1179" s="5" t="n">
        <v>0.391111111111111</v>
      </c>
      <c r="F1179" s="4" t="n">
        <v>0</v>
      </c>
      <c r="G1179" s="4" t="s">
        <v>17</v>
      </c>
      <c r="H1179" s="4"/>
    </row>
    <row r="1180" customFormat="false" ht="52.8" hidden="false" customHeight="false" outlineLevel="0" collapsed="false">
      <c r="A1180" s="4" t="s">
        <v>2566</v>
      </c>
      <c r="B1180" s="4" t="s">
        <v>234</v>
      </c>
      <c r="C1180" s="4" t="n">
        <v>5</v>
      </c>
      <c r="D1180" s="4" t="n">
        <v>0</v>
      </c>
      <c r="E1180" s="5" t="n">
        <v>0.648</v>
      </c>
      <c r="F1180" s="4" t="n">
        <v>0</v>
      </c>
      <c r="G1180" s="4" t="s">
        <v>17</v>
      </c>
      <c r="H1180" s="4"/>
    </row>
    <row r="1181" customFormat="false" ht="52.8" hidden="false" customHeight="false" outlineLevel="0" collapsed="false">
      <c r="A1181" s="4" t="s">
        <v>2567</v>
      </c>
      <c r="B1181" s="4" t="s">
        <v>2568</v>
      </c>
      <c r="C1181" s="4" t="n">
        <v>2</v>
      </c>
      <c r="D1181" s="4" t="n">
        <v>0</v>
      </c>
      <c r="E1181" s="5" t="n">
        <v>0.46</v>
      </c>
      <c r="F1181" s="4" t="n">
        <v>0</v>
      </c>
      <c r="G1181" s="4" t="s">
        <v>17</v>
      </c>
      <c r="H1181" s="4"/>
    </row>
    <row r="1182" customFormat="false" ht="26.4" hidden="false" customHeight="false" outlineLevel="0" collapsed="false">
      <c r="A1182" s="4" t="s">
        <v>2569</v>
      </c>
      <c r="B1182" s="4" t="s">
        <v>2570</v>
      </c>
      <c r="C1182" s="4" t="n">
        <v>4</v>
      </c>
      <c r="D1182" s="4" t="n">
        <v>0</v>
      </c>
      <c r="E1182" s="5" t="n">
        <v>0.46</v>
      </c>
      <c r="F1182" s="4" t="n">
        <v>0</v>
      </c>
      <c r="G1182" s="4" t="s">
        <v>17</v>
      </c>
      <c r="H1182" s="4"/>
    </row>
    <row r="1183" customFormat="false" ht="26.4" hidden="false" customHeight="false" outlineLevel="0" collapsed="false">
      <c r="A1183" s="4" t="s">
        <v>2571</v>
      </c>
      <c r="B1183" s="4" t="s">
        <v>2572</v>
      </c>
      <c r="C1183" s="4" t="n">
        <v>9</v>
      </c>
      <c r="D1183" s="4" t="n">
        <v>0</v>
      </c>
      <c r="E1183" s="5" t="n">
        <v>0.415555555555555</v>
      </c>
      <c r="F1183" s="4" t="n">
        <v>1</v>
      </c>
      <c r="G1183" s="4" t="s">
        <v>794</v>
      </c>
      <c r="H1183" s="4" t="s">
        <v>17</v>
      </c>
    </row>
    <row r="1184" customFormat="false" ht="26.4" hidden="false" customHeight="false" outlineLevel="0" collapsed="false">
      <c r="A1184" s="4" t="s">
        <v>2573</v>
      </c>
      <c r="B1184" s="4" t="s">
        <v>206</v>
      </c>
      <c r="C1184" s="4" t="n">
        <v>10</v>
      </c>
      <c r="D1184" s="7" t="n">
        <v>2.25532E-017</v>
      </c>
      <c r="E1184" s="5" t="n">
        <v>0.464</v>
      </c>
      <c r="F1184" s="4" t="n">
        <v>0</v>
      </c>
      <c r="G1184" s="4" t="s">
        <v>17</v>
      </c>
      <c r="H1184" s="4"/>
    </row>
    <row r="1185" customFormat="false" ht="26.4" hidden="false" customHeight="false" outlineLevel="0" collapsed="false">
      <c r="A1185" s="4" t="s">
        <v>2574</v>
      </c>
      <c r="B1185" s="4" t="s">
        <v>1945</v>
      </c>
      <c r="C1185" s="4" t="n">
        <v>6</v>
      </c>
      <c r="D1185" s="4" t="n">
        <v>0</v>
      </c>
      <c r="E1185" s="5" t="n">
        <v>0.456666666666666</v>
      </c>
      <c r="F1185" s="4" t="n">
        <v>0</v>
      </c>
      <c r="G1185" s="4" t="s">
        <v>17</v>
      </c>
      <c r="H1185" s="4"/>
    </row>
    <row r="1186" customFormat="false" ht="39.6" hidden="false" customHeight="false" outlineLevel="0" collapsed="false">
      <c r="A1186" s="4" t="s">
        <v>2575</v>
      </c>
      <c r="B1186" s="4" t="s">
        <v>2576</v>
      </c>
      <c r="C1186" s="4" t="n">
        <v>4</v>
      </c>
      <c r="D1186" s="4" t="n">
        <v>0</v>
      </c>
      <c r="E1186" s="5" t="n">
        <v>0.4075</v>
      </c>
      <c r="F1186" s="4" t="n">
        <v>3</v>
      </c>
      <c r="G1186" s="4" t="s">
        <v>2577</v>
      </c>
      <c r="H1186" s="4"/>
    </row>
    <row r="1187" customFormat="false" ht="26.4" hidden="false" customHeight="false" outlineLevel="0" collapsed="false">
      <c r="A1187" s="4" t="s">
        <v>2578</v>
      </c>
      <c r="B1187" s="4" t="s">
        <v>2579</v>
      </c>
      <c r="C1187" s="4" t="n">
        <v>10</v>
      </c>
      <c r="D1187" s="7" t="n">
        <v>1.69412E-033</v>
      </c>
      <c r="E1187" s="5" t="n">
        <v>0.741</v>
      </c>
      <c r="F1187" s="4" t="n">
        <v>0</v>
      </c>
      <c r="G1187" s="4" t="s">
        <v>17</v>
      </c>
      <c r="H1187" s="4"/>
    </row>
    <row r="1188" customFormat="false" ht="39.6" hidden="false" customHeight="false" outlineLevel="0" collapsed="false">
      <c r="A1188" s="4" t="s">
        <v>2580</v>
      </c>
      <c r="B1188" s="4" t="s">
        <v>2581</v>
      </c>
      <c r="C1188" s="4" t="n">
        <v>3</v>
      </c>
      <c r="D1188" s="4" t="n">
        <v>0</v>
      </c>
      <c r="E1188" s="5" t="n">
        <v>0.456666666666666</v>
      </c>
      <c r="F1188" s="4" t="n">
        <v>1</v>
      </c>
      <c r="G1188" s="4" t="s">
        <v>109</v>
      </c>
      <c r="H1188" s="4"/>
    </row>
    <row r="1189" customFormat="false" ht="66" hidden="false" customHeight="false" outlineLevel="0" collapsed="false">
      <c r="A1189" s="4" t="s">
        <v>2582</v>
      </c>
      <c r="B1189" s="4" t="s">
        <v>2583</v>
      </c>
      <c r="C1189" s="4" t="n">
        <v>2</v>
      </c>
      <c r="D1189" s="4" t="n">
        <v>0</v>
      </c>
      <c r="E1189" s="5" t="n">
        <v>0.515</v>
      </c>
      <c r="F1189" s="4" t="n">
        <v>9</v>
      </c>
      <c r="G1189" s="4" t="s">
        <v>2584</v>
      </c>
      <c r="H1189" s="4"/>
    </row>
    <row r="1190" customFormat="false" ht="39.6" hidden="false" customHeight="false" outlineLevel="0" collapsed="false">
      <c r="A1190" s="4" t="s">
        <v>2585</v>
      </c>
      <c r="B1190" s="4" t="s">
        <v>2586</v>
      </c>
      <c r="C1190" s="4" t="n">
        <v>10</v>
      </c>
      <c r="D1190" s="4" t="n">
        <v>0</v>
      </c>
      <c r="E1190" s="5" t="n">
        <v>0.742</v>
      </c>
      <c r="F1190" s="4" t="n">
        <v>6</v>
      </c>
      <c r="G1190" s="4" t="s">
        <v>2587</v>
      </c>
      <c r="H1190" s="4" t="s">
        <v>462</v>
      </c>
    </row>
    <row r="1191" customFormat="false" ht="39.6" hidden="false" customHeight="false" outlineLevel="0" collapsed="false">
      <c r="A1191" s="4" t="s">
        <v>2588</v>
      </c>
      <c r="B1191" s="4" t="s">
        <v>2589</v>
      </c>
      <c r="C1191" s="4" t="n">
        <v>3</v>
      </c>
      <c r="D1191" s="4" t="n">
        <v>0</v>
      </c>
      <c r="E1191" s="5" t="n">
        <v>0.556666666666666</v>
      </c>
      <c r="F1191" s="4" t="n">
        <v>0</v>
      </c>
      <c r="G1191" s="4" t="s">
        <v>17</v>
      </c>
      <c r="H1191" s="4"/>
    </row>
    <row r="1192" customFormat="false" ht="26.4" hidden="false" customHeight="false" outlineLevel="0" collapsed="false">
      <c r="A1192" s="4" t="s">
        <v>2590</v>
      </c>
      <c r="B1192" s="4" t="s">
        <v>2591</v>
      </c>
      <c r="C1192" s="4" t="n">
        <v>3</v>
      </c>
      <c r="D1192" s="4" t="n">
        <v>0</v>
      </c>
      <c r="E1192" s="5" t="n">
        <v>0.443333333333333</v>
      </c>
      <c r="F1192" s="4" t="n">
        <v>0</v>
      </c>
      <c r="G1192" s="4" t="s">
        <v>17</v>
      </c>
      <c r="H1192" s="4"/>
    </row>
    <row r="1193" customFormat="false" ht="39.6" hidden="false" customHeight="false" outlineLevel="0" collapsed="false">
      <c r="A1193" s="4" t="s">
        <v>2592</v>
      </c>
      <c r="B1193" s="4" t="s">
        <v>2593</v>
      </c>
      <c r="C1193" s="4" t="n">
        <v>1</v>
      </c>
      <c r="D1193" s="7" t="n">
        <v>3.83477E-007</v>
      </c>
      <c r="E1193" s="5" t="n">
        <v>0.83</v>
      </c>
      <c r="F1193" s="4" t="n">
        <v>0</v>
      </c>
      <c r="G1193" s="4" t="s">
        <v>17</v>
      </c>
      <c r="H1193" s="4"/>
    </row>
    <row r="1194" customFormat="false" ht="26.4" hidden="false" customHeight="false" outlineLevel="0" collapsed="false">
      <c r="A1194" s="4" t="s">
        <v>2594</v>
      </c>
      <c r="B1194" s="4" t="s">
        <v>2595</v>
      </c>
      <c r="C1194" s="4" t="n">
        <v>1</v>
      </c>
      <c r="D1194" s="4" t="n">
        <v>0</v>
      </c>
      <c r="E1194" s="5" t="n">
        <v>0.4</v>
      </c>
      <c r="F1194" s="4" t="n">
        <v>0</v>
      </c>
      <c r="G1194" s="4" t="s">
        <v>17</v>
      </c>
      <c r="H1194" s="4"/>
    </row>
    <row r="1195" customFormat="false" ht="52.8" hidden="false" customHeight="false" outlineLevel="0" collapsed="false">
      <c r="A1195" s="4" t="s">
        <v>2596</v>
      </c>
      <c r="B1195" s="4" t="s">
        <v>2597</v>
      </c>
      <c r="C1195" s="4" t="n">
        <v>2</v>
      </c>
      <c r="D1195" s="4" t="n">
        <v>0</v>
      </c>
      <c r="E1195" s="5" t="n">
        <v>0.45</v>
      </c>
      <c r="F1195" s="4" t="n">
        <v>0</v>
      </c>
      <c r="G1195" s="4" t="s">
        <v>17</v>
      </c>
      <c r="H1195" s="4"/>
    </row>
    <row r="1196" customFormat="false" ht="26.4" hidden="false" customHeight="false" outlineLevel="0" collapsed="false">
      <c r="A1196" s="4" t="s">
        <v>2598</v>
      </c>
      <c r="B1196" s="4" t="s">
        <v>2599</v>
      </c>
      <c r="C1196" s="4" t="n">
        <v>6</v>
      </c>
      <c r="D1196" s="4" t="n">
        <v>0</v>
      </c>
      <c r="E1196" s="5" t="n">
        <v>0.488333333333333</v>
      </c>
      <c r="F1196" s="4" t="n">
        <v>0</v>
      </c>
      <c r="G1196" s="4" t="s">
        <v>17</v>
      </c>
      <c r="H1196" s="4"/>
    </row>
    <row r="1197" customFormat="false" ht="26.4" hidden="false" customHeight="false" outlineLevel="0" collapsed="false">
      <c r="A1197" s="4" t="s">
        <v>2600</v>
      </c>
      <c r="B1197" s="4" t="s">
        <v>146</v>
      </c>
      <c r="C1197" s="4" t="n">
        <v>3</v>
      </c>
      <c r="D1197" s="4" t="n">
        <v>0</v>
      </c>
      <c r="E1197" s="5" t="n">
        <v>0.463333333333333</v>
      </c>
      <c r="F1197" s="4" t="n">
        <v>0</v>
      </c>
      <c r="G1197" s="4" t="s">
        <v>17</v>
      </c>
      <c r="H1197" s="4"/>
    </row>
    <row r="1198" customFormat="false" ht="66" hidden="false" customHeight="false" outlineLevel="0" collapsed="false">
      <c r="A1198" s="4" t="s">
        <v>2601</v>
      </c>
      <c r="B1198" s="4" t="s">
        <v>2602</v>
      </c>
      <c r="C1198" s="4" t="n">
        <v>8</v>
      </c>
      <c r="D1198" s="4" t="n">
        <v>0</v>
      </c>
      <c r="E1198" s="5" t="n">
        <v>0.48</v>
      </c>
      <c r="F1198" s="4" t="n">
        <v>10</v>
      </c>
      <c r="G1198" s="4" t="s">
        <v>2603</v>
      </c>
      <c r="H1198" s="4"/>
    </row>
    <row r="1199" customFormat="false" ht="39.6" hidden="false" customHeight="false" outlineLevel="0" collapsed="false">
      <c r="A1199" s="4" t="s">
        <v>2604</v>
      </c>
      <c r="B1199" s="4" t="s">
        <v>2605</v>
      </c>
      <c r="C1199" s="4" t="n">
        <v>2</v>
      </c>
      <c r="D1199" s="4" t="n">
        <v>0</v>
      </c>
      <c r="E1199" s="5" t="n">
        <v>0.43</v>
      </c>
      <c r="F1199" s="4" t="n">
        <v>1</v>
      </c>
      <c r="G1199" s="4" t="s">
        <v>2606</v>
      </c>
      <c r="H1199" s="4"/>
    </row>
    <row r="1200" customFormat="false" ht="13.2" hidden="false" customHeight="false" outlineLevel="0" collapsed="false">
      <c r="A1200" s="4" t="s">
        <v>2607</v>
      </c>
      <c r="B1200" s="4" t="s">
        <v>2608</v>
      </c>
      <c r="C1200" s="4" t="n">
        <v>1</v>
      </c>
      <c r="D1200" s="4" t="n">
        <v>0</v>
      </c>
      <c r="E1200" s="5" t="n">
        <v>0.5</v>
      </c>
      <c r="F1200" s="4" t="n">
        <v>0</v>
      </c>
      <c r="G1200" s="4" t="s">
        <v>17</v>
      </c>
      <c r="H1200" s="4"/>
    </row>
    <row r="1201" customFormat="false" ht="13.2" hidden="false" customHeight="false" outlineLevel="0" collapsed="false">
      <c r="A1201" s="4" t="s">
        <v>2609</v>
      </c>
      <c r="B1201" s="4" t="s">
        <v>692</v>
      </c>
      <c r="C1201" s="4" t="n">
        <v>6</v>
      </c>
      <c r="D1201" s="4" t="n">
        <v>0</v>
      </c>
      <c r="E1201" s="5" t="n">
        <v>0.533333333333333</v>
      </c>
      <c r="F1201" s="4" t="n">
        <v>0</v>
      </c>
      <c r="G1201" s="4" t="s">
        <v>17</v>
      </c>
      <c r="H1201" s="4"/>
    </row>
    <row r="1202" customFormat="false" ht="26.4" hidden="false" customHeight="false" outlineLevel="0" collapsed="false">
      <c r="A1202" s="4" t="s">
        <v>2610</v>
      </c>
      <c r="B1202" s="4" t="s">
        <v>2611</v>
      </c>
      <c r="C1202" s="4" t="n">
        <v>3</v>
      </c>
      <c r="D1202" s="4" t="n">
        <v>0</v>
      </c>
      <c r="E1202" s="5" t="n">
        <v>0.5</v>
      </c>
      <c r="F1202" s="4" t="n">
        <v>3</v>
      </c>
      <c r="G1202" s="4" t="s">
        <v>2612</v>
      </c>
      <c r="H1202" s="4"/>
    </row>
    <row r="1203" customFormat="false" ht="39.6" hidden="false" customHeight="false" outlineLevel="0" collapsed="false">
      <c r="A1203" s="4" t="s">
        <v>2613</v>
      </c>
      <c r="B1203" s="4" t="s">
        <v>2614</v>
      </c>
      <c r="C1203" s="4" t="n">
        <v>3</v>
      </c>
      <c r="D1203" s="4" t="n">
        <v>0</v>
      </c>
      <c r="E1203" s="5" t="n">
        <v>0.503333333333333</v>
      </c>
      <c r="F1203" s="4" t="n">
        <v>4</v>
      </c>
      <c r="G1203" s="4" t="s">
        <v>2615</v>
      </c>
      <c r="H1203" s="4"/>
    </row>
    <row r="1204" customFormat="false" ht="26.4" hidden="false" customHeight="false" outlineLevel="0" collapsed="false">
      <c r="A1204" s="4" t="s">
        <v>2616</v>
      </c>
      <c r="B1204" s="4" t="s">
        <v>2352</v>
      </c>
      <c r="C1204" s="4" t="n">
        <v>8</v>
      </c>
      <c r="D1204" s="4" t="n">
        <v>0</v>
      </c>
      <c r="E1204" s="5" t="n">
        <v>0.4525</v>
      </c>
      <c r="F1204" s="4" t="n">
        <v>2</v>
      </c>
      <c r="G1204" s="4" t="s">
        <v>42</v>
      </c>
      <c r="H1204" s="4" t="s">
        <v>17</v>
      </c>
    </row>
    <row r="1205" customFormat="false" ht="26.4" hidden="false" customHeight="false" outlineLevel="0" collapsed="false">
      <c r="A1205" s="4" t="s">
        <v>2617</v>
      </c>
      <c r="B1205" s="4" t="s">
        <v>2618</v>
      </c>
      <c r="C1205" s="4" t="n">
        <v>3</v>
      </c>
      <c r="D1205" s="4" t="n">
        <v>0</v>
      </c>
      <c r="E1205" s="5" t="n">
        <v>0.503333333333333</v>
      </c>
      <c r="F1205" s="4" t="n">
        <v>3</v>
      </c>
      <c r="G1205" s="4" t="s">
        <v>2619</v>
      </c>
      <c r="H1205" s="4"/>
    </row>
    <row r="1206" customFormat="false" ht="52.8" hidden="false" customHeight="false" outlineLevel="0" collapsed="false">
      <c r="A1206" s="4" t="s">
        <v>2620</v>
      </c>
      <c r="B1206" s="4" t="s">
        <v>2621</v>
      </c>
      <c r="C1206" s="4" t="n">
        <v>2</v>
      </c>
      <c r="D1206" s="4" t="n">
        <v>0</v>
      </c>
      <c r="E1206" s="5" t="n">
        <v>0.425</v>
      </c>
      <c r="F1206" s="4" t="n">
        <v>0</v>
      </c>
      <c r="G1206" s="4" t="s">
        <v>17</v>
      </c>
      <c r="H1206" s="4"/>
    </row>
    <row r="1207" customFormat="false" ht="52.8" hidden="false" customHeight="false" outlineLevel="0" collapsed="false">
      <c r="A1207" s="4" t="s">
        <v>2622</v>
      </c>
      <c r="B1207" s="4" t="s">
        <v>2623</v>
      </c>
      <c r="C1207" s="4" t="n">
        <v>3</v>
      </c>
      <c r="D1207" s="4" t="n">
        <v>0</v>
      </c>
      <c r="E1207" s="5" t="n">
        <v>0.413333333333333</v>
      </c>
      <c r="F1207" s="4" t="n">
        <v>7</v>
      </c>
      <c r="G1207" s="4" t="s">
        <v>2624</v>
      </c>
      <c r="H1207" s="4"/>
    </row>
    <row r="1208" customFormat="false" ht="26.4" hidden="false" customHeight="false" outlineLevel="0" collapsed="false">
      <c r="A1208" s="4" t="s">
        <v>2625</v>
      </c>
      <c r="B1208" s="4" t="s">
        <v>1471</v>
      </c>
      <c r="C1208" s="4" t="n">
        <v>10</v>
      </c>
      <c r="D1208" s="7" t="n">
        <v>4.85922E-057</v>
      </c>
      <c r="E1208" s="5" t="n">
        <v>0.558</v>
      </c>
      <c r="F1208" s="4" t="n">
        <v>2</v>
      </c>
      <c r="G1208" s="4" t="s">
        <v>2239</v>
      </c>
      <c r="H1208" s="4"/>
    </row>
    <row r="1209" customFormat="false" ht="26.4" hidden="false" customHeight="false" outlineLevel="0" collapsed="false">
      <c r="A1209" s="4" t="s">
        <v>2626</v>
      </c>
      <c r="B1209" s="4" t="s">
        <v>56</v>
      </c>
      <c r="C1209" s="4" t="n">
        <v>10</v>
      </c>
      <c r="D1209" s="4" t="n">
        <v>0</v>
      </c>
      <c r="E1209" s="5" t="n">
        <v>0.744</v>
      </c>
      <c r="F1209" s="4" t="n">
        <v>0</v>
      </c>
      <c r="G1209" s="4" t="s">
        <v>17</v>
      </c>
      <c r="H1209" s="4"/>
    </row>
    <row r="1210" customFormat="false" ht="26.4" hidden="false" customHeight="false" outlineLevel="0" collapsed="false">
      <c r="A1210" s="4" t="s">
        <v>2627</v>
      </c>
      <c r="B1210" s="4" t="s">
        <v>1580</v>
      </c>
      <c r="C1210" s="4" t="n">
        <v>4</v>
      </c>
      <c r="D1210" s="4" t="n">
        <v>0</v>
      </c>
      <c r="E1210" s="5" t="n">
        <v>0.525</v>
      </c>
      <c r="F1210" s="4" t="n">
        <v>3</v>
      </c>
      <c r="G1210" s="4" t="s">
        <v>2628</v>
      </c>
      <c r="H1210" s="4"/>
    </row>
    <row r="1211" customFormat="false" ht="26.4" hidden="false" customHeight="false" outlineLevel="0" collapsed="false">
      <c r="A1211" s="4" t="s">
        <v>2629</v>
      </c>
      <c r="B1211" s="4" t="s">
        <v>2630</v>
      </c>
      <c r="C1211" s="4" t="n">
        <v>10</v>
      </c>
      <c r="D1211" s="4" t="n">
        <v>0</v>
      </c>
      <c r="E1211" s="5" t="n">
        <v>0.705</v>
      </c>
      <c r="F1211" s="4" t="n">
        <v>0</v>
      </c>
      <c r="G1211" s="4" t="s">
        <v>17</v>
      </c>
      <c r="H1211" s="4"/>
    </row>
    <row r="1212" customFormat="false" ht="52.8" hidden="false" customHeight="false" outlineLevel="0" collapsed="false">
      <c r="A1212" s="4" t="s">
        <v>2631</v>
      </c>
      <c r="B1212" s="4" t="s">
        <v>2632</v>
      </c>
      <c r="C1212" s="4" t="n">
        <v>1</v>
      </c>
      <c r="D1212" s="4" t="n">
        <v>0</v>
      </c>
      <c r="E1212" s="5" t="n">
        <v>0.45</v>
      </c>
      <c r="F1212" s="4" t="n">
        <v>0</v>
      </c>
      <c r="G1212" s="4" t="s">
        <v>17</v>
      </c>
      <c r="H1212" s="4"/>
    </row>
    <row r="1213" customFormat="false" ht="39.6" hidden="false" customHeight="false" outlineLevel="0" collapsed="false">
      <c r="A1213" s="4" t="s">
        <v>2633</v>
      </c>
      <c r="B1213" s="4" t="s">
        <v>662</v>
      </c>
      <c r="C1213" s="4" t="n">
        <v>3</v>
      </c>
      <c r="D1213" s="4" t="n">
        <v>0</v>
      </c>
      <c r="E1213" s="5" t="n">
        <v>0.5</v>
      </c>
      <c r="F1213" s="4" t="n">
        <v>0</v>
      </c>
      <c r="G1213" s="4" t="s">
        <v>17</v>
      </c>
      <c r="H1213" s="4"/>
    </row>
    <row r="1214" customFormat="false" ht="26.4" hidden="false" customHeight="false" outlineLevel="0" collapsed="false">
      <c r="A1214" s="4" t="s">
        <v>2634</v>
      </c>
      <c r="B1214" s="4" t="s">
        <v>2635</v>
      </c>
      <c r="C1214" s="4" t="n">
        <v>3</v>
      </c>
      <c r="D1214" s="4" t="n">
        <v>0</v>
      </c>
      <c r="E1214" s="5" t="n">
        <v>0.403333333333333</v>
      </c>
      <c r="F1214" s="4" t="n">
        <v>0</v>
      </c>
      <c r="G1214" s="4" t="s">
        <v>17</v>
      </c>
      <c r="H1214" s="4"/>
    </row>
    <row r="1215" customFormat="false" ht="92.4" hidden="false" customHeight="false" outlineLevel="0" collapsed="false">
      <c r="A1215" s="4" t="s">
        <v>2636</v>
      </c>
      <c r="B1215" s="4" t="s">
        <v>2637</v>
      </c>
      <c r="C1215" s="4" t="n">
        <v>5</v>
      </c>
      <c r="D1215" s="4" t="n">
        <v>0</v>
      </c>
      <c r="E1215" s="5" t="n">
        <v>0.416</v>
      </c>
      <c r="F1215" s="4" t="n">
        <v>14</v>
      </c>
      <c r="G1215" s="6" t="s">
        <v>2638</v>
      </c>
      <c r="H1215" s="4"/>
    </row>
    <row r="1216" customFormat="false" ht="26.4" hidden="false" customHeight="false" outlineLevel="0" collapsed="false">
      <c r="A1216" s="4" t="s">
        <v>2639</v>
      </c>
      <c r="B1216" s="4" t="s">
        <v>2640</v>
      </c>
      <c r="C1216" s="4" t="n">
        <v>3</v>
      </c>
      <c r="D1216" s="4" t="n">
        <v>0</v>
      </c>
      <c r="E1216" s="5" t="n">
        <v>0.476666666666666</v>
      </c>
      <c r="F1216" s="4" t="n">
        <v>0</v>
      </c>
      <c r="G1216" s="4" t="s">
        <v>17</v>
      </c>
      <c r="H1216" s="4"/>
    </row>
    <row r="1217" customFormat="false" ht="39.6" hidden="false" customHeight="false" outlineLevel="0" collapsed="false">
      <c r="A1217" s="4" t="s">
        <v>2641</v>
      </c>
      <c r="B1217" s="4" t="s">
        <v>1158</v>
      </c>
      <c r="C1217" s="4" t="n">
        <v>4</v>
      </c>
      <c r="D1217" s="7" t="n">
        <v>2.16416E-011</v>
      </c>
      <c r="E1217" s="5" t="n">
        <v>0.7475</v>
      </c>
      <c r="F1217" s="4" t="n">
        <v>0</v>
      </c>
      <c r="G1217" s="4" t="s">
        <v>17</v>
      </c>
      <c r="H1217" s="4"/>
    </row>
    <row r="1218" customFormat="false" ht="105.6" hidden="false" customHeight="false" outlineLevel="0" collapsed="false">
      <c r="A1218" s="4" t="s">
        <v>2642</v>
      </c>
      <c r="B1218" s="4" t="s">
        <v>2643</v>
      </c>
      <c r="C1218" s="4" t="n">
        <v>3</v>
      </c>
      <c r="D1218" s="4" t="n">
        <v>0</v>
      </c>
      <c r="E1218" s="5" t="n">
        <v>0.42</v>
      </c>
      <c r="F1218" s="4" t="n">
        <v>6</v>
      </c>
      <c r="G1218" s="4" t="s">
        <v>2644</v>
      </c>
      <c r="H1218" s="4"/>
    </row>
    <row r="1219" customFormat="false" ht="26.4" hidden="false" customHeight="false" outlineLevel="0" collapsed="false">
      <c r="A1219" s="4" t="s">
        <v>2645</v>
      </c>
      <c r="B1219" s="4" t="s">
        <v>921</v>
      </c>
      <c r="C1219" s="4" t="n">
        <v>10</v>
      </c>
      <c r="D1219" s="4" t="n">
        <v>0</v>
      </c>
      <c r="E1219" s="5" t="n">
        <v>0.495</v>
      </c>
      <c r="F1219" s="4" t="n">
        <v>1</v>
      </c>
      <c r="G1219" s="4" t="s">
        <v>1904</v>
      </c>
      <c r="H1219" s="4" t="s">
        <v>17</v>
      </c>
    </row>
    <row r="1220" customFormat="false" ht="52.8" hidden="false" customHeight="false" outlineLevel="0" collapsed="false">
      <c r="A1220" s="4" t="s">
        <v>2646</v>
      </c>
      <c r="B1220" s="4" t="s">
        <v>2647</v>
      </c>
      <c r="C1220" s="4" t="n">
        <v>2</v>
      </c>
      <c r="D1220" s="4" t="n">
        <v>0</v>
      </c>
      <c r="E1220" s="5" t="n">
        <v>0.4</v>
      </c>
      <c r="F1220" s="4" t="n">
        <v>0</v>
      </c>
      <c r="G1220" s="4" t="s">
        <v>17</v>
      </c>
      <c r="H1220" s="4"/>
    </row>
    <row r="1221" customFormat="false" ht="26.4" hidden="false" customHeight="false" outlineLevel="0" collapsed="false">
      <c r="A1221" s="4" t="s">
        <v>2648</v>
      </c>
      <c r="B1221" s="4" t="s">
        <v>2649</v>
      </c>
      <c r="C1221" s="4" t="n">
        <v>4</v>
      </c>
      <c r="D1221" s="4" t="n">
        <v>0</v>
      </c>
      <c r="E1221" s="5" t="n">
        <v>0.46</v>
      </c>
      <c r="F1221" s="4" t="n">
        <v>0</v>
      </c>
      <c r="G1221" s="4" t="s">
        <v>17</v>
      </c>
      <c r="H1221" s="4"/>
    </row>
    <row r="1222" customFormat="false" ht="52.8" hidden="false" customHeight="false" outlineLevel="0" collapsed="false">
      <c r="A1222" s="4" t="s">
        <v>2650</v>
      </c>
      <c r="B1222" s="4" t="s">
        <v>2651</v>
      </c>
      <c r="C1222" s="4" t="n">
        <v>1</v>
      </c>
      <c r="D1222" s="4" t="n">
        <v>0</v>
      </c>
      <c r="E1222" s="5" t="n">
        <v>0.39</v>
      </c>
      <c r="F1222" s="4" t="n">
        <v>0</v>
      </c>
      <c r="G1222" s="4" t="s">
        <v>17</v>
      </c>
      <c r="H1222" s="4"/>
    </row>
    <row r="1223" customFormat="false" ht="26.4" hidden="false" customHeight="false" outlineLevel="0" collapsed="false">
      <c r="A1223" s="4" t="s">
        <v>2652</v>
      </c>
      <c r="B1223" s="4" t="s">
        <v>712</v>
      </c>
      <c r="C1223" s="4" t="n">
        <v>2</v>
      </c>
      <c r="D1223" s="7" t="n">
        <v>2.19674E-012</v>
      </c>
      <c r="E1223" s="5" t="n">
        <v>0.78</v>
      </c>
      <c r="F1223" s="4" t="n">
        <v>0</v>
      </c>
      <c r="G1223" s="4" t="s">
        <v>17</v>
      </c>
      <c r="H1223" s="4"/>
    </row>
    <row r="1224" customFormat="false" ht="26.4" hidden="false" customHeight="false" outlineLevel="0" collapsed="false">
      <c r="A1224" s="4" t="s">
        <v>2653</v>
      </c>
      <c r="B1224" s="4" t="s">
        <v>2654</v>
      </c>
      <c r="C1224" s="4" t="n">
        <v>2</v>
      </c>
      <c r="D1224" s="4" t="n">
        <v>0</v>
      </c>
      <c r="E1224" s="5" t="n">
        <v>0.435</v>
      </c>
      <c r="F1224" s="4" t="n">
        <v>0</v>
      </c>
      <c r="G1224" s="4" t="s">
        <v>17</v>
      </c>
      <c r="H1224" s="4"/>
    </row>
    <row r="1225" customFormat="false" ht="26.4" hidden="false" customHeight="false" outlineLevel="0" collapsed="false">
      <c r="A1225" s="4" t="s">
        <v>2655</v>
      </c>
      <c r="B1225" s="4" t="s">
        <v>2656</v>
      </c>
      <c r="C1225" s="4" t="n">
        <v>4</v>
      </c>
      <c r="D1225" s="4" t="n">
        <v>0</v>
      </c>
      <c r="E1225" s="5" t="n">
        <v>0.565</v>
      </c>
      <c r="F1225" s="4" t="n">
        <v>0</v>
      </c>
      <c r="G1225" s="4" t="s">
        <v>17</v>
      </c>
      <c r="H1225" s="4"/>
    </row>
    <row r="1226" customFormat="false" ht="26.4" hidden="false" customHeight="false" outlineLevel="0" collapsed="false">
      <c r="A1226" s="4" t="s">
        <v>2657</v>
      </c>
      <c r="B1226" s="4" t="s">
        <v>2658</v>
      </c>
      <c r="C1226" s="4" t="n">
        <v>1</v>
      </c>
      <c r="D1226" s="4" t="n">
        <v>0</v>
      </c>
      <c r="E1226" s="5" t="n">
        <v>0.49</v>
      </c>
      <c r="F1226" s="4" t="n">
        <v>0</v>
      </c>
      <c r="G1226" s="4" t="s">
        <v>17</v>
      </c>
      <c r="H1226" s="4"/>
    </row>
    <row r="1227" customFormat="false" ht="26.4" hidden="false" customHeight="false" outlineLevel="0" collapsed="false">
      <c r="A1227" s="4" t="s">
        <v>2659</v>
      </c>
      <c r="B1227" s="4" t="s">
        <v>2660</v>
      </c>
      <c r="C1227" s="4" t="n">
        <v>9</v>
      </c>
      <c r="D1227" s="4" t="n">
        <v>0</v>
      </c>
      <c r="E1227" s="5" t="n">
        <v>0.553333333333333</v>
      </c>
      <c r="F1227" s="4" t="n">
        <v>0</v>
      </c>
      <c r="G1227" s="4" t="s">
        <v>17</v>
      </c>
      <c r="H1227" s="4"/>
    </row>
    <row r="1228" customFormat="false" ht="13.2" hidden="false" customHeight="false" outlineLevel="0" collapsed="false">
      <c r="A1228" s="4" t="s">
        <v>2661</v>
      </c>
      <c r="B1228" s="4" t="s">
        <v>2662</v>
      </c>
      <c r="C1228" s="4" t="n">
        <v>10</v>
      </c>
      <c r="D1228" s="7" t="n">
        <v>2.6714E-023</v>
      </c>
      <c r="E1228" s="5" t="n">
        <v>0.904</v>
      </c>
      <c r="F1228" s="4" t="n">
        <v>0</v>
      </c>
      <c r="G1228" s="4" t="s">
        <v>17</v>
      </c>
      <c r="H1228" s="4"/>
    </row>
    <row r="1229" customFormat="false" ht="26.4" hidden="false" customHeight="false" outlineLevel="0" collapsed="false">
      <c r="A1229" s="4" t="s">
        <v>2663</v>
      </c>
      <c r="B1229" s="4" t="s">
        <v>1006</v>
      </c>
      <c r="C1229" s="4" t="n">
        <v>10</v>
      </c>
      <c r="D1229" s="4" t="n">
        <v>0</v>
      </c>
      <c r="E1229" s="5" t="n">
        <v>0.735</v>
      </c>
      <c r="F1229" s="4" t="n">
        <v>1</v>
      </c>
      <c r="G1229" s="4" t="s">
        <v>67</v>
      </c>
      <c r="H1229" s="4"/>
    </row>
    <row r="1230" customFormat="false" ht="52.8" hidden="false" customHeight="false" outlineLevel="0" collapsed="false">
      <c r="A1230" s="4" t="s">
        <v>2664</v>
      </c>
      <c r="B1230" s="4" t="s">
        <v>2665</v>
      </c>
      <c r="C1230" s="4" t="n">
        <v>1</v>
      </c>
      <c r="D1230" s="4" t="n">
        <v>0</v>
      </c>
      <c r="E1230" s="5" t="n">
        <v>0.44</v>
      </c>
      <c r="F1230" s="4" t="n">
        <v>0</v>
      </c>
      <c r="G1230" s="4" t="s">
        <v>17</v>
      </c>
      <c r="H1230" s="4"/>
    </row>
    <row r="1231" customFormat="false" ht="26.4" hidden="false" customHeight="false" outlineLevel="0" collapsed="false">
      <c r="A1231" s="4" t="s">
        <v>2666</v>
      </c>
      <c r="B1231" s="4" t="s">
        <v>2667</v>
      </c>
      <c r="C1231" s="4" t="n">
        <v>1</v>
      </c>
      <c r="D1231" s="4" t="n">
        <v>0</v>
      </c>
      <c r="E1231" s="5" t="n">
        <v>0.5</v>
      </c>
      <c r="F1231" s="4" t="n">
        <v>0</v>
      </c>
      <c r="G1231" s="4" t="s">
        <v>17</v>
      </c>
      <c r="H1231" s="4"/>
    </row>
    <row r="1232" customFormat="false" ht="26.4" hidden="false" customHeight="false" outlineLevel="0" collapsed="false">
      <c r="A1232" s="4" t="s">
        <v>2668</v>
      </c>
      <c r="B1232" s="4" t="s">
        <v>2669</v>
      </c>
      <c r="C1232" s="4" t="n">
        <v>1</v>
      </c>
      <c r="D1232" s="4" t="n">
        <v>0</v>
      </c>
      <c r="E1232" s="5" t="n">
        <v>0.41</v>
      </c>
      <c r="F1232" s="4" t="n">
        <v>0</v>
      </c>
      <c r="G1232" s="4" t="s">
        <v>17</v>
      </c>
      <c r="H1232" s="4"/>
    </row>
    <row r="1233" customFormat="false" ht="26.4" hidden="false" customHeight="false" outlineLevel="0" collapsed="false">
      <c r="A1233" s="4" t="s">
        <v>2670</v>
      </c>
      <c r="B1233" s="4" t="s">
        <v>206</v>
      </c>
      <c r="C1233" s="4" t="n">
        <v>10</v>
      </c>
      <c r="D1233" s="7" t="n">
        <v>1.49276E-022</v>
      </c>
      <c r="E1233" s="5" t="n">
        <v>0.68</v>
      </c>
      <c r="F1233" s="4" t="n">
        <v>0</v>
      </c>
      <c r="G1233" s="4" t="s">
        <v>17</v>
      </c>
      <c r="H1233" s="4"/>
    </row>
    <row r="1234" customFormat="false" ht="39.6" hidden="false" customHeight="false" outlineLevel="0" collapsed="false">
      <c r="A1234" s="4" t="s">
        <v>2671</v>
      </c>
      <c r="B1234" s="4" t="s">
        <v>160</v>
      </c>
      <c r="C1234" s="4" t="n">
        <v>1</v>
      </c>
      <c r="D1234" s="7" t="n">
        <v>1.22722E-022</v>
      </c>
      <c r="E1234" s="5" t="n">
        <v>0.83</v>
      </c>
      <c r="F1234" s="4" t="n">
        <v>0</v>
      </c>
      <c r="G1234" s="4" t="s">
        <v>17</v>
      </c>
      <c r="H1234" s="4"/>
    </row>
    <row r="1235" customFormat="false" ht="52.8" hidden="false" customHeight="false" outlineLevel="0" collapsed="false">
      <c r="A1235" s="4" t="s">
        <v>2672</v>
      </c>
      <c r="B1235" s="4" t="s">
        <v>2673</v>
      </c>
      <c r="C1235" s="4" t="n">
        <v>2</v>
      </c>
      <c r="D1235" s="4" t="n">
        <v>0</v>
      </c>
      <c r="E1235" s="5" t="n">
        <v>0.51</v>
      </c>
      <c r="F1235" s="4" t="n">
        <v>0</v>
      </c>
      <c r="G1235" s="4" t="s">
        <v>17</v>
      </c>
      <c r="H1235" s="4"/>
    </row>
    <row r="1236" customFormat="false" ht="39.6" hidden="false" customHeight="false" outlineLevel="0" collapsed="false">
      <c r="A1236" s="4" t="s">
        <v>2674</v>
      </c>
      <c r="B1236" s="4" t="s">
        <v>2675</v>
      </c>
      <c r="C1236" s="4" t="n">
        <v>2</v>
      </c>
      <c r="D1236" s="4" t="n">
        <v>0</v>
      </c>
      <c r="E1236" s="5" t="n">
        <v>0.6</v>
      </c>
      <c r="F1236" s="4" t="n">
        <v>1</v>
      </c>
      <c r="G1236" s="4" t="s">
        <v>235</v>
      </c>
      <c r="H1236" s="4"/>
    </row>
    <row r="1237" customFormat="false" ht="39.6" hidden="false" customHeight="false" outlineLevel="0" collapsed="false">
      <c r="A1237" s="4" t="s">
        <v>2676</v>
      </c>
      <c r="B1237" s="4" t="s">
        <v>160</v>
      </c>
      <c r="C1237" s="4" t="n">
        <v>2</v>
      </c>
      <c r="D1237" s="7" t="n">
        <v>8.44708E-015</v>
      </c>
      <c r="E1237" s="5" t="n">
        <v>0.735</v>
      </c>
      <c r="F1237" s="4" t="n">
        <v>0</v>
      </c>
      <c r="G1237" s="4" t="s">
        <v>17</v>
      </c>
      <c r="H1237" s="4"/>
    </row>
    <row r="1238" customFormat="false" ht="39.6" hidden="false" customHeight="false" outlineLevel="0" collapsed="false">
      <c r="A1238" s="4" t="s">
        <v>2677</v>
      </c>
      <c r="B1238" s="4" t="s">
        <v>2678</v>
      </c>
      <c r="C1238" s="4" t="n">
        <v>2</v>
      </c>
      <c r="D1238" s="4" t="n">
        <v>0</v>
      </c>
      <c r="E1238" s="5" t="n">
        <v>0.455</v>
      </c>
      <c r="F1238" s="4" t="n">
        <v>3</v>
      </c>
      <c r="G1238" s="4" t="s">
        <v>2679</v>
      </c>
      <c r="H1238" s="4"/>
    </row>
    <row r="1239" customFormat="false" ht="39.6" hidden="false" customHeight="false" outlineLevel="0" collapsed="false">
      <c r="A1239" s="4" t="s">
        <v>2680</v>
      </c>
      <c r="B1239" s="4" t="s">
        <v>2681</v>
      </c>
      <c r="C1239" s="4" t="n">
        <v>7</v>
      </c>
      <c r="D1239" s="4" t="n">
        <v>0</v>
      </c>
      <c r="E1239" s="5" t="n">
        <v>0.535714285714285</v>
      </c>
      <c r="F1239" s="4" t="n">
        <v>4</v>
      </c>
      <c r="G1239" s="4" t="s">
        <v>1305</v>
      </c>
      <c r="H1239" s="4"/>
    </row>
    <row r="1240" customFormat="false" ht="52.8" hidden="false" customHeight="false" outlineLevel="0" collapsed="false">
      <c r="A1240" s="4" t="s">
        <v>2682</v>
      </c>
      <c r="B1240" s="4" t="s">
        <v>2683</v>
      </c>
      <c r="C1240" s="4" t="n">
        <v>1</v>
      </c>
      <c r="D1240" s="4" t="n">
        <v>0</v>
      </c>
      <c r="E1240" s="5" t="n">
        <v>0.41</v>
      </c>
      <c r="F1240" s="4" t="n">
        <v>0</v>
      </c>
      <c r="G1240" s="4" t="s">
        <v>17</v>
      </c>
      <c r="H1240" s="4"/>
    </row>
    <row r="1241" customFormat="false" ht="39.6" hidden="false" customHeight="false" outlineLevel="0" collapsed="false">
      <c r="A1241" s="4" t="s">
        <v>2684</v>
      </c>
      <c r="B1241" s="4" t="s">
        <v>2685</v>
      </c>
      <c r="C1241" s="4" t="n">
        <v>5</v>
      </c>
      <c r="D1241" s="7" t="n">
        <v>3.12469E-007</v>
      </c>
      <c r="E1241" s="5" t="n">
        <v>0.82</v>
      </c>
      <c r="F1241" s="4" t="n">
        <v>4</v>
      </c>
      <c r="G1241" s="4" t="s">
        <v>2686</v>
      </c>
      <c r="H1241" s="4" t="s">
        <v>17</v>
      </c>
    </row>
    <row r="1242" customFormat="false" ht="26.4" hidden="false" customHeight="false" outlineLevel="0" collapsed="false">
      <c r="A1242" s="4" t="s">
        <v>2687</v>
      </c>
      <c r="B1242" s="4" t="s">
        <v>2688</v>
      </c>
      <c r="C1242" s="4" t="n">
        <v>1</v>
      </c>
      <c r="D1242" s="4" t="n">
        <v>0</v>
      </c>
      <c r="E1242" s="5" t="n">
        <v>0.6</v>
      </c>
      <c r="F1242" s="4" t="n">
        <v>0</v>
      </c>
      <c r="G1242" s="4" t="s">
        <v>17</v>
      </c>
      <c r="H1242" s="4"/>
    </row>
    <row r="1243" customFormat="false" ht="39.6" hidden="false" customHeight="false" outlineLevel="0" collapsed="false">
      <c r="A1243" s="4" t="s">
        <v>2689</v>
      </c>
      <c r="B1243" s="4" t="s">
        <v>2690</v>
      </c>
      <c r="C1243" s="4" t="n">
        <v>5</v>
      </c>
      <c r="D1243" s="4" t="n">
        <v>0</v>
      </c>
      <c r="E1243" s="5" t="n">
        <v>0.48</v>
      </c>
      <c r="F1243" s="4" t="n">
        <v>5</v>
      </c>
      <c r="G1243" s="4" t="s">
        <v>2691</v>
      </c>
      <c r="H1243" s="4"/>
    </row>
    <row r="1244" customFormat="false" ht="26.4" hidden="false" customHeight="false" outlineLevel="0" collapsed="false">
      <c r="A1244" s="4" t="s">
        <v>2692</v>
      </c>
      <c r="B1244" s="4" t="s">
        <v>2693</v>
      </c>
      <c r="C1244" s="4" t="n">
        <v>3</v>
      </c>
      <c r="D1244" s="4" t="n">
        <v>0</v>
      </c>
      <c r="E1244" s="5" t="n">
        <v>0.473333333333333</v>
      </c>
      <c r="F1244" s="4" t="n">
        <v>0</v>
      </c>
      <c r="G1244" s="4" t="s">
        <v>17</v>
      </c>
      <c r="H1244" s="4"/>
    </row>
    <row r="1245" customFormat="false" ht="26.4" hidden="false" customHeight="false" outlineLevel="0" collapsed="false">
      <c r="A1245" s="4" t="s">
        <v>2694</v>
      </c>
      <c r="B1245" s="4" t="s">
        <v>2695</v>
      </c>
      <c r="C1245" s="4" t="n">
        <v>5</v>
      </c>
      <c r="D1245" s="4" t="n">
        <v>0</v>
      </c>
      <c r="E1245" s="5" t="n">
        <v>0.462</v>
      </c>
      <c r="F1245" s="4" t="n">
        <v>5</v>
      </c>
      <c r="G1245" s="4" t="s">
        <v>2696</v>
      </c>
      <c r="H1245" s="4"/>
    </row>
    <row r="1246" customFormat="false" ht="13.2" hidden="false" customHeight="false" outlineLevel="0" collapsed="false">
      <c r="A1246" s="4" t="s">
        <v>2697</v>
      </c>
      <c r="B1246" s="4" t="s">
        <v>2698</v>
      </c>
      <c r="C1246" s="4" t="n">
        <v>10</v>
      </c>
      <c r="D1246" s="7" t="n">
        <v>1.27759E-089</v>
      </c>
      <c r="E1246" s="5" t="n">
        <v>0.734</v>
      </c>
      <c r="F1246" s="4" t="n">
        <v>0</v>
      </c>
      <c r="G1246" s="4" t="s">
        <v>17</v>
      </c>
      <c r="H1246" s="4"/>
    </row>
    <row r="1247" customFormat="false" ht="26.4" hidden="false" customHeight="false" outlineLevel="0" collapsed="false">
      <c r="A1247" s="4" t="s">
        <v>2699</v>
      </c>
      <c r="B1247" s="4" t="s">
        <v>2700</v>
      </c>
      <c r="C1247" s="4" t="n">
        <v>9</v>
      </c>
      <c r="D1247" s="4" t="n">
        <v>0</v>
      </c>
      <c r="E1247" s="5" t="n">
        <v>0.502222222222222</v>
      </c>
      <c r="F1247" s="4" t="n">
        <v>3</v>
      </c>
      <c r="G1247" s="4" t="s">
        <v>2701</v>
      </c>
      <c r="H1247" s="4"/>
    </row>
    <row r="1248" customFormat="false" ht="52.8" hidden="false" customHeight="false" outlineLevel="0" collapsed="false">
      <c r="A1248" s="4" t="s">
        <v>2702</v>
      </c>
      <c r="B1248" s="4" t="s">
        <v>2703</v>
      </c>
      <c r="C1248" s="4" t="n">
        <v>3</v>
      </c>
      <c r="D1248" s="4" t="n">
        <v>0</v>
      </c>
      <c r="E1248" s="5" t="n">
        <v>0.463333333333333</v>
      </c>
      <c r="F1248" s="4" t="n">
        <v>7</v>
      </c>
      <c r="G1248" s="4" t="s">
        <v>2704</v>
      </c>
      <c r="H1248" s="4"/>
    </row>
    <row r="1249" customFormat="false" ht="66" hidden="false" customHeight="false" outlineLevel="0" collapsed="false">
      <c r="A1249" s="4" t="s">
        <v>2705</v>
      </c>
      <c r="B1249" s="4" t="s">
        <v>2706</v>
      </c>
      <c r="C1249" s="4" t="n">
        <v>6</v>
      </c>
      <c r="D1249" s="4" t="n">
        <v>0</v>
      </c>
      <c r="E1249" s="5" t="n">
        <v>0.468333333333333</v>
      </c>
      <c r="F1249" s="4" t="n">
        <v>9</v>
      </c>
      <c r="G1249" s="4" t="s">
        <v>2707</v>
      </c>
      <c r="H1249" s="4"/>
    </row>
    <row r="1250" customFormat="false" ht="26.4" hidden="false" customHeight="false" outlineLevel="0" collapsed="false">
      <c r="A1250" s="4" t="s">
        <v>2708</v>
      </c>
      <c r="B1250" s="4" t="s">
        <v>2709</v>
      </c>
      <c r="C1250" s="4" t="n">
        <v>4</v>
      </c>
      <c r="D1250" s="4" t="n">
        <v>0</v>
      </c>
      <c r="E1250" s="5" t="n">
        <v>0.455</v>
      </c>
      <c r="F1250" s="4" t="n">
        <v>0</v>
      </c>
      <c r="G1250" s="4" t="s">
        <v>17</v>
      </c>
      <c r="H1250" s="4"/>
    </row>
    <row r="1251" customFormat="false" ht="26.4" hidden="false" customHeight="false" outlineLevel="0" collapsed="false">
      <c r="A1251" s="4" t="s">
        <v>2710</v>
      </c>
      <c r="B1251" s="4" t="s">
        <v>537</v>
      </c>
      <c r="C1251" s="4" t="n">
        <v>5</v>
      </c>
      <c r="D1251" s="7" t="n">
        <v>2.78694E-010</v>
      </c>
      <c r="E1251" s="5" t="n">
        <v>0.424</v>
      </c>
      <c r="F1251" s="4" t="n">
        <v>0</v>
      </c>
      <c r="G1251" s="4" t="s">
        <v>17</v>
      </c>
      <c r="H1251" s="4"/>
    </row>
    <row r="1252" customFormat="false" ht="39.6" hidden="false" customHeight="false" outlineLevel="0" collapsed="false">
      <c r="A1252" s="4" t="s">
        <v>2711</v>
      </c>
      <c r="B1252" s="4" t="s">
        <v>2712</v>
      </c>
      <c r="C1252" s="4" t="n">
        <v>10</v>
      </c>
      <c r="D1252" s="7" t="n">
        <v>5.15577E-036</v>
      </c>
      <c r="E1252" s="5" t="n">
        <v>0.705</v>
      </c>
      <c r="F1252" s="4" t="n">
        <v>0</v>
      </c>
      <c r="G1252" s="4" t="s">
        <v>17</v>
      </c>
      <c r="H1252" s="4"/>
    </row>
    <row r="1253" customFormat="false" ht="52.8" hidden="false" customHeight="false" outlineLevel="0" collapsed="false">
      <c r="A1253" s="4" t="s">
        <v>2713</v>
      </c>
      <c r="B1253" s="4" t="s">
        <v>2714</v>
      </c>
      <c r="C1253" s="4" t="n">
        <v>10</v>
      </c>
      <c r="D1253" s="7" t="n">
        <v>4.33188E-018</v>
      </c>
      <c r="E1253" s="5" t="n">
        <v>0.657</v>
      </c>
      <c r="F1253" s="4" t="n">
        <v>6</v>
      </c>
      <c r="G1253" s="4" t="s">
        <v>2715</v>
      </c>
      <c r="H1253" s="4" t="s">
        <v>2716</v>
      </c>
    </row>
    <row r="1254" customFormat="false" ht="39.6" hidden="false" customHeight="false" outlineLevel="0" collapsed="false">
      <c r="A1254" s="4" t="s">
        <v>2717</v>
      </c>
      <c r="B1254" s="4" t="s">
        <v>2718</v>
      </c>
      <c r="C1254" s="4" t="n">
        <v>10</v>
      </c>
      <c r="D1254" s="7" t="n">
        <v>3.28884E-104</v>
      </c>
      <c r="E1254" s="5" t="n">
        <v>0.82</v>
      </c>
      <c r="F1254" s="4" t="n">
        <v>5</v>
      </c>
      <c r="G1254" s="4" t="s">
        <v>2719</v>
      </c>
      <c r="H1254" s="4" t="s">
        <v>2720</v>
      </c>
    </row>
    <row r="1255" customFormat="false" ht="26.4" hidden="false" customHeight="false" outlineLevel="0" collapsed="false">
      <c r="A1255" s="4" t="s">
        <v>2721</v>
      </c>
      <c r="B1255" s="4" t="s">
        <v>2722</v>
      </c>
      <c r="C1255" s="4" t="n">
        <v>10</v>
      </c>
      <c r="D1255" s="7" t="n">
        <v>6.13641E-016</v>
      </c>
      <c r="E1255" s="5" t="n">
        <v>0.665</v>
      </c>
      <c r="F1255" s="4" t="n">
        <v>3</v>
      </c>
      <c r="G1255" s="4" t="s">
        <v>2723</v>
      </c>
      <c r="H1255" s="4"/>
    </row>
    <row r="1256" customFormat="false" ht="39.6" hidden="false" customHeight="false" outlineLevel="0" collapsed="false">
      <c r="A1256" s="4" t="s">
        <v>2724</v>
      </c>
      <c r="B1256" s="4" t="s">
        <v>2725</v>
      </c>
      <c r="C1256" s="4" t="n">
        <v>4</v>
      </c>
      <c r="D1256" s="7" t="n">
        <v>3.00268E-022</v>
      </c>
      <c r="E1256" s="5" t="n">
        <v>0.4275</v>
      </c>
      <c r="F1256" s="4" t="n">
        <v>0</v>
      </c>
      <c r="G1256" s="4" t="s">
        <v>17</v>
      </c>
      <c r="H1256" s="4"/>
    </row>
    <row r="1257" customFormat="false" ht="66" hidden="false" customHeight="false" outlineLevel="0" collapsed="false">
      <c r="A1257" s="4" t="s">
        <v>2726</v>
      </c>
      <c r="B1257" s="4" t="s">
        <v>2727</v>
      </c>
      <c r="C1257" s="4" t="n">
        <v>6</v>
      </c>
      <c r="D1257" s="4" t="n">
        <v>0</v>
      </c>
      <c r="E1257" s="5" t="n">
        <v>0.506666666666666</v>
      </c>
      <c r="F1257" s="4" t="n">
        <v>12</v>
      </c>
      <c r="G1257" s="6" t="s">
        <v>2728</v>
      </c>
      <c r="H1257" s="4"/>
    </row>
    <row r="1258" customFormat="false" ht="26.4" hidden="false" customHeight="false" outlineLevel="0" collapsed="false">
      <c r="A1258" s="4" t="s">
        <v>2729</v>
      </c>
      <c r="B1258" s="4" t="s">
        <v>2730</v>
      </c>
      <c r="C1258" s="4" t="n">
        <v>2</v>
      </c>
      <c r="D1258" s="4" t="n">
        <v>0</v>
      </c>
      <c r="E1258" s="5" t="n">
        <v>0.49</v>
      </c>
      <c r="F1258" s="4" t="n">
        <v>0</v>
      </c>
      <c r="G1258" s="4" t="s">
        <v>17</v>
      </c>
      <c r="H1258" s="4"/>
    </row>
    <row r="1259" customFormat="false" ht="52.8" hidden="false" customHeight="false" outlineLevel="0" collapsed="false">
      <c r="A1259" s="4" t="s">
        <v>2731</v>
      </c>
      <c r="B1259" s="4" t="s">
        <v>2732</v>
      </c>
      <c r="C1259" s="4" t="n">
        <v>2</v>
      </c>
      <c r="D1259" s="4" t="n">
        <v>0</v>
      </c>
      <c r="E1259" s="5" t="n">
        <v>0.455</v>
      </c>
      <c r="F1259" s="4" t="n">
        <v>0</v>
      </c>
      <c r="G1259" s="4" t="s">
        <v>17</v>
      </c>
      <c r="H1259" s="4"/>
    </row>
    <row r="1260" customFormat="false" ht="118.8" hidden="false" customHeight="false" outlineLevel="0" collapsed="false">
      <c r="A1260" s="4" t="s">
        <v>2733</v>
      </c>
      <c r="B1260" s="4" t="s">
        <v>2734</v>
      </c>
      <c r="C1260" s="4" t="n">
        <v>10</v>
      </c>
      <c r="D1260" s="4" t="n">
        <v>0</v>
      </c>
      <c r="E1260" s="5" t="n">
        <v>0.65</v>
      </c>
      <c r="F1260" s="4" t="n">
        <v>15</v>
      </c>
      <c r="G1260" s="6" t="s">
        <v>2735</v>
      </c>
      <c r="H1260" s="4" t="s">
        <v>17</v>
      </c>
    </row>
    <row r="1261" customFormat="false" ht="26.4" hidden="false" customHeight="false" outlineLevel="0" collapsed="false">
      <c r="A1261" s="4" t="s">
        <v>2736</v>
      </c>
      <c r="B1261" s="4" t="s">
        <v>2737</v>
      </c>
      <c r="C1261" s="4" t="n">
        <v>10</v>
      </c>
      <c r="D1261" s="4" t="n">
        <v>0</v>
      </c>
      <c r="E1261" s="5" t="n">
        <v>0.418</v>
      </c>
      <c r="F1261" s="4" t="n">
        <v>0</v>
      </c>
      <c r="G1261" s="4" t="s">
        <v>17</v>
      </c>
      <c r="H1261" s="4"/>
    </row>
    <row r="1262" customFormat="false" ht="66" hidden="false" customHeight="false" outlineLevel="0" collapsed="false">
      <c r="A1262" s="4" t="s">
        <v>2738</v>
      </c>
      <c r="B1262" s="4" t="e">
        <f aca="false">-#NAME? #NAME? #NAME? #NAME?</f>
        <v>#NAME?</v>
      </c>
      <c r="C1262" s="4" t="n">
        <v>10</v>
      </c>
      <c r="D1262" s="4" t="n">
        <v>0</v>
      </c>
      <c r="E1262" s="5" t="n">
        <v>0.592</v>
      </c>
      <c r="F1262" s="4" t="n">
        <v>11</v>
      </c>
      <c r="G1262" s="4" t="s">
        <v>2739</v>
      </c>
      <c r="H1262" s="4"/>
    </row>
    <row r="1263" customFormat="false" ht="39.6" hidden="false" customHeight="false" outlineLevel="0" collapsed="false">
      <c r="A1263" s="4" t="s">
        <v>2740</v>
      </c>
      <c r="B1263" s="4" t="s">
        <v>2741</v>
      </c>
      <c r="C1263" s="4" t="n">
        <v>8</v>
      </c>
      <c r="D1263" s="4" t="n">
        <v>0</v>
      </c>
      <c r="E1263" s="5" t="n">
        <v>0.475</v>
      </c>
      <c r="F1263" s="4" t="n">
        <v>3</v>
      </c>
      <c r="G1263" s="4" t="s">
        <v>2742</v>
      </c>
      <c r="H1263" s="4"/>
    </row>
    <row r="1264" customFormat="false" ht="13.2" hidden="false" customHeight="false" outlineLevel="0" collapsed="false">
      <c r="A1264" s="4" t="s">
        <v>2743</v>
      </c>
      <c r="B1264" s="4" t="s">
        <v>2744</v>
      </c>
      <c r="C1264" s="4" t="n">
        <v>10</v>
      </c>
      <c r="D1264" s="7" t="n">
        <v>3.00649E-031</v>
      </c>
      <c r="E1264" s="5" t="n">
        <v>0.58</v>
      </c>
      <c r="F1264" s="4" t="n">
        <v>1</v>
      </c>
      <c r="G1264" s="4" t="s">
        <v>479</v>
      </c>
      <c r="H1264" s="4" t="s">
        <v>17</v>
      </c>
    </row>
    <row r="1265" customFormat="false" ht="13.2" hidden="false" customHeight="false" outlineLevel="0" collapsed="false">
      <c r="A1265" s="4" t="s">
        <v>2745</v>
      </c>
      <c r="B1265" s="4" t="s">
        <v>63</v>
      </c>
      <c r="C1265" s="4" t="n">
        <v>10</v>
      </c>
      <c r="D1265" s="7" t="n">
        <v>1.72732E-029</v>
      </c>
      <c r="E1265" s="5" t="n">
        <v>0.62</v>
      </c>
      <c r="F1265" s="4" t="n">
        <v>0</v>
      </c>
      <c r="G1265" s="4" t="s">
        <v>17</v>
      </c>
      <c r="H1265" s="4"/>
    </row>
    <row r="1266" customFormat="false" ht="26.4" hidden="false" customHeight="false" outlineLevel="0" collapsed="false">
      <c r="A1266" s="4" t="s">
        <v>2746</v>
      </c>
      <c r="B1266" s="4" t="s">
        <v>2051</v>
      </c>
      <c r="C1266" s="4" t="n">
        <v>10</v>
      </c>
      <c r="D1266" s="7" t="n">
        <v>1.62146E-066</v>
      </c>
      <c r="E1266" s="5" t="n">
        <v>0.645</v>
      </c>
      <c r="F1266" s="4" t="n">
        <v>0</v>
      </c>
      <c r="G1266" s="4" t="s">
        <v>17</v>
      </c>
      <c r="H1266" s="4"/>
    </row>
    <row r="1267" customFormat="false" ht="52.8" hidden="false" customHeight="false" outlineLevel="0" collapsed="false">
      <c r="A1267" s="4" t="s">
        <v>2747</v>
      </c>
      <c r="B1267" s="4" t="s">
        <v>2748</v>
      </c>
      <c r="C1267" s="4" t="n">
        <v>10</v>
      </c>
      <c r="D1267" s="7" t="n">
        <v>9.43377E-031</v>
      </c>
      <c r="E1267" s="5" t="n">
        <v>0.501</v>
      </c>
      <c r="F1267" s="4" t="n">
        <v>0</v>
      </c>
      <c r="G1267" s="4" t="s">
        <v>17</v>
      </c>
      <c r="H1267" s="4"/>
    </row>
    <row r="1268" customFormat="false" ht="26.4" hidden="false" customHeight="false" outlineLevel="0" collapsed="false">
      <c r="A1268" s="4" t="s">
        <v>2749</v>
      </c>
      <c r="B1268" s="4" t="s">
        <v>537</v>
      </c>
      <c r="C1268" s="4" t="n">
        <v>10</v>
      </c>
      <c r="D1268" s="7" t="n">
        <v>6.65188E-021</v>
      </c>
      <c r="E1268" s="5" t="n">
        <v>0.663</v>
      </c>
      <c r="F1268" s="4" t="n">
        <v>0</v>
      </c>
      <c r="G1268" s="4" t="s">
        <v>17</v>
      </c>
      <c r="H1268" s="4"/>
    </row>
    <row r="1269" customFormat="false" ht="26.4" hidden="false" customHeight="false" outlineLevel="0" collapsed="false">
      <c r="A1269" s="4" t="s">
        <v>2750</v>
      </c>
      <c r="B1269" s="4" t="s">
        <v>2751</v>
      </c>
      <c r="C1269" s="4" t="n">
        <v>4</v>
      </c>
      <c r="D1269" s="4" t="n">
        <v>0</v>
      </c>
      <c r="E1269" s="5" t="n">
        <v>0.5</v>
      </c>
      <c r="F1269" s="4" t="n">
        <v>0</v>
      </c>
      <c r="G1269" s="4" t="s">
        <v>17</v>
      </c>
      <c r="H1269" s="4"/>
    </row>
    <row r="1270" customFormat="false" ht="52.8" hidden="false" customHeight="false" outlineLevel="0" collapsed="false">
      <c r="A1270" s="4" t="s">
        <v>2752</v>
      </c>
      <c r="B1270" s="4" t="s">
        <v>234</v>
      </c>
      <c r="C1270" s="4" t="n">
        <v>1</v>
      </c>
      <c r="D1270" s="4" t="n">
        <v>0</v>
      </c>
      <c r="E1270" s="5" t="n">
        <v>0.44</v>
      </c>
      <c r="F1270" s="4" t="n">
        <v>0</v>
      </c>
      <c r="G1270" s="4" t="s">
        <v>17</v>
      </c>
      <c r="H1270" s="4"/>
    </row>
    <row r="1271" customFormat="false" ht="26.4" hidden="false" customHeight="false" outlineLevel="0" collapsed="false">
      <c r="A1271" s="4" t="s">
        <v>2753</v>
      </c>
      <c r="B1271" s="4" t="s">
        <v>2754</v>
      </c>
      <c r="C1271" s="4" t="n">
        <v>7</v>
      </c>
      <c r="D1271" s="4" t="n">
        <v>0</v>
      </c>
      <c r="E1271" s="5" t="n">
        <v>0.43</v>
      </c>
      <c r="F1271" s="4" t="n">
        <v>1</v>
      </c>
      <c r="G1271" s="4" t="s">
        <v>235</v>
      </c>
      <c r="H1271" s="4" t="s">
        <v>17</v>
      </c>
    </row>
    <row r="1272" customFormat="false" ht="52.8" hidden="false" customHeight="false" outlineLevel="0" collapsed="false">
      <c r="A1272" s="4" t="s">
        <v>2755</v>
      </c>
      <c r="B1272" s="4" t="s">
        <v>2756</v>
      </c>
      <c r="C1272" s="4" t="n">
        <v>1</v>
      </c>
      <c r="D1272" s="4" t="n">
        <v>0</v>
      </c>
      <c r="E1272" s="5" t="n">
        <v>0.41</v>
      </c>
      <c r="F1272" s="4" t="n">
        <v>0</v>
      </c>
      <c r="G1272" s="4" t="s">
        <v>17</v>
      </c>
      <c r="H1272" s="4"/>
    </row>
    <row r="1273" customFormat="false" ht="39.6" hidden="false" customHeight="false" outlineLevel="0" collapsed="false">
      <c r="A1273" s="4" t="s">
        <v>2757</v>
      </c>
      <c r="B1273" s="4" t="s">
        <v>2758</v>
      </c>
      <c r="C1273" s="4" t="n">
        <v>4</v>
      </c>
      <c r="D1273" s="4" t="n">
        <v>0</v>
      </c>
      <c r="E1273" s="5" t="n">
        <v>0.4475</v>
      </c>
      <c r="F1273" s="4" t="n">
        <v>0</v>
      </c>
      <c r="G1273" s="4" t="s">
        <v>17</v>
      </c>
      <c r="H1273" s="4"/>
    </row>
    <row r="1274" customFormat="false" ht="66" hidden="false" customHeight="false" outlineLevel="0" collapsed="false">
      <c r="A1274" s="4" t="s">
        <v>2759</v>
      </c>
      <c r="B1274" s="4" t="s">
        <v>2760</v>
      </c>
      <c r="C1274" s="4" t="n">
        <v>1</v>
      </c>
      <c r="D1274" s="4" t="n">
        <v>0</v>
      </c>
      <c r="E1274" s="5" t="n">
        <v>0.52</v>
      </c>
      <c r="F1274" s="4" t="n">
        <v>0</v>
      </c>
      <c r="G1274" s="4" t="s">
        <v>17</v>
      </c>
      <c r="H1274" s="4"/>
    </row>
    <row r="1275" customFormat="false" ht="79.2" hidden="false" customHeight="false" outlineLevel="0" collapsed="false">
      <c r="A1275" s="4" t="s">
        <v>2761</v>
      </c>
      <c r="B1275" s="4" t="s">
        <v>2762</v>
      </c>
      <c r="C1275" s="4" t="n">
        <v>3</v>
      </c>
      <c r="D1275" s="4" t="n">
        <v>0</v>
      </c>
      <c r="E1275" s="5" t="n">
        <v>0.523333333333333</v>
      </c>
      <c r="F1275" s="4" t="n">
        <v>11</v>
      </c>
      <c r="G1275" s="6" t="s">
        <v>2763</v>
      </c>
      <c r="H1275" s="4"/>
    </row>
    <row r="1276" customFormat="false" ht="26.4" hidden="false" customHeight="false" outlineLevel="0" collapsed="false">
      <c r="A1276" s="4" t="s">
        <v>2764</v>
      </c>
      <c r="B1276" s="4" t="s">
        <v>2765</v>
      </c>
      <c r="C1276" s="4" t="n">
        <v>4</v>
      </c>
      <c r="D1276" s="4" t="n">
        <v>0</v>
      </c>
      <c r="E1276" s="5" t="n">
        <v>0.43</v>
      </c>
      <c r="F1276" s="4" t="n">
        <v>0</v>
      </c>
      <c r="G1276" s="4" t="s">
        <v>17</v>
      </c>
      <c r="H1276" s="4"/>
    </row>
    <row r="1277" customFormat="false" ht="26.4" hidden="false" customHeight="false" outlineLevel="0" collapsed="false">
      <c r="A1277" s="4" t="s">
        <v>2766</v>
      </c>
      <c r="B1277" s="4" t="s">
        <v>2767</v>
      </c>
      <c r="C1277" s="4" t="n">
        <v>10</v>
      </c>
      <c r="D1277" s="4" t="n">
        <v>0</v>
      </c>
      <c r="E1277" s="5" t="n">
        <v>0.401</v>
      </c>
      <c r="F1277" s="4" t="n">
        <v>3</v>
      </c>
      <c r="G1277" s="4" t="s">
        <v>2768</v>
      </c>
      <c r="H1277" s="4"/>
    </row>
    <row r="1278" customFormat="false" ht="26.4" hidden="false" customHeight="false" outlineLevel="0" collapsed="false">
      <c r="A1278" s="4" t="s">
        <v>2769</v>
      </c>
      <c r="B1278" s="4" t="s">
        <v>1364</v>
      </c>
      <c r="C1278" s="4" t="n">
        <v>5</v>
      </c>
      <c r="D1278" s="4" t="n">
        <v>0</v>
      </c>
      <c r="E1278" s="5" t="n">
        <v>0.452</v>
      </c>
      <c r="F1278" s="4" t="n">
        <v>0</v>
      </c>
      <c r="G1278" s="4" t="s">
        <v>17</v>
      </c>
      <c r="H1278" s="4"/>
    </row>
    <row r="1279" customFormat="false" ht="39.6" hidden="false" customHeight="false" outlineLevel="0" collapsed="false">
      <c r="A1279" s="4" t="s">
        <v>2770</v>
      </c>
      <c r="B1279" s="4" t="s">
        <v>2771</v>
      </c>
      <c r="C1279" s="4" t="n">
        <v>9</v>
      </c>
      <c r="D1279" s="4" t="n">
        <v>0</v>
      </c>
      <c r="E1279" s="5" t="n">
        <v>0.438888888888888</v>
      </c>
      <c r="F1279" s="4" t="n">
        <v>0</v>
      </c>
      <c r="G1279" s="4" t="s">
        <v>17</v>
      </c>
      <c r="H1279" s="4"/>
    </row>
    <row r="1280" customFormat="false" ht="26.4" hidden="false" customHeight="false" outlineLevel="0" collapsed="false">
      <c r="A1280" s="4" t="s">
        <v>2772</v>
      </c>
      <c r="B1280" s="4" t="s">
        <v>2408</v>
      </c>
      <c r="C1280" s="4" t="n">
        <v>1</v>
      </c>
      <c r="D1280" s="4" t="n">
        <v>0</v>
      </c>
      <c r="E1280" s="5" t="n">
        <v>0.46</v>
      </c>
      <c r="F1280" s="4" t="n">
        <v>0</v>
      </c>
      <c r="G1280" s="4" t="s">
        <v>17</v>
      </c>
      <c r="H1280" s="4"/>
    </row>
    <row r="1281" customFormat="false" ht="39.6" hidden="false" customHeight="false" outlineLevel="0" collapsed="false">
      <c r="A1281" s="4" t="s">
        <v>2773</v>
      </c>
      <c r="B1281" s="4" t="s">
        <v>2774</v>
      </c>
      <c r="C1281" s="4" t="n">
        <v>10</v>
      </c>
      <c r="D1281" s="7" t="n">
        <v>1.35451E-018</v>
      </c>
      <c r="E1281" s="5" t="n">
        <v>0.492</v>
      </c>
      <c r="F1281" s="4" t="n">
        <v>0</v>
      </c>
      <c r="G1281" s="4" t="s">
        <v>17</v>
      </c>
      <c r="H1281" s="4"/>
    </row>
    <row r="1282" customFormat="false" ht="39.6" hidden="false" customHeight="false" outlineLevel="0" collapsed="false">
      <c r="A1282" s="4" t="s">
        <v>2775</v>
      </c>
      <c r="B1282" s="4" t="s">
        <v>337</v>
      </c>
      <c r="C1282" s="4" t="n">
        <v>10</v>
      </c>
      <c r="D1282" s="4" t="n">
        <v>0</v>
      </c>
      <c r="E1282" s="5" t="n">
        <v>0.52</v>
      </c>
      <c r="F1282" s="4" t="n">
        <v>0</v>
      </c>
      <c r="G1282" s="4" t="s">
        <v>17</v>
      </c>
      <c r="H1282" s="4"/>
    </row>
    <row r="1283" customFormat="false" ht="26.4" hidden="false" customHeight="false" outlineLevel="0" collapsed="false">
      <c r="A1283" s="4" t="s">
        <v>2776</v>
      </c>
      <c r="B1283" s="4" t="s">
        <v>56</v>
      </c>
      <c r="C1283" s="4" t="n">
        <v>10</v>
      </c>
      <c r="D1283" s="7" t="n">
        <v>2.72223E-062</v>
      </c>
      <c r="E1283" s="5" t="n">
        <v>0.797</v>
      </c>
      <c r="F1283" s="4" t="n">
        <v>0</v>
      </c>
      <c r="G1283" s="4" t="s">
        <v>17</v>
      </c>
      <c r="H1283" s="4"/>
    </row>
    <row r="1284" customFormat="false" ht="39.6" hidden="false" customHeight="false" outlineLevel="0" collapsed="false">
      <c r="A1284" s="4" t="s">
        <v>2777</v>
      </c>
      <c r="B1284" s="4" t="s">
        <v>2778</v>
      </c>
      <c r="C1284" s="4" t="n">
        <v>3</v>
      </c>
      <c r="D1284" s="4" t="n">
        <v>0</v>
      </c>
      <c r="E1284" s="5" t="n">
        <v>0.5</v>
      </c>
      <c r="F1284" s="4" t="n">
        <v>0</v>
      </c>
      <c r="G1284" s="4" t="s">
        <v>17</v>
      </c>
      <c r="H1284" s="4"/>
    </row>
    <row r="1285" customFormat="false" ht="26.4" hidden="false" customHeight="false" outlineLevel="0" collapsed="false">
      <c r="A1285" s="4" t="s">
        <v>2779</v>
      </c>
      <c r="B1285" s="4" t="s">
        <v>2780</v>
      </c>
      <c r="C1285" s="4" t="n">
        <v>10</v>
      </c>
      <c r="D1285" s="7" t="n">
        <v>1.23112E-104</v>
      </c>
      <c r="E1285" s="5" t="n">
        <v>0.806</v>
      </c>
      <c r="F1285" s="4" t="n">
        <v>2</v>
      </c>
      <c r="G1285" s="4" t="s">
        <v>2781</v>
      </c>
      <c r="H1285" s="4" t="s">
        <v>462</v>
      </c>
    </row>
    <row r="1286" customFormat="false" ht="26.4" hidden="false" customHeight="false" outlineLevel="0" collapsed="false">
      <c r="A1286" s="4" t="s">
        <v>2782</v>
      </c>
      <c r="B1286" s="4" t="s">
        <v>56</v>
      </c>
      <c r="C1286" s="4" t="n">
        <v>10</v>
      </c>
      <c r="D1286" s="7" t="n">
        <v>2.06872E-043</v>
      </c>
      <c r="E1286" s="5" t="n">
        <v>0.803</v>
      </c>
      <c r="F1286" s="4" t="n">
        <v>0</v>
      </c>
      <c r="G1286" s="4" t="s">
        <v>17</v>
      </c>
      <c r="H1286" s="4"/>
    </row>
    <row r="1287" customFormat="false" ht="39.6" hidden="false" customHeight="false" outlineLevel="0" collapsed="false">
      <c r="A1287" s="4" t="s">
        <v>2783</v>
      </c>
      <c r="B1287" s="4" t="s">
        <v>2784</v>
      </c>
      <c r="C1287" s="4" t="n">
        <v>4</v>
      </c>
      <c r="D1287" s="4" t="n">
        <v>0</v>
      </c>
      <c r="E1287" s="5" t="n">
        <v>0.4625</v>
      </c>
      <c r="F1287" s="4" t="n">
        <v>7</v>
      </c>
      <c r="G1287" s="4" t="s">
        <v>2785</v>
      </c>
      <c r="H1287" s="4"/>
    </row>
    <row r="1288" customFormat="false" ht="26.4" hidden="false" customHeight="false" outlineLevel="0" collapsed="false">
      <c r="A1288" s="4" t="s">
        <v>2786</v>
      </c>
      <c r="B1288" s="4" t="s">
        <v>2787</v>
      </c>
      <c r="C1288" s="4" t="n">
        <v>4</v>
      </c>
      <c r="D1288" s="4" t="n">
        <v>0</v>
      </c>
      <c r="E1288" s="5" t="n">
        <v>0.4475</v>
      </c>
      <c r="F1288" s="4" t="n">
        <v>0</v>
      </c>
      <c r="G1288" s="4" t="s">
        <v>17</v>
      </c>
      <c r="H1288" s="4"/>
    </row>
    <row r="1289" customFormat="false" ht="26.4" hidden="false" customHeight="false" outlineLevel="0" collapsed="false">
      <c r="A1289" s="4" t="s">
        <v>2788</v>
      </c>
      <c r="B1289" s="4" t="s">
        <v>2789</v>
      </c>
      <c r="C1289" s="4" t="n">
        <v>7</v>
      </c>
      <c r="D1289" s="4" t="n">
        <v>0</v>
      </c>
      <c r="E1289" s="5" t="n">
        <v>0.475714285714285</v>
      </c>
      <c r="F1289" s="4" t="n">
        <v>3</v>
      </c>
      <c r="G1289" s="4" t="s">
        <v>2790</v>
      </c>
      <c r="H1289" s="4"/>
    </row>
    <row r="1290" customFormat="false" ht="26.4" hidden="false" customHeight="false" outlineLevel="0" collapsed="false">
      <c r="A1290" s="4" t="s">
        <v>2791</v>
      </c>
      <c r="B1290" s="4" t="s">
        <v>56</v>
      </c>
      <c r="C1290" s="4" t="n">
        <v>10</v>
      </c>
      <c r="D1290" s="7" t="n">
        <v>3.35164E-011</v>
      </c>
      <c r="E1290" s="5" t="n">
        <v>0.696</v>
      </c>
      <c r="F1290" s="4" t="n">
        <v>0</v>
      </c>
      <c r="G1290" s="4" t="s">
        <v>17</v>
      </c>
      <c r="H1290" s="4"/>
    </row>
    <row r="1291" customFormat="false" ht="26.4" hidden="false" customHeight="false" outlineLevel="0" collapsed="false">
      <c r="A1291" s="4" t="s">
        <v>2792</v>
      </c>
      <c r="B1291" s="4" t="s">
        <v>2793</v>
      </c>
      <c r="C1291" s="4" t="n">
        <v>7</v>
      </c>
      <c r="D1291" s="7" t="n">
        <v>9.18919E-010</v>
      </c>
      <c r="E1291" s="5" t="n">
        <v>0.795714285714285</v>
      </c>
      <c r="F1291" s="4" t="n">
        <v>1</v>
      </c>
      <c r="G1291" s="4" t="s">
        <v>479</v>
      </c>
      <c r="H1291" s="4" t="s">
        <v>17</v>
      </c>
    </row>
    <row r="1292" customFormat="false" ht="26.4" hidden="false" customHeight="false" outlineLevel="0" collapsed="false">
      <c r="A1292" s="4" t="s">
        <v>2794</v>
      </c>
      <c r="B1292" s="4" t="s">
        <v>2744</v>
      </c>
      <c r="C1292" s="4" t="n">
        <v>10</v>
      </c>
      <c r="D1292" s="7" t="n">
        <v>2.80134E-025</v>
      </c>
      <c r="E1292" s="5" t="n">
        <v>0.644</v>
      </c>
      <c r="F1292" s="4" t="n">
        <v>1</v>
      </c>
      <c r="G1292" s="4" t="s">
        <v>479</v>
      </c>
      <c r="H1292" s="4" t="s">
        <v>17</v>
      </c>
    </row>
    <row r="1293" customFormat="false" ht="39.6" hidden="false" customHeight="false" outlineLevel="0" collapsed="false">
      <c r="A1293" s="4" t="s">
        <v>2795</v>
      </c>
      <c r="B1293" s="4" t="s">
        <v>1793</v>
      </c>
      <c r="C1293" s="4" t="n">
        <v>10</v>
      </c>
      <c r="D1293" s="7" t="n">
        <v>7.60502E-022</v>
      </c>
      <c r="E1293" s="5" t="n">
        <v>0.68</v>
      </c>
      <c r="F1293" s="4" t="n">
        <v>1</v>
      </c>
      <c r="G1293" s="4" t="s">
        <v>479</v>
      </c>
      <c r="H1293" s="4" t="s">
        <v>17</v>
      </c>
    </row>
    <row r="1294" customFormat="false" ht="39.6" hidden="false" customHeight="false" outlineLevel="0" collapsed="false">
      <c r="A1294" s="4" t="s">
        <v>2796</v>
      </c>
      <c r="B1294" s="4" t="s">
        <v>2797</v>
      </c>
      <c r="C1294" s="4" t="n">
        <v>3</v>
      </c>
      <c r="D1294" s="4" t="n">
        <v>0</v>
      </c>
      <c r="E1294" s="5" t="n">
        <v>0.48</v>
      </c>
      <c r="F1294" s="4" t="n">
        <v>0</v>
      </c>
      <c r="G1294" s="4" t="s">
        <v>17</v>
      </c>
      <c r="H1294" s="4"/>
    </row>
    <row r="1295" customFormat="false" ht="39.6" hidden="false" customHeight="false" outlineLevel="0" collapsed="false">
      <c r="A1295" s="4" t="s">
        <v>2798</v>
      </c>
      <c r="B1295" s="4" t="s">
        <v>2605</v>
      </c>
      <c r="C1295" s="4" t="n">
        <v>5</v>
      </c>
      <c r="D1295" s="4" t="n">
        <v>0</v>
      </c>
      <c r="E1295" s="5" t="n">
        <v>0.42</v>
      </c>
      <c r="F1295" s="4" t="n">
        <v>5</v>
      </c>
      <c r="G1295" s="4" t="s">
        <v>2799</v>
      </c>
      <c r="H1295" s="4"/>
    </row>
    <row r="1296" customFormat="false" ht="26.4" hidden="false" customHeight="false" outlineLevel="0" collapsed="false">
      <c r="A1296" s="4" t="s">
        <v>2800</v>
      </c>
      <c r="B1296" s="4" t="s">
        <v>2801</v>
      </c>
      <c r="C1296" s="4" t="n">
        <v>5</v>
      </c>
      <c r="D1296" s="4" t="n">
        <v>0</v>
      </c>
      <c r="E1296" s="5" t="n">
        <v>0.504</v>
      </c>
      <c r="F1296" s="4" t="n">
        <v>0</v>
      </c>
      <c r="G1296" s="4" t="s">
        <v>17</v>
      </c>
      <c r="H1296" s="4"/>
    </row>
    <row r="1297" customFormat="false" ht="52.8" hidden="false" customHeight="false" outlineLevel="0" collapsed="false">
      <c r="A1297" s="4" t="s">
        <v>2802</v>
      </c>
      <c r="B1297" s="4" t="s">
        <v>2803</v>
      </c>
      <c r="C1297" s="4" t="n">
        <v>2</v>
      </c>
      <c r="D1297" s="4" t="n">
        <v>0</v>
      </c>
      <c r="E1297" s="5" t="n">
        <v>0.525</v>
      </c>
      <c r="F1297" s="4" t="n">
        <v>0</v>
      </c>
      <c r="G1297" s="4" t="s">
        <v>17</v>
      </c>
      <c r="H1297" s="4"/>
    </row>
    <row r="1298" customFormat="false" ht="52.8" hidden="false" customHeight="false" outlineLevel="0" collapsed="false">
      <c r="A1298" s="4" t="s">
        <v>2804</v>
      </c>
      <c r="B1298" s="4" t="s">
        <v>2805</v>
      </c>
      <c r="C1298" s="4" t="n">
        <v>4</v>
      </c>
      <c r="D1298" s="4" t="n">
        <v>0</v>
      </c>
      <c r="E1298" s="5" t="n">
        <v>0.5275</v>
      </c>
      <c r="F1298" s="4" t="n">
        <v>1</v>
      </c>
      <c r="G1298" s="4" t="s">
        <v>794</v>
      </c>
      <c r="H1298" s="4" t="s">
        <v>17</v>
      </c>
    </row>
    <row r="1299" customFormat="false" ht="66" hidden="false" customHeight="false" outlineLevel="0" collapsed="false">
      <c r="A1299" s="4" t="s">
        <v>2806</v>
      </c>
      <c r="B1299" s="4" t="s">
        <v>2807</v>
      </c>
      <c r="C1299" s="4" t="n">
        <v>6</v>
      </c>
      <c r="D1299" s="4" t="n">
        <v>0</v>
      </c>
      <c r="E1299" s="5" t="n">
        <v>0.445</v>
      </c>
      <c r="F1299" s="4" t="n">
        <v>7</v>
      </c>
      <c r="G1299" s="4" t="s">
        <v>2808</v>
      </c>
      <c r="H1299" s="4"/>
    </row>
    <row r="1300" customFormat="false" ht="26.4" hidden="false" customHeight="false" outlineLevel="0" collapsed="false">
      <c r="A1300" s="4" t="s">
        <v>2809</v>
      </c>
      <c r="B1300" s="4" t="s">
        <v>2810</v>
      </c>
      <c r="C1300" s="4" t="n">
        <v>2</v>
      </c>
      <c r="D1300" s="4" t="n">
        <v>0</v>
      </c>
      <c r="E1300" s="5" t="n">
        <v>0.435</v>
      </c>
      <c r="F1300" s="4" t="n">
        <v>0</v>
      </c>
      <c r="G1300" s="4" t="s">
        <v>17</v>
      </c>
      <c r="H1300" s="4"/>
    </row>
    <row r="1301" customFormat="false" ht="39.6" hidden="false" customHeight="false" outlineLevel="0" collapsed="false">
      <c r="A1301" s="4" t="s">
        <v>2811</v>
      </c>
      <c r="B1301" s="4" t="s">
        <v>2812</v>
      </c>
      <c r="C1301" s="4" t="n">
        <v>10</v>
      </c>
      <c r="D1301" s="7" t="n">
        <v>1.39602E-019</v>
      </c>
      <c r="E1301" s="5" t="n">
        <v>0.747</v>
      </c>
      <c r="F1301" s="4" t="n">
        <v>0</v>
      </c>
      <c r="G1301" s="4" t="s">
        <v>17</v>
      </c>
      <c r="H1301" s="4"/>
    </row>
    <row r="1302" customFormat="false" ht="66" hidden="false" customHeight="false" outlineLevel="0" collapsed="false">
      <c r="A1302" s="4" t="s">
        <v>2813</v>
      </c>
      <c r="B1302" s="4" t="s">
        <v>2814</v>
      </c>
      <c r="C1302" s="4" t="n">
        <v>5</v>
      </c>
      <c r="D1302" s="4" t="n">
        <v>0</v>
      </c>
      <c r="E1302" s="5" t="n">
        <v>0.47</v>
      </c>
      <c r="F1302" s="4" t="n">
        <v>6</v>
      </c>
      <c r="G1302" s="4" t="s">
        <v>2815</v>
      </c>
      <c r="H1302" s="4" t="s">
        <v>17</v>
      </c>
    </row>
    <row r="1303" customFormat="false" ht="26.4" hidden="false" customHeight="false" outlineLevel="0" collapsed="false">
      <c r="A1303" s="4" t="s">
        <v>2816</v>
      </c>
      <c r="B1303" s="4" t="s">
        <v>2817</v>
      </c>
      <c r="C1303" s="4" t="n">
        <v>7</v>
      </c>
      <c r="D1303" s="4" t="n">
        <v>0</v>
      </c>
      <c r="E1303" s="5" t="n">
        <v>0.48</v>
      </c>
      <c r="F1303" s="4" t="n">
        <v>1</v>
      </c>
      <c r="G1303" s="4" t="s">
        <v>235</v>
      </c>
      <c r="H1303" s="4"/>
    </row>
    <row r="1304" customFormat="false" ht="39.6" hidden="false" customHeight="false" outlineLevel="0" collapsed="false">
      <c r="A1304" s="4" t="s">
        <v>2818</v>
      </c>
      <c r="B1304" s="4" t="s">
        <v>160</v>
      </c>
      <c r="C1304" s="4" t="n">
        <v>4</v>
      </c>
      <c r="D1304" s="7" t="n">
        <v>7.30279E-041</v>
      </c>
      <c r="E1304" s="5" t="n">
        <v>0.705</v>
      </c>
      <c r="F1304" s="4" t="n">
        <v>0</v>
      </c>
      <c r="G1304" s="4" t="s">
        <v>17</v>
      </c>
      <c r="H1304" s="4"/>
    </row>
    <row r="1305" customFormat="false" ht="26.4" hidden="false" customHeight="false" outlineLevel="0" collapsed="false">
      <c r="A1305" s="4" t="s">
        <v>2819</v>
      </c>
      <c r="B1305" s="4" t="s">
        <v>56</v>
      </c>
      <c r="C1305" s="4" t="n">
        <v>10</v>
      </c>
      <c r="D1305" s="7" t="n">
        <v>1.95005E-009</v>
      </c>
      <c r="E1305" s="5" t="n">
        <v>0.521</v>
      </c>
      <c r="F1305" s="4" t="n">
        <v>0</v>
      </c>
      <c r="G1305" s="4" t="s">
        <v>17</v>
      </c>
      <c r="H1305" s="4"/>
    </row>
    <row r="1306" customFormat="false" ht="26.4" hidden="false" customHeight="false" outlineLevel="0" collapsed="false">
      <c r="A1306" s="4" t="s">
        <v>2820</v>
      </c>
      <c r="B1306" s="4" t="s">
        <v>2821</v>
      </c>
      <c r="C1306" s="4" t="n">
        <v>2</v>
      </c>
      <c r="D1306" s="4" t="n">
        <v>0</v>
      </c>
      <c r="E1306" s="5" t="n">
        <v>0.48</v>
      </c>
      <c r="F1306" s="4" t="n">
        <v>0</v>
      </c>
      <c r="G1306" s="4" t="s">
        <v>17</v>
      </c>
      <c r="H1306" s="4"/>
    </row>
    <row r="1307" customFormat="false" ht="26.4" hidden="false" customHeight="false" outlineLevel="0" collapsed="false">
      <c r="A1307" s="4" t="s">
        <v>2822</v>
      </c>
      <c r="B1307" s="4" t="s">
        <v>2823</v>
      </c>
      <c r="C1307" s="4" t="n">
        <v>1</v>
      </c>
      <c r="D1307" s="4" t="n">
        <v>0</v>
      </c>
      <c r="E1307" s="5" t="n">
        <v>0.54</v>
      </c>
      <c r="F1307" s="4" t="n">
        <v>0</v>
      </c>
      <c r="G1307" s="4" t="s">
        <v>17</v>
      </c>
      <c r="H1307" s="4"/>
    </row>
    <row r="1308" customFormat="false" ht="39.6" hidden="false" customHeight="false" outlineLevel="0" collapsed="false">
      <c r="A1308" s="4" t="s">
        <v>2824</v>
      </c>
      <c r="B1308" s="4" t="s">
        <v>160</v>
      </c>
      <c r="C1308" s="4" t="n">
        <v>3</v>
      </c>
      <c r="D1308" s="7" t="n">
        <v>1.90506E-029</v>
      </c>
      <c r="E1308" s="5" t="n">
        <v>0.8</v>
      </c>
      <c r="F1308" s="4" t="n">
        <v>0</v>
      </c>
      <c r="G1308" s="4" t="s">
        <v>17</v>
      </c>
      <c r="H1308" s="4"/>
    </row>
    <row r="1309" customFormat="false" ht="52.8" hidden="false" customHeight="false" outlineLevel="0" collapsed="false">
      <c r="A1309" s="4" t="s">
        <v>2825</v>
      </c>
      <c r="B1309" s="4" t="s">
        <v>2826</v>
      </c>
      <c r="C1309" s="4" t="n">
        <v>4</v>
      </c>
      <c r="D1309" s="4" t="n">
        <v>0</v>
      </c>
      <c r="E1309" s="5" t="n">
        <v>0.455</v>
      </c>
      <c r="F1309" s="4" t="n">
        <v>8</v>
      </c>
      <c r="G1309" s="4" t="s">
        <v>2827</v>
      </c>
      <c r="H1309" s="4" t="s">
        <v>17</v>
      </c>
    </row>
    <row r="1310" customFormat="false" ht="92.4" hidden="false" customHeight="false" outlineLevel="0" collapsed="false">
      <c r="A1310" s="4" t="s">
        <v>2828</v>
      </c>
      <c r="B1310" s="4" t="s">
        <v>2829</v>
      </c>
      <c r="C1310" s="4" t="n">
        <v>10</v>
      </c>
      <c r="D1310" s="4" t="n">
        <v>0</v>
      </c>
      <c r="E1310" s="5" t="n">
        <v>0.888</v>
      </c>
      <c r="F1310" s="4" t="n">
        <v>5</v>
      </c>
      <c r="G1310" s="4" t="s">
        <v>2830</v>
      </c>
      <c r="H1310" s="4" t="s">
        <v>17</v>
      </c>
    </row>
    <row r="1311" customFormat="false" ht="52.8" hidden="false" customHeight="false" outlineLevel="0" collapsed="false">
      <c r="A1311" s="4" t="s">
        <v>2831</v>
      </c>
      <c r="B1311" s="4" t="s">
        <v>2832</v>
      </c>
      <c r="C1311" s="4" t="n">
        <v>1</v>
      </c>
      <c r="D1311" s="4" t="n">
        <v>0</v>
      </c>
      <c r="E1311" s="5" t="n">
        <v>0.5</v>
      </c>
      <c r="F1311" s="4" t="n">
        <v>0</v>
      </c>
      <c r="G1311" s="4" t="s">
        <v>17</v>
      </c>
      <c r="H1311" s="4"/>
    </row>
    <row r="1312" customFormat="false" ht="92.4" hidden="false" customHeight="false" outlineLevel="0" collapsed="false">
      <c r="A1312" s="4" t="s">
        <v>2833</v>
      </c>
      <c r="B1312" s="4" t="s">
        <v>2834</v>
      </c>
      <c r="C1312" s="4" t="n">
        <v>4</v>
      </c>
      <c r="D1312" s="4" t="n">
        <v>0</v>
      </c>
      <c r="E1312" s="5" t="n">
        <v>0.465</v>
      </c>
      <c r="F1312" s="4" t="n">
        <v>0</v>
      </c>
      <c r="G1312" s="4" t="s">
        <v>17</v>
      </c>
      <c r="H1312" s="4"/>
    </row>
    <row r="1313" customFormat="false" ht="39.6" hidden="false" customHeight="false" outlineLevel="0" collapsed="false">
      <c r="A1313" s="4" t="s">
        <v>2835</v>
      </c>
      <c r="B1313" s="4" t="s">
        <v>2836</v>
      </c>
      <c r="C1313" s="4" t="n">
        <v>3</v>
      </c>
      <c r="D1313" s="4" t="n">
        <v>0</v>
      </c>
      <c r="E1313" s="5" t="n">
        <v>0.493333333333333</v>
      </c>
      <c r="F1313" s="4" t="n">
        <v>0</v>
      </c>
      <c r="G1313" s="4" t="s">
        <v>17</v>
      </c>
      <c r="H1313" s="4"/>
    </row>
    <row r="1314" customFormat="false" ht="26.4" hidden="false" customHeight="false" outlineLevel="0" collapsed="false">
      <c r="A1314" s="4" t="s">
        <v>2837</v>
      </c>
      <c r="B1314" s="4" t="s">
        <v>2298</v>
      </c>
      <c r="C1314" s="4" t="n">
        <v>2</v>
      </c>
      <c r="D1314" s="7" t="n">
        <v>2.34414E-007</v>
      </c>
      <c r="E1314" s="5" t="n">
        <v>0.91</v>
      </c>
      <c r="F1314" s="4" t="n">
        <v>0</v>
      </c>
      <c r="G1314" s="4" t="s">
        <v>17</v>
      </c>
      <c r="H1314" s="4"/>
    </row>
    <row r="1315" customFormat="false" ht="39.6" hidden="false" customHeight="false" outlineLevel="0" collapsed="false">
      <c r="A1315" s="4" t="s">
        <v>2838</v>
      </c>
      <c r="B1315" s="4" t="s">
        <v>2839</v>
      </c>
      <c r="C1315" s="4" t="n">
        <v>3</v>
      </c>
      <c r="D1315" s="4" t="n">
        <v>0</v>
      </c>
      <c r="E1315" s="5" t="n">
        <v>0.536666666666666</v>
      </c>
      <c r="F1315" s="4" t="n">
        <v>0</v>
      </c>
      <c r="G1315" s="4" t="s">
        <v>17</v>
      </c>
      <c r="H1315" s="4"/>
    </row>
    <row r="1316" customFormat="false" ht="26.4" hidden="false" customHeight="false" outlineLevel="0" collapsed="false">
      <c r="A1316" s="4" t="s">
        <v>2840</v>
      </c>
      <c r="B1316" s="4" t="s">
        <v>2841</v>
      </c>
      <c r="C1316" s="4" t="n">
        <v>10</v>
      </c>
      <c r="D1316" s="7" t="n">
        <v>1.10165E-039</v>
      </c>
      <c r="E1316" s="5" t="n">
        <v>0.865</v>
      </c>
      <c r="F1316" s="4" t="n">
        <v>0</v>
      </c>
      <c r="G1316" s="4" t="s">
        <v>17</v>
      </c>
      <c r="H1316" s="4"/>
    </row>
    <row r="1317" customFormat="false" ht="52.8" hidden="false" customHeight="false" outlineLevel="0" collapsed="false">
      <c r="A1317" s="4" t="s">
        <v>2842</v>
      </c>
      <c r="B1317" s="4" t="s">
        <v>2843</v>
      </c>
      <c r="C1317" s="4" t="n">
        <v>1</v>
      </c>
      <c r="D1317" s="4" t="n">
        <v>0</v>
      </c>
      <c r="E1317" s="5" t="n">
        <v>0.53</v>
      </c>
      <c r="F1317" s="4" t="n">
        <v>0</v>
      </c>
      <c r="G1317" s="4" t="s">
        <v>17</v>
      </c>
      <c r="H1317" s="4"/>
    </row>
    <row r="1318" customFormat="false" ht="66" hidden="false" customHeight="false" outlineLevel="0" collapsed="false">
      <c r="A1318" s="4" t="s">
        <v>2844</v>
      </c>
      <c r="B1318" s="4" t="s">
        <v>2845</v>
      </c>
      <c r="C1318" s="4" t="n">
        <v>4</v>
      </c>
      <c r="D1318" s="4" t="n">
        <v>0</v>
      </c>
      <c r="E1318" s="5" t="n">
        <v>0.465</v>
      </c>
      <c r="F1318" s="4" t="n">
        <v>9</v>
      </c>
      <c r="G1318" s="4" t="s">
        <v>2846</v>
      </c>
      <c r="H1318" s="4"/>
    </row>
    <row r="1319" customFormat="false" ht="26.4" hidden="false" customHeight="false" outlineLevel="0" collapsed="false">
      <c r="A1319" s="4" t="s">
        <v>2847</v>
      </c>
      <c r="B1319" s="4" t="s">
        <v>2848</v>
      </c>
      <c r="C1319" s="4" t="n">
        <v>5</v>
      </c>
      <c r="D1319" s="4" t="n">
        <v>0</v>
      </c>
      <c r="E1319" s="5" t="n">
        <v>0.43</v>
      </c>
      <c r="F1319" s="4" t="n">
        <v>0</v>
      </c>
      <c r="G1319" s="4" t="s">
        <v>17</v>
      </c>
      <c r="H1319" s="4"/>
    </row>
    <row r="1320" customFormat="false" ht="13.2" hidden="false" customHeight="false" outlineLevel="0" collapsed="false">
      <c r="A1320" s="4" t="s">
        <v>2849</v>
      </c>
      <c r="B1320" s="4" t="s">
        <v>2850</v>
      </c>
      <c r="C1320" s="4" t="n">
        <v>9</v>
      </c>
      <c r="D1320" s="4" t="n">
        <v>0</v>
      </c>
      <c r="E1320" s="5" t="n">
        <v>0.535555555555555</v>
      </c>
      <c r="F1320" s="4" t="n">
        <v>0</v>
      </c>
      <c r="G1320" s="4" t="s">
        <v>17</v>
      </c>
      <c r="H1320" s="4"/>
    </row>
    <row r="1321" customFormat="false" ht="52.8" hidden="false" customHeight="false" outlineLevel="0" collapsed="false">
      <c r="A1321" s="4" t="s">
        <v>2851</v>
      </c>
      <c r="B1321" s="4" t="s">
        <v>2852</v>
      </c>
      <c r="C1321" s="4" t="n">
        <v>1</v>
      </c>
      <c r="D1321" s="4" t="n">
        <v>0</v>
      </c>
      <c r="E1321" s="5" t="n">
        <v>0.45</v>
      </c>
      <c r="F1321" s="4" t="n">
        <v>0</v>
      </c>
      <c r="G1321" s="4" t="s">
        <v>17</v>
      </c>
      <c r="H1321" s="4"/>
    </row>
    <row r="1322" customFormat="false" ht="79.2" hidden="false" customHeight="false" outlineLevel="0" collapsed="false">
      <c r="A1322" s="4" t="s">
        <v>2853</v>
      </c>
      <c r="B1322" s="4" t="s">
        <v>2854</v>
      </c>
      <c r="C1322" s="4" t="n">
        <v>1</v>
      </c>
      <c r="D1322" s="4" t="n">
        <v>0</v>
      </c>
      <c r="E1322" s="5" t="n">
        <v>0.38</v>
      </c>
      <c r="F1322" s="4" t="n">
        <v>2</v>
      </c>
      <c r="G1322" s="4" t="s">
        <v>2855</v>
      </c>
      <c r="H1322" s="4"/>
    </row>
    <row r="1323" customFormat="false" ht="39.6" hidden="false" customHeight="false" outlineLevel="0" collapsed="false">
      <c r="A1323" s="4" t="s">
        <v>2856</v>
      </c>
      <c r="B1323" s="4" t="s">
        <v>2857</v>
      </c>
      <c r="C1323" s="4" t="n">
        <v>10</v>
      </c>
      <c r="D1323" s="4" t="n">
        <v>0</v>
      </c>
      <c r="E1323" s="5" t="n">
        <v>0.385</v>
      </c>
      <c r="F1323" s="4" t="n">
        <v>3</v>
      </c>
      <c r="G1323" s="4" t="s">
        <v>2858</v>
      </c>
      <c r="H1323" s="4"/>
    </row>
    <row r="1324" customFormat="false" ht="13.2" hidden="false" customHeight="false" outlineLevel="0" collapsed="false">
      <c r="A1324" s="4" t="s">
        <v>2859</v>
      </c>
      <c r="B1324" s="4" t="s">
        <v>2860</v>
      </c>
      <c r="C1324" s="4" t="n">
        <v>5</v>
      </c>
      <c r="D1324" s="4" t="n">
        <v>0</v>
      </c>
      <c r="E1324" s="5" t="n">
        <v>0.482</v>
      </c>
      <c r="F1324" s="4" t="n">
        <v>0</v>
      </c>
      <c r="G1324" s="4" t="s">
        <v>17</v>
      </c>
      <c r="H1324" s="4"/>
    </row>
    <row r="1325" customFormat="false" ht="26.4" hidden="false" customHeight="false" outlineLevel="0" collapsed="false">
      <c r="A1325" s="4" t="s">
        <v>2861</v>
      </c>
      <c r="B1325" s="4" t="s">
        <v>2862</v>
      </c>
      <c r="C1325" s="4" t="n">
        <v>6</v>
      </c>
      <c r="D1325" s="4" t="n">
        <v>0</v>
      </c>
      <c r="E1325" s="5" t="n">
        <v>0.418333333333333</v>
      </c>
      <c r="F1325" s="4" t="n">
        <v>5</v>
      </c>
      <c r="G1325" s="4" t="s">
        <v>2863</v>
      </c>
      <c r="H1325" s="4"/>
    </row>
    <row r="1326" customFormat="false" ht="26.4" hidden="false" customHeight="false" outlineLevel="0" collapsed="false">
      <c r="A1326" s="4" t="s">
        <v>2864</v>
      </c>
      <c r="B1326" s="4" t="s">
        <v>366</v>
      </c>
      <c r="C1326" s="4" t="n">
        <v>1</v>
      </c>
      <c r="D1326" s="7" t="n">
        <v>2.42319E-009</v>
      </c>
      <c r="E1326" s="5" t="n">
        <v>0.57</v>
      </c>
      <c r="F1326" s="4" t="n">
        <v>0</v>
      </c>
      <c r="G1326" s="4" t="s">
        <v>17</v>
      </c>
      <c r="H1326" s="4"/>
    </row>
    <row r="1327" customFormat="false" ht="26.4" hidden="false" customHeight="false" outlineLevel="0" collapsed="false">
      <c r="A1327" s="4" t="s">
        <v>2865</v>
      </c>
      <c r="B1327" s="4" t="s">
        <v>637</v>
      </c>
      <c r="C1327" s="4" t="n">
        <v>8</v>
      </c>
      <c r="D1327" s="7" t="n">
        <v>2.7654E-007</v>
      </c>
      <c r="E1327" s="5" t="n">
        <v>0.6725</v>
      </c>
      <c r="F1327" s="4" t="n">
        <v>0</v>
      </c>
      <c r="G1327" s="4" t="s">
        <v>17</v>
      </c>
      <c r="H1327" s="4"/>
    </row>
    <row r="1328" customFormat="false" ht="39.6" hidden="false" customHeight="false" outlineLevel="0" collapsed="false">
      <c r="A1328" s="4" t="s">
        <v>2866</v>
      </c>
      <c r="B1328" s="4" t="s">
        <v>1184</v>
      </c>
      <c r="C1328" s="4" t="n">
        <v>9</v>
      </c>
      <c r="D1328" s="4" t="n">
        <v>0</v>
      </c>
      <c r="E1328" s="5" t="n">
        <v>0.458888888888888</v>
      </c>
      <c r="F1328" s="4" t="n">
        <v>6</v>
      </c>
      <c r="G1328" s="4" t="s">
        <v>2867</v>
      </c>
      <c r="H1328" s="4"/>
    </row>
    <row r="1329" customFormat="false" ht="52.8" hidden="false" customHeight="false" outlineLevel="0" collapsed="false">
      <c r="A1329" s="4" t="s">
        <v>2868</v>
      </c>
      <c r="B1329" s="4" t="s">
        <v>2869</v>
      </c>
      <c r="C1329" s="4" t="n">
        <v>3</v>
      </c>
      <c r="D1329" s="4" t="n">
        <v>0</v>
      </c>
      <c r="E1329" s="5" t="n">
        <v>0.473333333333333</v>
      </c>
      <c r="F1329" s="4" t="n">
        <v>0</v>
      </c>
      <c r="G1329" s="4" t="s">
        <v>17</v>
      </c>
      <c r="H1329" s="4"/>
    </row>
    <row r="1330" customFormat="false" ht="26.4" hidden="false" customHeight="false" outlineLevel="0" collapsed="false">
      <c r="A1330" s="4" t="s">
        <v>2870</v>
      </c>
      <c r="B1330" s="4" t="s">
        <v>2871</v>
      </c>
      <c r="C1330" s="4" t="n">
        <v>2</v>
      </c>
      <c r="D1330" s="4" t="n">
        <v>0</v>
      </c>
      <c r="E1330" s="5" t="n">
        <v>0.545</v>
      </c>
      <c r="F1330" s="4" t="n">
        <v>0</v>
      </c>
      <c r="G1330" s="4" t="s">
        <v>17</v>
      </c>
      <c r="H1330" s="4"/>
    </row>
    <row r="1331" customFormat="false" ht="26.4" hidden="false" customHeight="false" outlineLevel="0" collapsed="false">
      <c r="A1331" s="4" t="s">
        <v>2872</v>
      </c>
      <c r="B1331" s="4" t="s">
        <v>2873</v>
      </c>
      <c r="C1331" s="4" t="n">
        <v>4</v>
      </c>
      <c r="D1331" s="4" t="n">
        <v>0</v>
      </c>
      <c r="E1331" s="5" t="n">
        <v>0.59</v>
      </c>
      <c r="F1331" s="4" t="n">
        <v>3</v>
      </c>
      <c r="G1331" s="4" t="s">
        <v>2874</v>
      </c>
      <c r="H1331" s="4"/>
    </row>
    <row r="1332" customFormat="false" ht="66" hidden="false" customHeight="false" outlineLevel="0" collapsed="false">
      <c r="A1332" s="4" t="s">
        <v>2875</v>
      </c>
      <c r="B1332" s="4" t="s">
        <v>2876</v>
      </c>
      <c r="C1332" s="4" t="n">
        <v>8</v>
      </c>
      <c r="D1332" s="4" t="n">
        <v>0</v>
      </c>
      <c r="E1332" s="5" t="n">
        <v>0.45</v>
      </c>
      <c r="F1332" s="4" t="n">
        <v>5</v>
      </c>
      <c r="G1332" s="4" t="s">
        <v>2877</v>
      </c>
      <c r="H1332" s="4"/>
    </row>
    <row r="1333" customFormat="false" ht="39.6" hidden="false" customHeight="false" outlineLevel="0" collapsed="false">
      <c r="A1333" s="4" t="s">
        <v>2878</v>
      </c>
      <c r="B1333" s="4" t="s">
        <v>2879</v>
      </c>
      <c r="C1333" s="4" t="n">
        <v>1</v>
      </c>
      <c r="D1333" s="4" t="n">
        <v>0</v>
      </c>
      <c r="E1333" s="5" t="n">
        <v>0.36</v>
      </c>
      <c r="F1333" s="4" t="n">
        <v>1</v>
      </c>
      <c r="G1333" s="4" t="s">
        <v>2880</v>
      </c>
      <c r="H1333" s="4"/>
    </row>
    <row r="1334" customFormat="false" ht="39.6" hidden="false" customHeight="false" outlineLevel="0" collapsed="false">
      <c r="A1334" s="4" t="s">
        <v>2881</v>
      </c>
      <c r="B1334" s="4" t="s">
        <v>703</v>
      </c>
      <c r="C1334" s="4" t="n">
        <v>10</v>
      </c>
      <c r="D1334" s="7" t="n">
        <v>3.18566E-017</v>
      </c>
      <c r="E1334" s="5" t="n">
        <v>0.411</v>
      </c>
      <c r="F1334" s="4" t="n">
        <v>0</v>
      </c>
      <c r="G1334" s="4" t="s">
        <v>17</v>
      </c>
      <c r="H1334" s="4"/>
    </row>
    <row r="1335" customFormat="false" ht="92.4" hidden="false" customHeight="false" outlineLevel="0" collapsed="false">
      <c r="A1335" s="4" t="s">
        <v>2882</v>
      </c>
      <c r="B1335" s="4" t="s">
        <v>2883</v>
      </c>
      <c r="C1335" s="4" t="n">
        <v>4</v>
      </c>
      <c r="D1335" s="4" t="n">
        <v>0</v>
      </c>
      <c r="E1335" s="5" t="n">
        <v>0.46</v>
      </c>
      <c r="F1335" s="4" t="n">
        <v>9</v>
      </c>
      <c r="G1335" s="4" t="s">
        <v>2884</v>
      </c>
      <c r="H1335" s="4"/>
    </row>
    <row r="1336" customFormat="false" ht="52.8" hidden="false" customHeight="false" outlineLevel="0" collapsed="false">
      <c r="A1336" s="4" t="s">
        <v>2885</v>
      </c>
      <c r="B1336" s="4" t="s">
        <v>2886</v>
      </c>
      <c r="C1336" s="4" t="n">
        <v>9</v>
      </c>
      <c r="D1336" s="4" t="n">
        <v>0</v>
      </c>
      <c r="E1336" s="5" t="n">
        <v>0.483333333333333</v>
      </c>
      <c r="F1336" s="4" t="n">
        <v>8</v>
      </c>
      <c r="G1336" s="4" t="s">
        <v>2887</v>
      </c>
      <c r="H1336" s="4"/>
    </row>
    <row r="1337" customFormat="false" ht="92.4" hidden="false" customHeight="false" outlineLevel="0" collapsed="false">
      <c r="A1337" s="4" t="s">
        <v>2888</v>
      </c>
      <c r="B1337" s="4" t="s">
        <v>2889</v>
      </c>
      <c r="C1337" s="4" t="n">
        <v>9</v>
      </c>
      <c r="D1337" s="4" t="n">
        <v>0</v>
      </c>
      <c r="E1337" s="5" t="n">
        <v>0.437777777777777</v>
      </c>
      <c r="F1337" s="4" t="n">
        <v>12</v>
      </c>
      <c r="G1337" s="6" t="s">
        <v>2890</v>
      </c>
      <c r="H1337" s="4"/>
    </row>
    <row r="1338" customFormat="false" ht="26.4" hidden="false" customHeight="false" outlineLevel="0" collapsed="false">
      <c r="A1338" s="4" t="s">
        <v>2891</v>
      </c>
      <c r="B1338" s="4" t="s">
        <v>2892</v>
      </c>
      <c r="C1338" s="4" t="n">
        <v>10</v>
      </c>
      <c r="D1338" s="7" t="n">
        <v>8.36065E-012</v>
      </c>
      <c r="E1338" s="5" t="n">
        <v>0.979</v>
      </c>
      <c r="F1338" s="4" t="n">
        <v>0</v>
      </c>
      <c r="G1338" s="4" t="s">
        <v>17</v>
      </c>
      <c r="H1338" s="4"/>
    </row>
    <row r="1339" customFormat="false" ht="26.4" hidden="false" customHeight="false" outlineLevel="0" collapsed="false">
      <c r="A1339" s="4" t="s">
        <v>2893</v>
      </c>
      <c r="B1339" s="4" t="s">
        <v>56</v>
      </c>
      <c r="C1339" s="4" t="n">
        <v>10</v>
      </c>
      <c r="D1339" s="7" t="n">
        <v>1.11944E-021</v>
      </c>
      <c r="E1339" s="5" t="n">
        <v>0.575</v>
      </c>
      <c r="F1339" s="4" t="n">
        <v>0</v>
      </c>
      <c r="G1339" s="4" t="s">
        <v>17</v>
      </c>
      <c r="H1339" s="4"/>
    </row>
    <row r="1340" customFormat="false" ht="13.2" hidden="false" customHeight="false" outlineLevel="0" collapsed="false">
      <c r="A1340" s="4" t="s">
        <v>2894</v>
      </c>
      <c r="B1340" s="4" t="e">
        <f aca="false">-#NAME? #NAME?</f>
        <v>#NAME?</v>
      </c>
      <c r="C1340" s="4" t="n">
        <v>1</v>
      </c>
      <c r="D1340" s="4" t="n">
        <v>0</v>
      </c>
      <c r="E1340" s="5" t="n">
        <v>0.44</v>
      </c>
      <c r="F1340" s="4" t="n">
        <v>0</v>
      </c>
      <c r="G1340" s="4" t="s">
        <v>17</v>
      </c>
      <c r="H1340" s="4"/>
    </row>
    <row r="1341" customFormat="false" ht="52.8" hidden="false" customHeight="false" outlineLevel="0" collapsed="false">
      <c r="A1341" s="4" t="s">
        <v>2895</v>
      </c>
      <c r="B1341" s="4" t="s">
        <v>2896</v>
      </c>
      <c r="C1341" s="4" t="n">
        <v>10</v>
      </c>
      <c r="D1341" s="7" t="n">
        <v>1.28565E-029</v>
      </c>
      <c r="E1341" s="5" t="n">
        <v>0.498</v>
      </c>
      <c r="F1341" s="4" t="n">
        <v>0</v>
      </c>
      <c r="G1341" s="4" t="s">
        <v>17</v>
      </c>
      <c r="H1341" s="4"/>
    </row>
    <row r="1342" customFormat="false" ht="66" hidden="false" customHeight="false" outlineLevel="0" collapsed="false">
      <c r="A1342" s="4" t="s">
        <v>2897</v>
      </c>
      <c r="B1342" s="4" t="s">
        <v>1304</v>
      </c>
      <c r="C1342" s="4" t="n">
        <v>5</v>
      </c>
      <c r="D1342" s="4" t="n">
        <v>0</v>
      </c>
      <c r="E1342" s="5" t="n">
        <v>0.486</v>
      </c>
      <c r="F1342" s="4" t="n">
        <v>8</v>
      </c>
      <c r="G1342" s="4" t="s">
        <v>1517</v>
      </c>
      <c r="H1342" s="4"/>
    </row>
    <row r="1343" customFormat="false" ht="39.6" hidden="false" customHeight="false" outlineLevel="0" collapsed="false">
      <c r="A1343" s="4" t="s">
        <v>2898</v>
      </c>
      <c r="B1343" s="4" t="s">
        <v>2899</v>
      </c>
      <c r="C1343" s="4" t="n">
        <v>10</v>
      </c>
      <c r="D1343" s="4" t="n">
        <v>0</v>
      </c>
      <c r="E1343" s="5" t="n">
        <v>0.753</v>
      </c>
      <c r="F1343" s="4" t="n">
        <v>0</v>
      </c>
      <c r="G1343" s="4" t="s">
        <v>17</v>
      </c>
      <c r="H1343" s="4"/>
    </row>
    <row r="1344" customFormat="false" ht="39.6" hidden="false" customHeight="false" outlineLevel="0" collapsed="false">
      <c r="A1344" s="4" t="s">
        <v>2900</v>
      </c>
      <c r="B1344" s="4" t="s">
        <v>2901</v>
      </c>
      <c r="C1344" s="4" t="n">
        <v>10</v>
      </c>
      <c r="D1344" s="4" t="n">
        <v>0</v>
      </c>
      <c r="E1344" s="5" t="n">
        <v>0.76</v>
      </c>
      <c r="F1344" s="4" t="n">
        <v>0</v>
      </c>
      <c r="G1344" s="4" t="s">
        <v>17</v>
      </c>
      <c r="H1344" s="4"/>
    </row>
    <row r="1345" customFormat="false" ht="13.2" hidden="false" customHeight="false" outlineLevel="0" collapsed="false">
      <c r="A1345" s="4" t="s">
        <v>2902</v>
      </c>
      <c r="B1345" s="4" t="s">
        <v>2903</v>
      </c>
      <c r="C1345" s="4" t="n">
        <v>2</v>
      </c>
      <c r="D1345" s="4" t="n">
        <v>0</v>
      </c>
      <c r="E1345" s="5" t="n">
        <v>0.49</v>
      </c>
      <c r="F1345" s="4" t="n">
        <v>0</v>
      </c>
      <c r="G1345" s="4" t="s">
        <v>17</v>
      </c>
      <c r="H1345" s="4"/>
    </row>
    <row r="1346" customFormat="false" ht="26.4" hidden="false" customHeight="false" outlineLevel="0" collapsed="false">
      <c r="A1346" s="4" t="s">
        <v>2904</v>
      </c>
      <c r="B1346" s="4" t="s">
        <v>2905</v>
      </c>
      <c r="C1346" s="4" t="n">
        <v>10</v>
      </c>
      <c r="D1346" s="7" t="n">
        <v>1.97607E-039</v>
      </c>
      <c r="E1346" s="5" t="n">
        <v>0.479</v>
      </c>
      <c r="F1346" s="4" t="n">
        <v>0</v>
      </c>
      <c r="G1346" s="4" t="s">
        <v>17</v>
      </c>
      <c r="H1346" s="4"/>
    </row>
    <row r="1347" customFormat="false" ht="13.2" hidden="false" customHeight="false" outlineLevel="0" collapsed="false">
      <c r="A1347" s="4" t="s">
        <v>2906</v>
      </c>
      <c r="B1347" s="4" t="s">
        <v>311</v>
      </c>
      <c r="C1347" s="4" t="n">
        <v>1</v>
      </c>
      <c r="D1347" s="4" t="n">
        <v>0</v>
      </c>
      <c r="E1347" s="5" t="n">
        <v>0.4</v>
      </c>
      <c r="F1347" s="4" t="n">
        <v>0</v>
      </c>
      <c r="G1347" s="4" t="s">
        <v>17</v>
      </c>
      <c r="H1347" s="4"/>
    </row>
    <row r="1348" customFormat="false" ht="26.4" hidden="false" customHeight="false" outlineLevel="0" collapsed="false">
      <c r="A1348" s="4" t="s">
        <v>2907</v>
      </c>
      <c r="B1348" s="4" t="s">
        <v>2908</v>
      </c>
      <c r="C1348" s="4" t="n">
        <v>3</v>
      </c>
      <c r="D1348" s="4" t="n">
        <v>0</v>
      </c>
      <c r="E1348" s="5" t="n">
        <v>0.503333333333333</v>
      </c>
      <c r="F1348" s="4" t="n">
        <v>4</v>
      </c>
      <c r="G1348" s="4" t="s">
        <v>2909</v>
      </c>
      <c r="H1348" s="4"/>
    </row>
    <row r="1349" customFormat="false" ht="26.4" hidden="false" customHeight="false" outlineLevel="0" collapsed="false">
      <c r="A1349" s="4" t="s">
        <v>2910</v>
      </c>
      <c r="B1349" s="4" t="s">
        <v>2911</v>
      </c>
      <c r="C1349" s="4" t="n">
        <v>7</v>
      </c>
      <c r="D1349" s="4" t="n">
        <v>0</v>
      </c>
      <c r="E1349" s="5" t="n">
        <v>0.454285714285714</v>
      </c>
      <c r="F1349" s="4" t="n">
        <v>0</v>
      </c>
      <c r="G1349" s="4" t="s">
        <v>17</v>
      </c>
      <c r="H1349" s="4"/>
    </row>
    <row r="1350" customFormat="false" ht="39.6" hidden="false" customHeight="false" outlineLevel="0" collapsed="false">
      <c r="A1350" s="4" t="s">
        <v>2912</v>
      </c>
      <c r="B1350" s="4" t="s">
        <v>2913</v>
      </c>
      <c r="C1350" s="4" t="n">
        <v>2</v>
      </c>
      <c r="D1350" s="4" t="n">
        <v>0</v>
      </c>
      <c r="E1350" s="5" t="n">
        <v>0.46</v>
      </c>
      <c r="F1350" s="4" t="n">
        <v>0</v>
      </c>
      <c r="G1350" s="4" t="s">
        <v>17</v>
      </c>
      <c r="H1350" s="4"/>
    </row>
    <row r="1351" customFormat="false" ht="52.8" hidden="false" customHeight="false" outlineLevel="0" collapsed="false">
      <c r="A1351" s="4" t="s">
        <v>2914</v>
      </c>
      <c r="B1351" s="4" t="s">
        <v>1124</v>
      </c>
      <c r="C1351" s="4" t="n">
        <v>5</v>
      </c>
      <c r="D1351" s="4" t="n">
        <v>0</v>
      </c>
      <c r="E1351" s="5" t="n">
        <v>0.532</v>
      </c>
      <c r="F1351" s="4" t="n">
        <v>0</v>
      </c>
      <c r="G1351" s="4" t="s">
        <v>17</v>
      </c>
      <c r="H1351" s="4"/>
    </row>
    <row r="1352" customFormat="false" ht="26.4" hidden="false" customHeight="false" outlineLevel="0" collapsed="false">
      <c r="A1352" s="4" t="s">
        <v>2915</v>
      </c>
      <c r="B1352" s="4" t="s">
        <v>2916</v>
      </c>
      <c r="C1352" s="4" t="n">
        <v>4</v>
      </c>
      <c r="D1352" s="4" t="n">
        <v>0</v>
      </c>
      <c r="E1352" s="5" t="n">
        <v>0.47</v>
      </c>
      <c r="F1352" s="4" t="n">
        <v>2</v>
      </c>
      <c r="G1352" s="4" t="s">
        <v>2917</v>
      </c>
      <c r="H1352" s="4"/>
    </row>
    <row r="1353" customFormat="false" ht="13.2" hidden="false" customHeight="false" outlineLevel="0" collapsed="false">
      <c r="A1353" s="4" t="s">
        <v>2918</v>
      </c>
      <c r="B1353" s="4" t="s">
        <v>2919</v>
      </c>
      <c r="C1353" s="4" t="n">
        <v>6</v>
      </c>
      <c r="D1353" s="7" t="n">
        <v>2.36253E-012</v>
      </c>
      <c r="E1353" s="5" t="n">
        <v>0.94</v>
      </c>
      <c r="F1353" s="4" t="n">
        <v>1</v>
      </c>
      <c r="G1353" s="4" t="s">
        <v>504</v>
      </c>
      <c r="H1353" s="4" t="s">
        <v>17</v>
      </c>
    </row>
    <row r="1354" customFormat="false" ht="13.2" hidden="false" customHeight="false" outlineLevel="0" collapsed="false">
      <c r="A1354" s="4" t="s">
        <v>2920</v>
      </c>
      <c r="B1354" s="4" t="s">
        <v>553</v>
      </c>
      <c r="C1354" s="4" t="n">
        <v>10</v>
      </c>
      <c r="D1354" s="7" t="n">
        <v>9.37922E-053</v>
      </c>
      <c r="E1354" s="5" t="n">
        <v>0.67</v>
      </c>
      <c r="F1354" s="4" t="n">
        <v>0</v>
      </c>
      <c r="G1354" s="4" t="s">
        <v>17</v>
      </c>
      <c r="H1354" s="4"/>
    </row>
    <row r="1355" customFormat="false" ht="39.6" hidden="false" customHeight="false" outlineLevel="0" collapsed="false">
      <c r="A1355" s="4" t="s">
        <v>2921</v>
      </c>
      <c r="B1355" s="4" t="s">
        <v>2922</v>
      </c>
      <c r="C1355" s="4" t="n">
        <v>1</v>
      </c>
      <c r="D1355" s="4" t="n">
        <v>0</v>
      </c>
      <c r="E1355" s="5" t="n">
        <v>0.61</v>
      </c>
      <c r="F1355" s="4" t="n">
        <v>0</v>
      </c>
      <c r="G1355" s="4" t="s">
        <v>17</v>
      </c>
      <c r="H1355" s="4"/>
    </row>
    <row r="1356" customFormat="false" ht="26.4" hidden="false" customHeight="false" outlineLevel="0" collapsed="false">
      <c r="A1356" s="4" t="s">
        <v>2923</v>
      </c>
      <c r="B1356" s="4" t="s">
        <v>2924</v>
      </c>
      <c r="C1356" s="4" t="n">
        <v>8</v>
      </c>
      <c r="D1356" s="4" t="n">
        <v>0</v>
      </c>
      <c r="E1356" s="5" t="n">
        <v>0.47625</v>
      </c>
      <c r="F1356" s="4" t="n">
        <v>2</v>
      </c>
      <c r="G1356" s="4" t="s">
        <v>2925</v>
      </c>
      <c r="H1356" s="4" t="s">
        <v>17</v>
      </c>
    </row>
    <row r="1357" customFormat="false" ht="52.8" hidden="false" customHeight="false" outlineLevel="0" collapsed="false">
      <c r="A1357" s="4" t="s">
        <v>2926</v>
      </c>
      <c r="B1357" s="4" t="s">
        <v>2927</v>
      </c>
      <c r="C1357" s="4" t="n">
        <v>10</v>
      </c>
      <c r="D1357" s="4" t="n">
        <v>0</v>
      </c>
      <c r="E1357" s="5" t="n">
        <v>0.624</v>
      </c>
      <c r="F1357" s="4" t="n">
        <v>6</v>
      </c>
      <c r="G1357" s="4" t="s">
        <v>2928</v>
      </c>
      <c r="H1357" s="4"/>
    </row>
    <row r="1358" customFormat="false" ht="39.6" hidden="false" customHeight="false" outlineLevel="0" collapsed="false">
      <c r="A1358" s="4" t="s">
        <v>2929</v>
      </c>
      <c r="B1358" s="4" t="s">
        <v>2930</v>
      </c>
      <c r="C1358" s="4" t="n">
        <v>10</v>
      </c>
      <c r="D1358" s="4" t="n">
        <v>0</v>
      </c>
      <c r="E1358" s="5" t="n">
        <v>0.77</v>
      </c>
      <c r="F1358" s="4" t="n">
        <v>6</v>
      </c>
      <c r="G1358" s="4" t="s">
        <v>2931</v>
      </c>
      <c r="H1358" s="4" t="s">
        <v>17</v>
      </c>
    </row>
    <row r="1359" customFormat="false" ht="52.8" hidden="false" customHeight="false" outlineLevel="0" collapsed="false">
      <c r="A1359" s="4" t="s">
        <v>2932</v>
      </c>
      <c r="B1359" s="4" t="s">
        <v>2933</v>
      </c>
      <c r="C1359" s="4" t="n">
        <v>10</v>
      </c>
      <c r="D1359" s="4" t="n">
        <v>0</v>
      </c>
      <c r="E1359" s="5" t="n">
        <v>0.435</v>
      </c>
      <c r="F1359" s="4" t="n">
        <v>7</v>
      </c>
      <c r="G1359" s="4" t="s">
        <v>2934</v>
      </c>
      <c r="H1359" s="4"/>
    </row>
    <row r="1360" customFormat="false" ht="26.4" hidden="false" customHeight="false" outlineLevel="0" collapsed="false">
      <c r="A1360" s="4" t="s">
        <v>2935</v>
      </c>
      <c r="B1360" s="4" t="s">
        <v>2936</v>
      </c>
      <c r="C1360" s="4" t="n">
        <v>1</v>
      </c>
      <c r="D1360" s="4" t="n">
        <v>0</v>
      </c>
      <c r="E1360" s="5" t="n">
        <v>0.46</v>
      </c>
      <c r="F1360" s="4" t="n">
        <v>0</v>
      </c>
      <c r="G1360" s="4" t="s">
        <v>17</v>
      </c>
      <c r="H1360" s="4"/>
    </row>
    <row r="1361" customFormat="false" ht="39.6" hidden="false" customHeight="false" outlineLevel="0" collapsed="false">
      <c r="A1361" s="4" t="s">
        <v>2937</v>
      </c>
      <c r="B1361" s="4" t="s">
        <v>2938</v>
      </c>
      <c r="C1361" s="4" t="n">
        <v>1</v>
      </c>
      <c r="D1361" s="4" t="n">
        <v>0</v>
      </c>
      <c r="E1361" s="5" t="n">
        <v>0.58</v>
      </c>
      <c r="F1361" s="4" t="n">
        <v>0</v>
      </c>
      <c r="G1361" s="4" t="s">
        <v>17</v>
      </c>
      <c r="H1361" s="4"/>
    </row>
    <row r="1362" customFormat="false" ht="39.6" hidden="false" customHeight="false" outlineLevel="0" collapsed="false">
      <c r="A1362" s="4" t="s">
        <v>2939</v>
      </c>
      <c r="B1362" s="4" t="s">
        <v>305</v>
      </c>
      <c r="C1362" s="4" t="n">
        <v>3</v>
      </c>
      <c r="D1362" s="7" t="n">
        <v>3.05026E-021</v>
      </c>
      <c r="E1362" s="5" t="n">
        <v>0.536666666666666</v>
      </c>
      <c r="F1362" s="4" t="n">
        <v>0</v>
      </c>
      <c r="G1362" s="4" t="s">
        <v>17</v>
      </c>
      <c r="H1362" s="4"/>
    </row>
    <row r="1363" customFormat="false" ht="26.4" hidden="false" customHeight="false" outlineLevel="0" collapsed="false">
      <c r="A1363" s="4" t="s">
        <v>2940</v>
      </c>
      <c r="B1363" s="4" t="s">
        <v>2941</v>
      </c>
      <c r="C1363" s="4" t="n">
        <v>5</v>
      </c>
      <c r="D1363" s="4" t="n">
        <v>0</v>
      </c>
      <c r="E1363" s="5" t="n">
        <v>0.458</v>
      </c>
      <c r="F1363" s="4" t="n">
        <v>3</v>
      </c>
      <c r="G1363" s="4" t="s">
        <v>2942</v>
      </c>
      <c r="H1363" s="4"/>
    </row>
    <row r="1364" customFormat="false" ht="26.4" hidden="false" customHeight="false" outlineLevel="0" collapsed="false">
      <c r="A1364" s="4" t="s">
        <v>2943</v>
      </c>
      <c r="B1364" s="4" t="s">
        <v>2944</v>
      </c>
      <c r="C1364" s="4" t="n">
        <v>2</v>
      </c>
      <c r="D1364" s="7" t="n">
        <v>6.98954E-030</v>
      </c>
      <c r="E1364" s="5" t="n">
        <v>0.715</v>
      </c>
      <c r="F1364" s="4" t="n">
        <v>0</v>
      </c>
      <c r="G1364" s="4" t="s">
        <v>17</v>
      </c>
      <c r="H1364" s="4"/>
    </row>
    <row r="1365" customFormat="false" ht="26.4" hidden="false" customHeight="false" outlineLevel="0" collapsed="false">
      <c r="A1365" s="4" t="s">
        <v>2945</v>
      </c>
      <c r="B1365" s="4" t="s">
        <v>442</v>
      </c>
      <c r="C1365" s="4" t="n">
        <v>5</v>
      </c>
      <c r="D1365" s="7" t="n">
        <v>1.32274E-011</v>
      </c>
      <c r="E1365" s="5" t="n">
        <v>0.73</v>
      </c>
      <c r="F1365" s="4" t="n">
        <v>0</v>
      </c>
      <c r="G1365" s="4" t="s">
        <v>17</v>
      </c>
      <c r="H1365" s="4"/>
    </row>
    <row r="1366" customFormat="false" ht="13.2" hidden="false" customHeight="false" outlineLevel="0" collapsed="false">
      <c r="A1366" s="4" t="s">
        <v>2946</v>
      </c>
      <c r="B1366" s="4" t="s">
        <v>2947</v>
      </c>
      <c r="C1366" s="4" t="n">
        <v>5</v>
      </c>
      <c r="D1366" s="4" t="n">
        <v>0</v>
      </c>
      <c r="E1366" s="5" t="n">
        <v>0.48</v>
      </c>
      <c r="F1366" s="4" t="n">
        <v>1</v>
      </c>
      <c r="G1366" s="4" t="s">
        <v>2948</v>
      </c>
      <c r="H1366" s="4"/>
    </row>
    <row r="1367" customFormat="false" ht="13.2" hidden="false" customHeight="false" outlineLevel="0" collapsed="false">
      <c r="A1367" s="4" t="s">
        <v>2949</v>
      </c>
      <c r="B1367" s="4" t="s">
        <v>2950</v>
      </c>
      <c r="C1367" s="4" t="n">
        <v>7</v>
      </c>
      <c r="D1367" s="4" t="n">
        <v>0</v>
      </c>
      <c r="E1367" s="5" t="n">
        <v>0.5</v>
      </c>
      <c r="F1367" s="4" t="n">
        <v>3</v>
      </c>
      <c r="G1367" s="4" t="s">
        <v>2951</v>
      </c>
      <c r="H1367" s="4" t="s">
        <v>17</v>
      </c>
    </row>
    <row r="1368" customFormat="false" ht="26.4" hidden="false" customHeight="false" outlineLevel="0" collapsed="false">
      <c r="A1368" s="4" t="s">
        <v>2952</v>
      </c>
      <c r="B1368" s="4" t="s">
        <v>56</v>
      </c>
      <c r="C1368" s="4" t="n">
        <v>10</v>
      </c>
      <c r="D1368" s="4" t="n">
        <v>0</v>
      </c>
      <c r="E1368" s="5" t="n">
        <v>0.612</v>
      </c>
      <c r="F1368" s="4" t="n">
        <v>0</v>
      </c>
      <c r="G1368" s="4" t="s">
        <v>17</v>
      </c>
      <c r="H1368" s="4"/>
    </row>
    <row r="1369" customFormat="false" ht="39.6" hidden="false" customHeight="false" outlineLevel="0" collapsed="false">
      <c r="A1369" s="4" t="s">
        <v>2953</v>
      </c>
      <c r="B1369" s="4" t="s">
        <v>460</v>
      </c>
      <c r="C1369" s="4" t="n">
        <v>10</v>
      </c>
      <c r="D1369" s="7" t="n">
        <v>1.7131E-075</v>
      </c>
      <c r="E1369" s="5" t="n">
        <v>0.613</v>
      </c>
      <c r="F1369" s="4" t="n">
        <v>5</v>
      </c>
      <c r="G1369" s="4" t="s">
        <v>2954</v>
      </c>
      <c r="H1369" s="4" t="s">
        <v>462</v>
      </c>
    </row>
    <row r="1370" customFormat="false" ht="26.4" hidden="false" customHeight="false" outlineLevel="0" collapsed="false">
      <c r="A1370" s="4" t="s">
        <v>2955</v>
      </c>
      <c r="B1370" s="4" t="s">
        <v>1290</v>
      </c>
      <c r="C1370" s="4" t="n">
        <v>7</v>
      </c>
      <c r="D1370" s="7" t="n">
        <v>3.48694E-011</v>
      </c>
      <c r="E1370" s="5" t="n">
        <v>0.797142857142857</v>
      </c>
      <c r="F1370" s="4" t="n">
        <v>0</v>
      </c>
      <c r="G1370" s="4" t="s">
        <v>17</v>
      </c>
      <c r="H1370" s="4"/>
    </row>
    <row r="1371" customFormat="false" ht="39.6" hidden="false" customHeight="false" outlineLevel="0" collapsed="false">
      <c r="A1371" s="4" t="s">
        <v>2956</v>
      </c>
      <c r="B1371" s="4" t="s">
        <v>698</v>
      </c>
      <c r="C1371" s="4" t="n">
        <v>10</v>
      </c>
      <c r="D1371" s="7" t="n">
        <v>2.49557E-012</v>
      </c>
      <c r="E1371" s="5" t="n">
        <v>0.602</v>
      </c>
      <c r="F1371" s="4" t="n">
        <v>0</v>
      </c>
      <c r="G1371" s="4" t="s">
        <v>17</v>
      </c>
      <c r="H1371" s="4"/>
    </row>
    <row r="1372" customFormat="false" ht="39.6" hidden="false" customHeight="false" outlineLevel="0" collapsed="false">
      <c r="A1372" s="4" t="s">
        <v>2957</v>
      </c>
      <c r="B1372" s="4" t="s">
        <v>2958</v>
      </c>
      <c r="C1372" s="4" t="n">
        <v>3</v>
      </c>
      <c r="D1372" s="4" t="n">
        <v>0</v>
      </c>
      <c r="E1372" s="5" t="n">
        <v>0.47</v>
      </c>
      <c r="F1372" s="4" t="n">
        <v>5</v>
      </c>
      <c r="G1372" s="4" t="s">
        <v>2959</v>
      </c>
      <c r="H1372" s="4"/>
    </row>
    <row r="1373" customFormat="false" ht="26.4" hidden="false" customHeight="false" outlineLevel="0" collapsed="false">
      <c r="A1373" s="4" t="s">
        <v>2960</v>
      </c>
      <c r="B1373" s="4" t="s">
        <v>2242</v>
      </c>
      <c r="C1373" s="4" t="n">
        <v>10</v>
      </c>
      <c r="D1373" s="7" t="n">
        <v>6.20555E-030</v>
      </c>
      <c r="E1373" s="5" t="n">
        <v>0.752</v>
      </c>
      <c r="F1373" s="4" t="n">
        <v>0</v>
      </c>
      <c r="G1373" s="4" t="s">
        <v>17</v>
      </c>
      <c r="H1373" s="4"/>
    </row>
    <row r="1374" customFormat="false" ht="39.6" hidden="false" customHeight="false" outlineLevel="0" collapsed="false">
      <c r="A1374" s="4" t="s">
        <v>2961</v>
      </c>
      <c r="B1374" s="4" t="s">
        <v>337</v>
      </c>
      <c r="C1374" s="4" t="n">
        <v>2</v>
      </c>
      <c r="D1374" s="7" t="n">
        <v>1.52531E-015</v>
      </c>
      <c r="E1374" s="5" t="n">
        <v>0.66</v>
      </c>
      <c r="F1374" s="4" t="n">
        <v>0</v>
      </c>
      <c r="G1374" s="4" t="s">
        <v>17</v>
      </c>
      <c r="H1374" s="4"/>
    </row>
    <row r="1375" customFormat="false" ht="26.4" hidden="false" customHeight="false" outlineLevel="0" collapsed="false">
      <c r="A1375" s="4" t="s">
        <v>2962</v>
      </c>
      <c r="B1375" s="4" t="s">
        <v>2963</v>
      </c>
      <c r="C1375" s="4" t="n">
        <v>10</v>
      </c>
      <c r="D1375" s="7" t="n">
        <v>7.97577E-120</v>
      </c>
      <c r="E1375" s="5" t="n">
        <v>0.895</v>
      </c>
      <c r="F1375" s="4" t="n">
        <v>2</v>
      </c>
      <c r="G1375" s="4" t="s">
        <v>2964</v>
      </c>
      <c r="H1375" s="4" t="s">
        <v>17</v>
      </c>
    </row>
    <row r="1376" customFormat="false" ht="26.4" hidden="false" customHeight="false" outlineLevel="0" collapsed="false">
      <c r="A1376" s="4" t="s">
        <v>2965</v>
      </c>
      <c r="B1376" s="4" t="s">
        <v>2966</v>
      </c>
      <c r="C1376" s="4" t="n">
        <v>6</v>
      </c>
      <c r="D1376" s="4" t="n">
        <v>0</v>
      </c>
      <c r="E1376" s="5" t="n">
        <v>0.59</v>
      </c>
      <c r="F1376" s="4" t="n">
        <v>0</v>
      </c>
      <c r="G1376" s="4" t="s">
        <v>17</v>
      </c>
      <c r="H1376" s="4"/>
    </row>
    <row r="1377" customFormat="false" ht="39.6" hidden="false" customHeight="false" outlineLevel="0" collapsed="false">
      <c r="A1377" s="4" t="s">
        <v>2967</v>
      </c>
      <c r="B1377" s="4" t="s">
        <v>2968</v>
      </c>
      <c r="C1377" s="4" t="n">
        <v>7</v>
      </c>
      <c r="D1377" s="4" t="n">
        <v>0</v>
      </c>
      <c r="E1377" s="5" t="n">
        <v>0.51</v>
      </c>
      <c r="F1377" s="4" t="n">
        <v>4</v>
      </c>
      <c r="G1377" s="4" t="s">
        <v>2969</v>
      </c>
      <c r="H1377" s="4"/>
    </row>
    <row r="1378" customFormat="false" ht="26.4" hidden="false" customHeight="false" outlineLevel="0" collapsed="false">
      <c r="A1378" s="4" t="s">
        <v>2970</v>
      </c>
      <c r="B1378" s="4" t="s">
        <v>2971</v>
      </c>
      <c r="C1378" s="4" t="n">
        <v>7</v>
      </c>
      <c r="D1378" s="4" t="n">
        <v>0</v>
      </c>
      <c r="E1378" s="5" t="n">
        <v>0.417142857142857</v>
      </c>
      <c r="F1378" s="4" t="n">
        <v>0</v>
      </c>
      <c r="G1378" s="4" t="s">
        <v>17</v>
      </c>
      <c r="H1378" s="4"/>
    </row>
    <row r="1379" customFormat="false" ht="52.8" hidden="false" customHeight="false" outlineLevel="0" collapsed="false">
      <c r="A1379" s="4" t="s">
        <v>2972</v>
      </c>
      <c r="B1379" s="4" t="s">
        <v>2973</v>
      </c>
      <c r="C1379" s="4" t="n">
        <v>2</v>
      </c>
      <c r="D1379" s="4" t="n">
        <v>0</v>
      </c>
      <c r="E1379" s="5" t="n">
        <v>0.445</v>
      </c>
      <c r="F1379" s="4" t="n">
        <v>2</v>
      </c>
      <c r="G1379" s="4" t="s">
        <v>172</v>
      </c>
      <c r="H1379" s="4"/>
    </row>
    <row r="1380" customFormat="false" ht="26.4" hidden="false" customHeight="false" outlineLevel="0" collapsed="false">
      <c r="A1380" s="4" t="s">
        <v>2974</v>
      </c>
      <c r="B1380" s="4" t="s">
        <v>553</v>
      </c>
      <c r="C1380" s="4" t="n">
        <v>10</v>
      </c>
      <c r="D1380" s="7" t="n">
        <v>3.54076E-043</v>
      </c>
      <c r="E1380" s="5" t="n">
        <v>0.56</v>
      </c>
      <c r="F1380" s="4" t="n">
        <v>0</v>
      </c>
      <c r="G1380" s="4" t="s">
        <v>17</v>
      </c>
      <c r="H1380" s="4"/>
    </row>
    <row r="1381" customFormat="false" ht="26.4" hidden="false" customHeight="false" outlineLevel="0" collapsed="false">
      <c r="A1381" s="4" t="s">
        <v>2975</v>
      </c>
      <c r="B1381" s="4" t="s">
        <v>553</v>
      </c>
      <c r="C1381" s="4" t="n">
        <v>1</v>
      </c>
      <c r="D1381" s="7" t="n">
        <v>6.44755E-011</v>
      </c>
      <c r="E1381" s="5" t="n">
        <v>0.81</v>
      </c>
      <c r="F1381" s="4" t="n">
        <v>0</v>
      </c>
      <c r="G1381" s="4" t="s">
        <v>17</v>
      </c>
      <c r="H1381" s="4"/>
    </row>
    <row r="1382" customFormat="false" ht="26.4" hidden="false" customHeight="false" outlineLevel="0" collapsed="false">
      <c r="A1382" s="4" t="s">
        <v>2976</v>
      </c>
      <c r="B1382" s="4" t="s">
        <v>2977</v>
      </c>
      <c r="C1382" s="4" t="n">
        <v>10</v>
      </c>
      <c r="D1382" s="7" t="n">
        <v>4.1909E-026</v>
      </c>
      <c r="E1382" s="5" t="n">
        <v>0.517</v>
      </c>
      <c r="F1382" s="4" t="n">
        <v>1</v>
      </c>
      <c r="G1382" s="4" t="s">
        <v>504</v>
      </c>
      <c r="H1382" s="4"/>
    </row>
    <row r="1383" customFormat="false" ht="26.4" hidden="false" customHeight="false" outlineLevel="0" collapsed="false">
      <c r="A1383" s="4" t="s">
        <v>2978</v>
      </c>
      <c r="B1383" s="4" t="s">
        <v>2979</v>
      </c>
      <c r="C1383" s="4" t="n">
        <v>10</v>
      </c>
      <c r="D1383" s="7" t="n">
        <v>2.75089E-062</v>
      </c>
      <c r="E1383" s="5" t="n">
        <v>0.715</v>
      </c>
      <c r="F1383" s="4" t="n">
        <v>0</v>
      </c>
      <c r="G1383" s="4" t="s">
        <v>17</v>
      </c>
      <c r="H1383" s="4"/>
    </row>
    <row r="1384" customFormat="false" ht="26.4" hidden="false" customHeight="false" outlineLevel="0" collapsed="false">
      <c r="A1384" s="4" t="s">
        <v>2980</v>
      </c>
      <c r="B1384" s="4" t="s">
        <v>2981</v>
      </c>
      <c r="C1384" s="4" t="n">
        <v>10</v>
      </c>
      <c r="D1384" s="7" t="n">
        <v>6.73104E-017</v>
      </c>
      <c r="E1384" s="5" t="n">
        <v>0.469</v>
      </c>
      <c r="F1384" s="4" t="n">
        <v>0</v>
      </c>
      <c r="G1384" s="4" t="s">
        <v>17</v>
      </c>
      <c r="H1384" s="4"/>
    </row>
    <row r="1385" customFormat="false" ht="52.8" hidden="false" customHeight="false" outlineLevel="0" collapsed="false">
      <c r="A1385" s="4" t="s">
        <v>2982</v>
      </c>
      <c r="B1385" s="4" t="s">
        <v>2983</v>
      </c>
      <c r="C1385" s="4" t="n">
        <v>10</v>
      </c>
      <c r="D1385" s="7" t="n">
        <v>3.44733E-050</v>
      </c>
      <c r="E1385" s="5" t="n">
        <v>0.517</v>
      </c>
      <c r="F1385" s="4" t="n">
        <v>0</v>
      </c>
      <c r="G1385" s="4" t="s">
        <v>17</v>
      </c>
      <c r="H1385" s="4"/>
    </row>
    <row r="1386" customFormat="false" ht="39.6" hidden="false" customHeight="false" outlineLevel="0" collapsed="false">
      <c r="A1386" s="4" t="s">
        <v>2984</v>
      </c>
      <c r="B1386" s="4" t="s">
        <v>2985</v>
      </c>
      <c r="C1386" s="4" t="n">
        <v>9</v>
      </c>
      <c r="D1386" s="4" t="n">
        <v>0</v>
      </c>
      <c r="E1386" s="5" t="n">
        <v>0.507777777777777</v>
      </c>
      <c r="F1386" s="4" t="n">
        <v>2</v>
      </c>
      <c r="G1386" s="4" t="s">
        <v>2986</v>
      </c>
      <c r="H1386" s="4" t="s">
        <v>17</v>
      </c>
    </row>
    <row r="1387" customFormat="false" ht="26.4" hidden="false" customHeight="false" outlineLevel="0" collapsed="false">
      <c r="A1387" s="4" t="s">
        <v>2987</v>
      </c>
      <c r="B1387" s="4" t="s">
        <v>553</v>
      </c>
      <c r="C1387" s="4" t="n">
        <v>10</v>
      </c>
      <c r="D1387" s="7" t="n">
        <v>7.52271E-025</v>
      </c>
      <c r="E1387" s="5" t="n">
        <v>0.461</v>
      </c>
      <c r="F1387" s="4" t="n">
        <v>0</v>
      </c>
      <c r="G1387" s="4" t="s">
        <v>17</v>
      </c>
      <c r="H1387" s="4"/>
    </row>
    <row r="1388" customFormat="false" ht="26.4" hidden="false" customHeight="false" outlineLevel="0" collapsed="false">
      <c r="A1388" s="4" t="s">
        <v>2988</v>
      </c>
      <c r="B1388" s="4" t="s">
        <v>917</v>
      </c>
      <c r="C1388" s="4" t="n">
        <v>2</v>
      </c>
      <c r="D1388" s="4" t="n">
        <v>0</v>
      </c>
      <c r="E1388" s="5" t="n">
        <v>0.555</v>
      </c>
      <c r="F1388" s="4" t="n">
        <v>0</v>
      </c>
      <c r="G1388" s="4" t="s">
        <v>17</v>
      </c>
      <c r="H1388" s="4"/>
    </row>
    <row r="1389" customFormat="false" ht="26.4" hidden="false" customHeight="false" outlineLevel="0" collapsed="false">
      <c r="A1389" s="4" t="s">
        <v>2989</v>
      </c>
      <c r="B1389" s="4" t="s">
        <v>2990</v>
      </c>
      <c r="C1389" s="4" t="n">
        <v>7</v>
      </c>
      <c r="D1389" s="4" t="n">
        <v>0</v>
      </c>
      <c r="E1389" s="5" t="n">
        <v>0.598571428571428</v>
      </c>
      <c r="F1389" s="4" t="n">
        <v>4</v>
      </c>
      <c r="G1389" s="4" t="s">
        <v>2991</v>
      </c>
      <c r="H1389" s="4" t="s">
        <v>2245</v>
      </c>
    </row>
    <row r="1390" customFormat="false" ht="79.2" hidden="false" customHeight="false" outlineLevel="0" collapsed="false">
      <c r="A1390" s="4" t="s">
        <v>2992</v>
      </c>
      <c r="B1390" s="4" t="s">
        <v>2993</v>
      </c>
      <c r="C1390" s="4" t="n">
        <v>3</v>
      </c>
      <c r="D1390" s="4" t="n">
        <v>0</v>
      </c>
      <c r="E1390" s="5" t="n">
        <v>0.463333333333333</v>
      </c>
      <c r="F1390" s="4" t="n">
        <v>2</v>
      </c>
      <c r="G1390" s="4" t="s">
        <v>2994</v>
      </c>
      <c r="H1390" s="4"/>
    </row>
    <row r="1391" customFormat="false" ht="26.4" hidden="false" customHeight="false" outlineLevel="0" collapsed="false">
      <c r="A1391" s="4" t="s">
        <v>2995</v>
      </c>
      <c r="B1391" s="4" t="s">
        <v>36</v>
      </c>
      <c r="C1391" s="4" t="n">
        <v>2</v>
      </c>
      <c r="D1391" s="4" t="n">
        <v>0</v>
      </c>
      <c r="E1391" s="5" t="n">
        <v>0.455</v>
      </c>
      <c r="F1391" s="4" t="n">
        <v>0</v>
      </c>
      <c r="G1391" s="4" t="s">
        <v>17</v>
      </c>
      <c r="H1391" s="4"/>
    </row>
    <row r="1392" customFormat="false" ht="26.4" hidden="false" customHeight="false" outlineLevel="0" collapsed="false">
      <c r="A1392" s="4" t="s">
        <v>2996</v>
      </c>
      <c r="B1392" s="4" t="s">
        <v>2997</v>
      </c>
      <c r="C1392" s="4" t="n">
        <v>7</v>
      </c>
      <c r="D1392" s="4" t="n">
        <v>0</v>
      </c>
      <c r="E1392" s="5" t="n">
        <v>0.487142857142857</v>
      </c>
      <c r="F1392" s="4" t="n">
        <v>1</v>
      </c>
      <c r="G1392" s="4" t="s">
        <v>81</v>
      </c>
      <c r="H1392" s="4"/>
    </row>
    <row r="1393" customFormat="false" ht="26.4" hidden="false" customHeight="false" outlineLevel="0" collapsed="false">
      <c r="A1393" s="4" t="s">
        <v>2998</v>
      </c>
      <c r="B1393" s="4" t="s">
        <v>169</v>
      </c>
      <c r="C1393" s="4" t="n">
        <v>7</v>
      </c>
      <c r="D1393" s="4" t="n">
        <v>0</v>
      </c>
      <c r="E1393" s="5" t="n">
        <v>0.49</v>
      </c>
      <c r="F1393" s="4" t="n">
        <v>1</v>
      </c>
      <c r="G1393" s="4" t="s">
        <v>909</v>
      </c>
      <c r="H1393" s="4" t="s">
        <v>17</v>
      </c>
    </row>
    <row r="1394" customFormat="false" ht="26.4" hidden="false" customHeight="false" outlineLevel="0" collapsed="false">
      <c r="A1394" s="4" t="s">
        <v>2999</v>
      </c>
      <c r="B1394" s="4" t="s">
        <v>3000</v>
      </c>
      <c r="C1394" s="4" t="n">
        <v>1</v>
      </c>
      <c r="D1394" s="4" t="n">
        <v>0</v>
      </c>
      <c r="E1394" s="5" t="n">
        <v>0.45</v>
      </c>
      <c r="F1394" s="4" t="n">
        <v>0</v>
      </c>
      <c r="G1394" s="4" t="s">
        <v>17</v>
      </c>
      <c r="H1394" s="4"/>
    </row>
    <row r="1395" customFormat="false" ht="39.6" hidden="false" customHeight="false" outlineLevel="0" collapsed="false">
      <c r="A1395" s="4" t="s">
        <v>3001</v>
      </c>
      <c r="B1395" s="4" t="s">
        <v>3002</v>
      </c>
      <c r="C1395" s="4" t="n">
        <v>1</v>
      </c>
      <c r="D1395" s="4" t="n">
        <v>0</v>
      </c>
      <c r="E1395" s="5" t="n">
        <v>0.48</v>
      </c>
      <c r="F1395" s="4" t="n">
        <v>0</v>
      </c>
      <c r="G1395" s="4" t="s">
        <v>17</v>
      </c>
      <c r="H1395" s="4"/>
    </row>
    <row r="1396" customFormat="false" ht="26.4" hidden="false" customHeight="false" outlineLevel="0" collapsed="false">
      <c r="A1396" s="4" t="s">
        <v>3003</v>
      </c>
      <c r="B1396" s="4" t="s">
        <v>3004</v>
      </c>
      <c r="C1396" s="4" t="n">
        <v>7</v>
      </c>
      <c r="D1396" s="4" t="n">
        <v>0</v>
      </c>
      <c r="E1396" s="5" t="n">
        <v>0.43</v>
      </c>
      <c r="F1396" s="4" t="n">
        <v>2</v>
      </c>
      <c r="G1396" s="4" t="s">
        <v>241</v>
      </c>
      <c r="H1396" s="4"/>
    </row>
    <row r="1397" customFormat="false" ht="39.6" hidden="false" customHeight="false" outlineLevel="0" collapsed="false">
      <c r="A1397" s="4" t="s">
        <v>3005</v>
      </c>
      <c r="B1397" s="4" t="s">
        <v>607</v>
      </c>
      <c r="C1397" s="4" t="n">
        <v>2</v>
      </c>
      <c r="D1397" s="4" t="n">
        <v>0</v>
      </c>
      <c r="E1397" s="5" t="n">
        <v>0.455</v>
      </c>
      <c r="F1397" s="4" t="n">
        <v>0</v>
      </c>
      <c r="G1397" s="4" t="s">
        <v>17</v>
      </c>
      <c r="H1397" s="4"/>
    </row>
    <row r="1398" customFormat="false" ht="13.2" hidden="false" customHeight="false" outlineLevel="0" collapsed="false">
      <c r="A1398" s="4" t="s">
        <v>3006</v>
      </c>
      <c r="B1398" s="4" t="s">
        <v>1471</v>
      </c>
      <c r="C1398" s="4" t="n">
        <v>2</v>
      </c>
      <c r="D1398" s="4" t="n">
        <v>0</v>
      </c>
      <c r="E1398" s="5" t="n">
        <v>0.525</v>
      </c>
      <c r="F1398" s="4" t="n">
        <v>1</v>
      </c>
      <c r="G1398" s="4" t="s">
        <v>1066</v>
      </c>
      <c r="H1398" s="4"/>
    </row>
    <row r="1399" customFormat="false" ht="26.4" hidden="false" customHeight="false" outlineLevel="0" collapsed="false">
      <c r="A1399" s="4" t="s">
        <v>3007</v>
      </c>
      <c r="B1399" s="4" t="s">
        <v>3008</v>
      </c>
      <c r="C1399" s="4" t="n">
        <v>8</v>
      </c>
      <c r="D1399" s="4" t="n">
        <v>0</v>
      </c>
      <c r="E1399" s="5" t="n">
        <v>0.56125</v>
      </c>
      <c r="F1399" s="4" t="n">
        <v>0</v>
      </c>
      <c r="G1399" s="4" t="s">
        <v>17</v>
      </c>
      <c r="H1399" s="4"/>
    </row>
    <row r="1400" customFormat="false" ht="52.8" hidden="false" customHeight="false" outlineLevel="0" collapsed="false">
      <c r="A1400" s="4" t="s">
        <v>3009</v>
      </c>
      <c r="B1400" s="4" t="e">
        <f aca="false">-#NAME? #NAME?</f>
        <v>#NAME?</v>
      </c>
      <c r="C1400" s="4" t="n">
        <v>3</v>
      </c>
      <c r="D1400" s="4" t="n">
        <v>0</v>
      </c>
      <c r="E1400" s="5" t="n">
        <v>0.45</v>
      </c>
      <c r="F1400" s="4" t="n">
        <v>9</v>
      </c>
      <c r="G1400" s="4" t="s">
        <v>3010</v>
      </c>
      <c r="H1400" s="4"/>
    </row>
    <row r="1401" customFormat="false" ht="26.4" hidden="false" customHeight="false" outlineLevel="0" collapsed="false">
      <c r="A1401" s="4" t="s">
        <v>3011</v>
      </c>
      <c r="B1401" s="4" t="s">
        <v>3012</v>
      </c>
      <c r="C1401" s="4" t="n">
        <v>10</v>
      </c>
      <c r="D1401" s="4" t="n">
        <v>0</v>
      </c>
      <c r="E1401" s="5" t="n">
        <v>0.41</v>
      </c>
      <c r="F1401" s="4" t="n">
        <v>1</v>
      </c>
      <c r="G1401" s="4" t="s">
        <v>3013</v>
      </c>
      <c r="H1401" s="4"/>
    </row>
    <row r="1402" customFormat="false" ht="26.4" hidden="false" customHeight="false" outlineLevel="0" collapsed="false">
      <c r="A1402" s="4" t="s">
        <v>3014</v>
      </c>
      <c r="B1402" s="4" t="s">
        <v>3015</v>
      </c>
      <c r="C1402" s="4" t="n">
        <v>8</v>
      </c>
      <c r="D1402" s="7" t="n">
        <v>3.21649E-012</v>
      </c>
      <c r="E1402" s="5" t="n">
        <v>0.88</v>
      </c>
      <c r="F1402" s="4" t="n">
        <v>2</v>
      </c>
      <c r="G1402" s="4" t="s">
        <v>3016</v>
      </c>
      <c r="H1402" s="4" t="s">
        <v>17</v>
      </c>
    </row>
    <row r="1403" customFormat="false" ht="26.4" hidden="false" customHeight="false" outlineLevel="0" collapsed="false">
      <c r="A1403" s="4" t="s">
        <v>3017</v>
      </c>
      <c r="B1403" s="4" t="s">
        <v>3018</v>
      </c>
      <c r="C1403" s="4" t="n">
        <v>10</v>
      </c>
      <c r="D1403" s="7" t="n">
        <v>4.50401E-022</v>
      </c>
      <c r="E1403" s="5" t="n">
        <v>0.735</v>
      </c>
      <c r="F1403" s="4" t="n">
        <v>3</v>
      </c>
      <c r="G1403" s="4" t="s">
        <v>1525</v>
      </c>
      <c r="H1403" s="4" t="s">
        <v>17</v>
      </c>
    </row>
    <row r="1404" customFormat="false" ht="26.4" hidden="false" customHeight="false" outlineLevel="0" collapsed="false">
      <c r="A1404" s="4" t="s">
        <v>3019</v>
      </c>
      <c r="B1404" s="4" t="s">
        <v>3020</v>
      </c>
      <c r="C1404" s="4" t="n">
        <v>9</v>
      </c>
      <c r="D1404" s="4" t="n">
        <v>0</v>
      </c>
      <c r="E1404" s="5" t="n">
        <v>0.562222222222222</v>
      </c>
      <c r="F1404" s="4" t="n">
        <v>2</v>
      </c>
      <c r="G1404" s="4" t="s">
        <v>3021</v>
      </c>
      <c r="H1404" s="4" t="s">
        <v>17</v>
      </c>
    </row>
    <row r="1405" customFormat="false" ht="26.4" hidden="false" customHeight="false" outlineLevel="0" collapsed="false">
      <c r="A1405" s="4" t="s">
        <v>3022</v>
      </c>
      <c r="B1405" s="4" t="s">
        <v>2397</v>
      </c>
      <c r="C1405" s="4" t="n">
        <v>5</v>
      </c>
      <c r="D1405" s="4" t="n">
        <v>0</v>
      </c>
      <c r="E1405" s="5" t="n">
        <v>0.478</v>
      </c>
      <c r="F1405" s="4" t="n">
        <v>0</v>
      </c>
      <c r="G1405" s="4" t="s">
        <v>17</v>
      </c>
      <c r="H1405" s="4"/>
    </row>
    <row r="1406" customFormat="false" ht="26.4" hidden="false" customHeight="false" outlineLevel="0" collapsed="false">
      <c r="A1406" s="4" t="s">
        <v>3023</v>
      </c>
      <c r="B1406" s="4" t="s">
        <v>2850</v>
      </c>
      <c r="C1406" s="4" t="n">
        <v>10</v>
      </c>
      <c r="D1406" s="7" t="n">
        <v>9.3171E-060</v>
      </c>
      <c r="E1406" s="5" t="n">
        <v>0.866</v>
      </c>
      <c r="F1406" s="4" t="n">
        <v>1</v>
      </c>
      <c r="G1406" s="4" t="s">
        <v>479</v>
      </c>
      <c r="H1406" s="4" t="s">
        <v>17</v>
      </c>
    </row>
    <row r="1407" customFormat="false" ht="26.4" hidden="false" customHeight="false" outlineLevel="0" collapsed="false">
      <c r="A1407" s="4" t="s">
        <v>3024</v>
      </c>
      <c r="B1407" s="4" t="s">
        <v>169</v>
      </c>
      <c r="C1407" s="4" t="n">
        <v>5</v>
      </c>
      <c r="D1407" s="4" t="n">
        <v>0</v>
      </c>
      <c r="E1407" s="5" t="n">
        <v>0.468</v>
      </c>
      <c r="F1407" s="4" t="n">
        <v>3</v>
      </c>
      <c r="G1407" s="4" t="s">
        <v>3025</v>
      </c>
      <c r="H1407" s="4"/>
    </row>
    <row r="1408" customFormat="false" ht="52.8" hidden="false" customHeight="false" outlineLevel="0" collapsed="false">
      <c r="A1408" s="4" t="s">
        <v>3026</v>
      </c>
      <c r="B1408" s="4" t="s">
        <v>3027</v>
      </c>
      <c r="C1408" s="4" t="n">
        <v>2</v>
      </c>
      <c r="D1408" s="4" t="n">
        <v>0</v>
      </c>
      <c r="E1408" s="5" t="n">
        <v>0.485</v>
      </c>
      <c r="F1408" s="4" t="n">
        <v>0</v>
      </c>
      <c r="G1408" s="4" t="s">
        <v>17</v>
      </c>
      <c r="H1408" s="4"/>
    </row>
    <row r="1409" customFormat="false" ht="26.4" hidden="false" customHeight="false" outlineLevel="0" collapsed="false">
      <c r="A1409" s="4" t="s">
        <v>3028</v>
      </c>
      <c r="B1409" s="4" t="s">
        <v>132</v>
      </c>
      <c r="C1409" s="4" t="n">
        <v>10</v>
      </c>
      <c r="D1409" s="7" t="n">
        <v>7.08716E-020</v>
      </c>
      <c r="E1409" s="5" t="n">
        <v>0.729</v>
      </c>
      <c r="F1409" s="4" t="n">
        <v>0</v>
      </c>
      <c r="G1409" s="4" t="s">
        <v>17</v>
      </c>
      <c r="H1409" s="4"/>
    </row>
    <row r="1410" customFormat="false" ht="13.2" hidden="false" customHeight="false" outlineLevel="0" collapsed="false">
      <c r="A1410" s="4" t="s">
        <v>3029</v>
      </c>
      <c r="B1410" s="4" t="s">
        <v>3030</v>
      </c>
      <c r="C1410" s="4" t="n">
        <v>5</v>
      </c>
      <c r="D1410" s="4" t="n">
        <v>0</v>
      </c>
      <c r="E1410" s="5" t="n">
        <v>0.508</v>
      </c>
      <c r="F1410" s="4" t="n">
        <v>0</v>
      </c>
      <c r="G1410" s="4" t="s">
        <v>17</v>
      </c>
      <c r="H1410" s="4"/>
    </row>
    <row r="1411" customFormat="false" ht="52.8" hidden="false" customHeight="false" outlineLevel="0" collapsed="false">
      <c r="A1411" s="4" t="s">
        <v>3031</v>
      </c>
      <c r="B1411" s="4" t="s">
        <v>3032</v>
      </c>
      <c r="C1411" s="4" t="n">
        <v>2</v>
      </c>
      <c r="D1411" s="7" t="n">
        <v>4.41938E-009</v>
      </c>
      <c r="E1411" s="5" t="n">
        <v>0.655</v>
      </c>
      <c r="F1411" s="4" t="n">
        <v>0</v>
      </c>
      <c r="G1411" s="4" t="s">
        <v>17</v>
      </c>
      <c r="H1411" s="4"/>
    </row>
    <row r="1412" customFormat="false" ht="26.4" hidden="false" customHeight="false" outlineLevel="0" collapsed="false">
      <c r="A1412" s="4" t="s">
        <v>3033</v>
      </c>
      <c r="B1412" s="4" t="s">
        <v>3034</v>
      </c>
      <c r="C1412" s="4" t="n">
        <v>8</v>
      </c>
      <c r="D1412" s="4" t="n">
        <v>0</v>
      </c>
      <c r="E1412" s="5" t="n">
        <v>0.63375</v>
      </c>
      <c r="F1412" s="4" t="n">
        <v>0</v>
      </c>
      <c r="G1412" s="4" t="s">
        <v>17</v>
      </c>
      <c r="H1412" s="4"/>
    </row>
    <row r="1413" customFormat="false" ht="52.8" hidden="false" customHeight="false" outlineLevel="0" collapsed="false">
      <c r="A1413" s="4" t="s">
        <v>3035</v>
      </c>
      <c r="B1413" s="4" t="s">
        <v>3036</v>
      </c>
      <c r="C1413" s="4" t="n">
        <v>2</v>
      </c>
      <c r="D1413" s="4" t="n">
        <v>0</v>
      </c>
      <c r="E1413" s="5" t="n">
        <v>0.61</v>
      </c>
      <c r="F1413" s="4" t="n">
        <v>0</v>
      </c>
      <c r="G1413" s="4" t="s">
        <v>17</v>
      </c>
      <c r="H1413" s="4"/>
    </row>
    <row r="1414" customFormat="false" ht="39.6" hidden="false" customHeight="false" outlineLevel="0" collapsed="false">
      <c r="A1414" s="4" t="s">
        <v>3037</v>
      </c>
      <c r="B1414" s="4" t="s">
        <v>3038</v>
      </c>
      <c r="C1414" s="4" t="n">
        <v>7</v>
      </c>
      <c r="D1414" s="4" t="n">
        <v>0</v>
      </c>
      <c r="E1414" s="5" t="n">
        <v>0.461428571428571</v>
      </c>
      <c r="F1414" s="4" t="n">
        <v>6</v>
      </c>
      <c r="G1414" s="4" t="s">
        <v>3039</v>
      </c>
      <c r="H1414" s="4"/>
    </row>
    <row r="1415" customFormat="false" ht="39.6" hidden="false" customHeight="false" outlineLevel="0" collapsed="false">
      <c r="A1415" s="4" t="s">
        <v>3040</v>
      </c>
      <c r="B1415" s="4" t="s">
        <v>3041</v>
      </c>
      <c r="C1415" s="4" t="n">
        <v>9</v>
      </c>
      <c r="D1415" s="4" t="n">
        <v>0</v>
      </c>
      <c r="E1415" s="5" t="n">
        <v>0.462222222222222</v>
      </c>
      <c r="F1415" s="4" t="n">
        <v>0</v>
      </c>
      <c r="G1415" s="4" t="s">
        <v>17</v>
      </c>
      <c r="H1415" s="4"/>
    </row>
    <row r="1416" customFormat="false" ht="26.4" hidden="false" customHeight="false" outlineLevel="0" collapsed="false">
      <c r="A1416" s="4" t="s">
        <v>3042</v>
      </c>
      <c r="B1416" s="4" t="s">
        <v>3043</v>
      </c>
      <c r="C1416" s="4" t="n">
        <v>10</v>
      </c>
      <c r="D1416" s="4" t="n">
        <v>0</v>
      </c>
      <c r="E1416" s="5" t="n">
        <v>0.788</v>
      </c>
      <c r="F1416" s="4" t="n">
        <v>0</v>
      </c>
      <c r="G1416" s="4" t="s">
        <v>17</v>
      </c>
      <c r="H1416" s="4"/>
    </row>
    <row r="1417" customFormat="false" ht="26.4" hidden="false" customHeight="false" outlineLevel="0" collapsed="false">
      <c r="A1417" s="4" t="s">
        <v>3044</v>
      </c>
      <c r="B1417" s="4" t="s">
        <v>2821</v>
      </c>
      <c r="C1417" s="4" t="n">
        <v>2</v>
      </c>
      <c r="D1417" s="4" t="n">
        <v>0</v>
      </c>
      <c r="E1417" s="5" t="n">
        <v>0.48</v>
      </c>
      <c r="F1417" s="4" t="n">
        <v>0</v>
      </c>
      <c r="G1417" s="4" t="s">
        <v>17</v>
      </c>
      <c r="H1417" s="4"/>
    </row>
    <row r="1418" customFormat="false" ht="39.6" hidden="false" customHeight="false" outlineLevel="0" collapsed="false">
      <c r="A1418" s="4" t="s">
        <v>3045</v>
      </c>
      <c r="B1418" s="4" t="s">
        <v>3046</v>
      </c>
      <c r="C1418" s="4" t="n">
        <v>1</v>
      </c>
      <c r="D1418" s="4" t="n">
        <v>0</v>
      </c>
      <c r="E1418" s="5" t="n">
        <v>0.46</v>
      </c>
      <c r="F1418" s="4" t="n">
        <v>0</v>
      </c>
      <c r="G1418" s="4" t="s">
        <v>17</v>
      </c>
      <c r="H1418" s="4"/>
    </row>
    <row r="1419" customFormat="false" ht="39.6" hidden="false" customHeight="false" outlineLevel="0" collapsed="false">
      <c r="A1419" s="4" t="s">
        <v>3047</v>
      </c>
      <c r="B1419" s="4" t="s">
        <v>3048</v>
      </c>
      <c r="C1419" s="4" t="n">
        <v>3</v>
      </c>
      <c r="D1419" s="4" t="n">
        <v>0</v>
      </c>
      <c r="E1419" s="5" t="n">
        <v>0.49</v>
      </c>
      <c r="F1419" s="4" t="n">
        <v>0</v>
      </c>
      <c r="G1419" s="4" t="s">
        <v>17</v>
      </c>
      <c r="H1419" s="4"/>
    </row>
    <row r="1420" customFormat="false" ht="26.4" hidden="false" customHeight="false" outlineLevel="0" collapsed="false">
      <c r="A1420" s="4" t="s">
        <v>3049</v>
      </c>
      <c r="B1420" s="4" t="s">
        <v>3050</v>
      </c>
      <c r="C1420" s="4" t="n">
        <v>1</v>
      </c>
      <c r="D1420" s="4" t="n">
        <v>0</v>
      </c>
      <c r="E1420" s="5" t="n">
        <v>0.48</v>
      </c>
      <c r="F1420" s="4" t="n">
        <v>0</v>
      </c>
      <c r="G1420" s="4" t="s">
        <v>17</v>
      </c>
      <c r="H1420" s="4"/>
    </row>
    <row r="1421" customFormat="false" ht="26.4" hidden="false" customHeight="false" outlineLevel="0" collapsed="false">
      <c r="A1421" s="4" t="s">
        <v>3051</v>
      </c>
      <c r="B1421" s="4" t="s">
        <v>3052</v>
      </c>
      <c r="C1421" s="4" t="n">
        <v>2</v>
      </c>
      <c r="D1421" s="4" t="n">
        <v>0</v>
      </c>
      <c r="E1421" s="5" t="n">
        <v>0.51</v>
      </c>
      <c r="F1421" s="4" t="n">
        <v>2</v>
      </c>
      <c r="G1421" s="4" t="s">
        <v>3053</v>
      </c>
      <c r="H1421" s="4"/>
    </row>
    <row r="1422" customFormat="false" ht="39.6" hidden="false" customHeight="false" outlineLevel="0" collapsed="false">
      <c r="A1422" s="4" t="s">
        <v>3054</v>
      </c>
      <c r="B1422" s="4" t="s">
        <v>3055</v>
      </c>
      <c r="C1422" s="4" t="n">
        <v>7</v>
      </c>
      <c r="D1422" s="4" t="n">
        <v>0</v>
      </c>
      <c r="E1422" s="5" t="n">
        <v>0.441428571428571</v>
      </c>
      <c r="F1422" s="4" t="n">
        <v>1</v>
      </c>
      <c r="G1422" s="4" t="s">
        <v>909</v>
      </c>
      <c r="H1422" s="4" t="s">
        <v>17</v>
      </c>
    </row>
    <row r="1423" customFormat="false" ht="105.6" hidden="false" customHeight="false" outlineLevel="0" collapsed="false">
      <c r="A1423" s="4" t="s">
        <v>3056</v>
      </c>
      <c r="B1423" s="4" t="s">
        <v>1304</v>
      </c>
      <c r="C1423" s="4" t="n">
        <v>5</v>
      </c>
      <c r="D1423" s="4" t="n">
        <v>0</v>
      </c>
      <c r="E1423" s="5" t="n">
        <v>0.462</v>
      </c>
      <c r="F1423" s="4" t="n">
        <v>14</v>
      </c>
      <c r="G1423" s="6" t="s">
        <v>3057</v>
      </c>
      <c r="H1423" s="4"/>
    </row>
    <row r="1424" customFormat="false" ht="13.2" hidden="false" customHeight="false" outlineLevel="0" collapsed="false">
      <c r="A1424" s="4" t="s">
        <v>3058</v>
      </c>
      <c r="B1424" s="4" t="s">
        <v>374</v>
      </c>
      <c r="C1424" s="4" t="n">
        <v>10</v>
      </c>
      <c r="D1424" s="7" t="n">
        <v>1.11205E-020</v>
      </c>
      <c r="E1424" s="5" t="n">
        <v>0.622</v>
      </c>
      <c r="F1424" s="4" t="n">
        <v>0</v>
      </c>
      <c r="G1424" s="4" t="s">
        <v>17</v>
      </c>
      <c r="H1424" s="4"/>
    </row>
    <row r="1425" customFormat="false" ht="26.4" hidden="false" customHeight="false" outlineLevel="0" collapsed="false">
      <c r="A1425" s="4" t="s">
        <v>3059</v>
      </c>
      <c r="B1425" s="4" t="s">
        <v>56</v>
      </c>
      <c r="C1425" s="4" t="n">
        <v>10</v>
      </c>
      <c r="D1425" s="4" t="n">
        <v>0</v>
      </c>
      <c r="E1425" s="5" t="n">
        <v>0.846</v>
      </c>
      <c r="F1425" s="4" t="n">
        <v>0</v>
      </c>
      <c r="G1425" s="4" t="s">
        <v>17</v>
      </c>
      <c r="H1425" s="4"/>
    </row>
    <row r="1426" customFormat="false" ht="39.6" hidden="false" customHeight="false" outlineLevel="0" collapsed="false">
      <c r="A1426" s="4" t="s">
        <v>3060</v>
      </c>
      <c r="B1426" s="4" t="s">
        <v>3061</v>
      </c>
      <c r="C1426" s="4" t="n">
        <v>8</v>
      </c>
      <c r="D1426" s="4" t="n">
        <v>0</v>
      </c>
      <c r="E1426" s="5" t="n">
        <v>0.45375</v>
      </c>
      <c r="F1426" s="4" t="n">
        <v>4</v>
      </c>
      <c r="G1426" s="4" t="s">
        <v>3062</v>
      </c>
      <c r="H1426" s="4"/>
    </row>
    <row r="1427" customFormat="false" ht="26.4" hidden="false" customHeight="false" outlineLevel="0" collapsed="false">
      <c r="A1427" s="4" t="s">
        <v>3063</v>
      </c>
      <c r="B1427" s="4" t="s">
        <v>3064</v>
      </c>
      <c r="C1427" s="4" t="n">
        <v>2</v>
      </c>
      <c r="D1427" s="4" t="n">
        <v>0</v>
      </c>
      <c r="E1427" s="5" t="n">
        <v>0.48</v>
      </c>
      <c r="F1427" s="4" t="n">
        <v>2</v>
      </c>
      <c r="G1427" s="4" t="s">
        <v>3065</v>
      </c>
      <c r="H1427" s="4"/>
    </row>
    <row r="1428" customFormat="false" ht="39.6" hidden="false" customHeight="false" outlineLevel="0" collapsed="false">
      <c r="A1428" s="4" t="s">
        <v>3066</v>
      </c>
      <c r="B1428" s="4" t="s">
        <v>3067</v>
      </c>
      <c r="C1428" s="4" t="n">
        <v>10</v>
      </c>
      <c r="D1428" s="7" t="n">
        <v>4.95892E-030</v>
      </c>
      <c r="E1428" s="5" t="n">
        <v>0.507</v>
      </c>
      <c r="F1428" s="4" t="n">
        <v>1</v>
      </c>
      <c r="G1428" s="4" t="s">
        <v>3068</v>
      </c>
      <c r="H1428" s="4" t="s">
        <v>17</v>
      </c>
    </row>
    <row r="1429" customFormat="false" ht="52.8" hidden="false" customHeight="false" outlineLevel="0" collapsed="false">
      <c r="A1429" s="4" t="s">
        <v>3069</v>
      </c>
      <c r="B1429" s="4" t="s">
        <v>3070</v>
      </c>
      <c r="C1429" s="4" t="n">
        <v>1</v>
      </c>
      <c r="D1429" s="4" t="n">
        <v>0</v>
      </c>
      <c r="E1429" s="5" t="n">
        <v>0.48</v>
      </c>
      <c r="F1429" s="4" t="n">
        <v>0</v>
      </c>
      <c r="G1429" s="4" t="s">
        <v>17</v>
      </c>
      <c r="H1429" s="4"/>
    </row>
    <row r="1430" customFormat="false" ht="39.6" hidden="false" customHeight="false" outlineLevel="0" collapsed="false">
      <c r="A1430" s="4" t="s">
        <v>3071</v>
      </c>
      <c r="B1430" s="4" t="s">
        <v>3072</v>
      </c>
      <c r="C1430" s="4" t="n">
        <v>1</v>
      </c>
      <c r="D1430" s="4" t="n">
        <v>0</v>
      </c>
      <c r="E1430" s="5" t="n">
        <v>0.52</v>
      </c>
      <c r="F1430" s="4" t="n">
        <v>0</v>
      </c>
      <c r="G1430" s="4" t="s">
        <v>17</v>
      </c>
      <c r="H1430" s="4"/>
    </row>
    <row r="1431" customFormat="false" ht="79.2" hidden="false" customHeight="false" outlineLevel="0" collapsed="false">
      <c r="A1431" s="4" t="s">
        <v>3073</v>
      </c>
      <c r="B1431" s="4" t="s">
        <v>3074</v>
      </c>
      <c r="C1431" s="4" t="n">
        <v>4</v>
      </c>
      <c r="D1431" s="4" t="n">
        <v>0</v>
      </c>
      <c r="E1431" s="5" t="n">
        <v>0.4125</v>
      </c>
      <c r="F1431" s="4" t="n">
        <v>10</v>
      </c>
      <c r="G1431" s="4" t="s">
        <v>3075</v>
      </c>
      <c r="H1431" s="4"/>
    </row>
    <row r="1432" customFormat="false" ht="13.2" hidden="false" customHeight="false" outlineLevel="0" collapsed="false">
      <c r="A1432" s="4" t="s">
        <v>3076</v>
      </c>
      <c r="B1432" s="4" t="s">
        <v>3077</v>
      </c>
      <c r="C1432" s="4" t="n">
        <v>9</v>
      </c>
      <c r="D1432" s="4" t="n">
        <v>0</v>
      </c>
      <c r="E1432" s="5" t="n">
        <v>0.481111111111111</v>
      </c>
      <c r="F1432" s="4" t="n">
        <v>0</v>
      </c>
      <c r="G1432" s="4" t="s">
        <v>17</v>
      </c>
      <c r="H1432" s="4"/>
    </row>
    <row r="1433" customFormat="false" ht="52.8" hidden="false" customHeight="false" outlineLevel="0" collapsed="false">
      <c r="A1433" s="4" t="s">
        <v>3078</v>
      </c>
      <c r="B1433" s="4" t="s">
        <v>3079</v>
      </c>
      <c r="C1433" s="4" t="n">
        <v>3</v>
      </c>
      <c r="D1433" s="4" t="n">
        <v>0</v>
      </c>
      <c r="E1433" s="5" t="n">
        <v>0.483333333333333</v>
      </c>
      <c r="F1433" s="4" t="n">
        <v>6</v>
      </c>
      <c r="G1433" s="4" t="s">
        <v>3080</v>
      </c>
      <c r="H1433" s="4"/>
    </row>
    <row r="1434" customFormat="false" ht="13.2" hidden="false" customHeight="false" outlineLevel="0" collapsed="false">
      <c r="A1434" s="4" t="s">
        <v>3081</v>
      </c>
      <c r="B1434" s="4" t="s">
        <v>3082</v>
      </c>
      <c r="C1434" s="4" t="n">
        <v>4</v>
      </c>
      <c r="D1434" s="4" t="n">
        <v>0</v>
      </c>
      <c r="E1434" s="5" t="n">
        <v>0.5</v>
      </c>
      <c r="F1434" s="4" t="n">
        <v>1</v>
      </c>
      <c r="G1434" s="4" t="s">
        <v>909</v>
      </c>
      <c r="H1434" s="4" t="s">
        <v>17</v>
      </c>
    </row>
    <row r="1435" customFormat="false" ht="13.2" hidden="false" customHeight="false" outlineLevel="0" collapsed="false">
      <c r="A1435" s="4" t="s">
        <v>3083</v>
      </c>
      <c r="B1435" s="4" t="s">
        <v>1471</v>
      </c>
      <c r="C1435" s="4" t="n">
        <v>3</v>
      </c>
      <c r="D1435" s="4" t="n">
        <v>0</v>
      </c>
      <c r="E1435" s="5" t="n">
        <v>0.666666666666666</v>
      </c>
      <c r="F1435" s="4" t="n">
        <v>0</v>
      </c>
      <c r="G1435" s="4" t="s">
        <v>17</v>
      </c>
      <c r="H1435" s="4"/>
    </row>
    <row r="1436" customFormat="false" ht="52.8" hidden="false" customHeight="false" outlineLevel="0" collapsed="false">
      <c r="A1436" s="4" t="s">
        <v>3084</v>
      </c>
      <c r="B1436" s="4" t="s">
        <v>3085</v>
      </c>
      <c r="C1436" s="4" t="n">
        <v>6</v>
      </c>
      <c r="D1436" s="4" t="n">
        <v>0</v>
      </c>
      <c r="E1436" s="5" t="n">
        <v>0.47</v>
      </c>
      <c r="F1436" s="4" t="n">
        <v>7</v>
      </c>
      <c r="G1436" s="4" t="s">
        <v>3086</v>
      </c>
      <c r="H1436" s="4"/>
    </row>
    <row r="1437" customFormat="false" ht="66" hidden="false" customHeight="false" outlineLevel="0" collapsed="false">
      <c r="A1437" s="4" t="s">
        <v>3087</v>
      </c>
      <c r="B1437" s="4" t="s">
        <v>3088</v>
      </c>
      <c r="C1437" s="4" t="n">
        <v>1</v>
      </c>
      <c r="D1437" s="4" t="n">
        <v>0</v>
      </c>
      <c r="E1437" s="5" t="n">
        <v>0.48</v>
      </c>
      <c r="F1437" s="4" t="n">
        <v>0</v>
      </c>
      <c r="G1437" s="4" t="s">
        <v>17</v>
      </c>
      <c r="H1437" s="4"/>
    </row>
    <row r="1438" customFormat="false" ht="13.2" hidden="false" customHeight="false" outlineLevel="0" collapsed="false">
      <c r="A1438" s="4" t="s">
        <v>3089</v>
      </c>
      <c r="B1438" s="4" t="s">
        <v>3090</v>
      </c>
      <c r="C1438" s="4" t="n">
        <v>2</v>
      </c>
      <c r="D1438" s="4" t="n">
        <v>0</v>
      </c>
      <c r="E1438" s="5" t="n">
        <v>0.455</v>
      </c>
      <c r="F1438" s="4" t="n">
        <v>1</v>
      </c>
      <c r="G1438" s="4" t="s">
        <v>1138</v>
      </c>
      <c r="H1438" s="4" t="s">
        <v>17</v>
      </c>
    </row>
    <row r="1439" customFormat="false" ht="66" hidden="false" customHeight="false" outlineLevel="0" collapsed="false">
      <c r="A1439" s="4" t="s">
        <v>3091</v>
      </c>
      <c r="B1439" s="4" t="s">
        <v>3092</v>
      </c>
      <c r="C1439" s="4" t="n">
        <v>4</v>
      </c>
      <c r="D1439" s="4" t="n">
        <v>0</v>
      </c>
      <c r="E1439" s="5" t="n">
        <v>0.45</v>
      </c>
      <c r="F1439" s="4" t="n">
        <v>9</v>
      </c>
      <c r="G1439" s="4" t="s">
        <v>14</v>
      </c>
      <c r="H1439" s="4"/>
    </row>
    <row r="1440" customFormat="false" ht="52.8" hidden="false" customHeight="false" outlineLevel="0" collapsed="false">
      <c r="A1440" s="4" t="s">
        <v>3093</v>
      </c>
      <c r="B1440" s="4" t="s">
        <v>3094</v>
      </c>
      <c r="C1440" s="4" t="n">
        <v>2</v>
      </c>
      <c r="D1440" s="4" t="n">
        <v>0</v>
      </c>
      <c r="E1440" s="5" t="n">
        <v>0.465</v>
      </c>
      <c r="F1440" s="4" t="n">
        <v>0</v>
      </c>
      <c r="G1440" s="4" t="s">
        <v>17</v>
      </c>
      <c r="H1440" s="4"/>
    </row>
    <row r="1441" customFormat="false" ht="26.4" hidden="false" customHeight="false" outlineLevel="0" collapsed="false">
      <c r="A1441" s="4" t="s">
        <v>3095</v>
      </c>
      <c r="B1441" s="4" t="s">
        <v>3096</v>
      </c>
      <c r="C1441" s="4" t="n">
        <v>10</v>
      </c>
      <c r="D1441" s="7" t="n">
        <v>9.81509E-029</v>
      </c>
      <c r="E1441" s="5" t="n">
        <v>0.498</v>
      </c>
      <c r="F1441" s="4" t="n">
        <v>1</v>
      </c>
      <c r="G1441" s="4" t="s">
        <v>479</v>
      </c>
      <c r="H1441" s="4"/>
    </row>
    <row r="1442" customFormat="false" ht="39.6" hidden="false" customHeight="false" outlineLevel="0" collapsed="false">
      <c r="A1442" s="4" t="s">
        <v>3097</v>
      </c>
      <c r="B1442" s="4" t="s">
        <v>3098</v>
      </c>
      <c r="C1442" s="4" t="n">
        <v>10</v>
      </c>
      <c r="D1442" s="7" t="n">
        <v>2.75603E-011</v>
      </c>
      <c r="E1442" s="5" t="n">
        <v>0.673</v>
      </c>
      <c r="F1442" s="4" t="n">
        <v>0</v>
      </c>
      <c r="G1442" s="4" t="s">
        <v>17</v>
      </c>
      <c r="H1442" s="4"/>
    </row>
    <row r="1443" customFormat="false" ht="26.4" hidden="false" customHeight="false" outlineLevel="0" collapsed="false">
      <c r="A1443" s="4" t="s">
        <v>3099</v>
      </c>
      <c r="B1443" s="4" t="s">
        <v>3100</v>
      </c>
      <c r="C1443" s="4" t="n">
        <v>3</v>
      </c>
      <c r="D1443" s="4" t="n">
        <v>0</v>
      </c>
      <c r="E1443" s="5" t="n">
        <v>0.476666666666666</v>
      </c>
      <c r="F1443" s="4" t="n">
        <v>4</v>
      </c>
      <c r="G1443" s="4" t="s">
        <v>3101</v>
      </c>
      <c r="H1443" s="4"/>
    </row>
    <row r="1444" customFormat="false" ht="52.8" hidden="false" customHeight="false" outlineLevel="0" collapsed="false">
      <c r="A1444" s="4" t="s">
        <v>3102</v>
      </c>
      <c r="B1444" s="4" t="s">
        <v>3103</v>
      </c>
      <c r="C1444" s="4" t="n">
        <v>10</v>
      </c>
      <c r="D1444" s="7" t="n">
        <v>1.98043E-022</v>
      </c>
      <c r="E1444" s="5" t="n">
        <v>0.646</v>
      </c>
      <c r="F1444" s="4" t="n">
        <v>1</v>
      </c>
      <c r="G1444" s="4" t="s">
        <v>504</v>
      </c>
      <c r="H1444" s="4"/>
    </row>
    <row r="1445" customFormat="false" ht="66" hidden="false" customHeight="false" outlineLevel="0" collapsed="false">
      <c r="A1445" s="4" t="s">
        <v>3104</v>
      </c>
      <c r="B1445" s="4" t="s">
        <v>3105</v>
      </c>
      <c r="C1445" s="4" t="n">
        <v>7</v>
      </c>
      <c r="D1445" s="4" t="n">
        <v>0</v>
      </c>
      <c r="E1445" s="5" t="n">
        <v>0.461428571428571</v>
      </c>
      <c r="F1445" s="4" t="n">
        <v>9</v>
      </c>
      <c r="G1445" s="4" t="s">
        <v>3106</v>
      </c>
      <c r="H1445" s="4"/>
    </row>
    <row r="1446" customFormat="false" ht="26.4" hidden="false" customHeight="false" outlineLevel="0" collapsed="false">
      <c r="A1446" s="4" t="s">
        <v>3107</v>
      </c>
      <c r="B1446" s="4" t="s">
        <v>3108</v>
      </c>
      <c r="C1446" s="4" t="n">
        <v>9</v>
      </c>
      <c r="D1446" s="4" t="n">
        <v>0</v>
      </c>
      <c r="E1446" s="5" t="n">
        <v>0.552222222222222</v>
      </c>
      <c r="F1446" s="4" t="n">
        <v>1</v>
      </c>
      <c r="G1446" s="4" t="s">
        <v>866</v>
      </c>
      <c r="H1446" s="4" t="s">
        <v>17</v>
      </c>
    </row>
    <row r="1447" customFormat="false" ht="52.8" hidden="false" customHeight="false" outlineLevel="0" collapsed="false">
      <c r="A1447" s="4" t="s">
        <v>3109</v>
      </c>
      <c r="B1447" s="4" t="s">
        <v>3110</v>
      </c>
      <c r="C1447" s="4" t="n">
        <v>2</v>
      </c>
      <c r="D1447" s="4" t="n">
        <v>0</v>
      </c>
      <c r="E1447" s="5" t="n">
        <v>0.515</v>
      </c>
      <c r="F1447" s="4" t="n">
        <v>0</v>
      </c>
      <c r="G1447" s="4" t="s">
        <v>17</v>
      </c>
      <c r="H1447" s="4"/>
    </row>
    <row r="1448" customFormat="false" ht="52.8" hidden="false" customHeight="false" outlineLevel="0" collapsed="false">
      <c r="A1448" s="4" t="s">
        <v>3111</v>
      </c>
      <c r="B1448" s="4" t="s">
        <v>3112</v>
      </c>
      <c r="C1448" s="4" t="n">
        <v>1</v>
      </c>
      <c r="D1448" s="4" t="n">
        <v>0</v>
      </c>
      <c r="E1448" s="5" t="n">
        <v>0.52</v>
      </c>
      <c r="F1448" s="4" t="n">
        <v>0</v>
      </c>
      <c r="G1448" s="4" t="s">
        <v>17</v>
      </c>
      <c r="H1448" s="4"/>
    </row>
    <row r="1449" customFormat="false" ht="39.6" hidden="false" customHeight="false" outlineLevel="0" collapsed="false">
      <c r="A1449" s="4" t="s">
        <v>3113</v>
      </c>
      <c r="B1449" s="4" t="e">
        <f aca="false">-#NAME? #NAME? #NAME?</f>
        <v>#NAME?</v>
      </c>
      <c r="C1449" s="4" t="n">
        <v>7</v>
      </c>
      <c r="D1449" s="4" t="n">
        <v>0</v>
      </c>
      <c r="E1449" s="5" t="n">
        <v>0.442857142857142</v>
      </c>
      <c r="F1449" s="4" t="n">
        <v>5</v>
      </c>
      <c r="G1449" s="4" t="s">
        <v>3114</v>
      </c>
      <c r="H1449" s="4" t="s">
        <v>17</v>
      </c>
    </row>
    <row r="1450" customFormat="false" ht="39.6" hidden="false" customHeight="false" outlineLevel="0" collapsed="false">
      <c r="A1450" s="4" t="s">
        <v>3115</v>
      </c>
      <c r="B1450" s="4" t="s">
        <v>3055</v>
      </c>
      <c r="C1450" s="4" t="n">
        <v>1</v>
      </c>
      <c r="D1450" s="4" t="n">
        <v>0</v>
      </c>
      <c r="E1450" s="5" t="n">
        <v>0.48</v>
      </c>
      <c r="F1450" s="4" t="n">
        <v>0</v>
      </c>
      <c r="G1450" s="4" t="s">
        <v>17</v>
      </c>
      <c r="H1450" s="4"/>
    </row>
    <row r="1451" customFormat="false" ht="52.8" hidden="false" customHeight="false" outlineLevel="0" collapsed="false">
      <c r="A1451" s="4" t="s">
        <v>3116</v>
      </c>
      <c r="B1451" s="4" t="s">
        <v>3117</v>
      </c>
      <c r="C1451" s="4" t="n">
        <v>2</v>
      </c>
      <c r="D1451" s="4" t="n">
        <v>0</v>
      </c>
      <c r="E1451" s="5" t="n">
        <v>0.435</v>
      </c>
      <c r="F1451" s="4" t="n">
        <v>0</v>
      </c>
      <c r="G1451" s="4" t="s">
        <v>17</v>
      </c>
      <c r="H1451" s="4"/>
    </row>
    <row r="1452" customFormat="false" ht="52.8" hidden="false" customHeight="false" outlineLevel="0" collapsed="false">
      <c r="A1452" s="4" t="s">
        <v>3118</v>
      </c>
      <c r="B1452" s="4" t="s">
        <v>3119</v>
      </c>
      <c r="C1452" s="4" t="n">
        <v>1</v>
      </c>
      <c r="D1452" s="4" t="n">
        <v>0</v>
      </c>
      <c r="E1452" s="5" t="n">
        <v>0.54</v>
      </c>
      <c r="F1452" s="4" t="n">
        <v>0</v>
      </c>
      <c r="G1452" s="4" t="s">
        <v>17</v>
      </c>
      <c r="H1452" s="4"/>
    </row>
    <row r="1453" customFormat="false" ht="66" hidden="false" customHeight="false" outlineLevel="0" collapsed="false">
      <c r="A1453" s="4" t="s">
        <v>3120</v>
      </c>
      <c r="B1453" s="4" t="s">
        <v>3121</v>
      </c>
      <c r="C1453" s="4" t="n">
        <v>2</v>
      </c>
      <c r="D1453" s="4" t="n">
        <v>0</v>
      </c>
      <c r="E1453" s="5" t="n">
        <v>0.49</v>
      </c>
      <c r="F1453" s="4" t="n">
        <v>7</v>
      </c>
      <c r="G1453" s="4" t="s">
        <v>3122</v>
      </c>
      <c r="H1453" s="4"/>
    </row>
    <row r="1454" customFormat="false" ht="26.4" hidden="false" customHeight="false" outlineLevel="0" collapsed="false">
      <c r="A1454" s="4" t="s">
        <v>3123</v>
      </c>
      <c r="B1454" s="4" t="s">
        <v>3124</v>
      </c>
      <c r="C1454" s="4" t="n">
        <v>10</v>
      </c>
      <c r="D1454" s="7" t="n">
        <v>7.46735E-017</v>
      </c>
      <c r="E1454" s="5" t="n">
        <v>0.946</v>
      </c>
      <c r="F1454" s="4" t="n">
        <v>0</v>
      </c>
      <c r="G1454" s="4" t="s">
        <v>17</v>
      </c>
      <c r="H1454" s="4"/>
    </row>
    <row r="1455" customFormat="false" ht="52.8" hidden="false" customHeight="false" outlineLevel="0" collapsed="false">
      <c r="A1455" s="4" t="s">
        <v>3125</v>
      </c>
      <c r="B1455" s="4" t="s">
        <v>3126</v>
      </c>
      <c r="C1455" s="4" t="n">
        <v>5</v>
      </c>
      <c r="D1455" s="4" t="n">
        <v>0</v>
      </c>
      <c r="E1455" s="5" t="n">
        <v>0.45</v>
      </c>
      <c r="F1455" s="4" t="n">
        <v>2</v>
      </c>
      <c r="G1455" s="4" t="s">
        <v>421</v>
      </c>
      <c r="H1455" s="4"/>
    </row>
    <row r="1456" customFormat="false" ht="26.4" hidden="false" customHeight="false" outlineLevel="0" collapsed="false">
      <c r="A1456" s="4" t="s">
        <v>3127</v>
      </c>
      <c r="B1456" s="4" t="s">
        <v>56</v>
      </c>
      <c r="C1456" s="4" t="n">
        <v>10</v>
      </c>
      <c r="D1456" s="7" t="n">
        <v>1.88794E-028</v>
      </c>
      <c r="E1456" s="5" t="n">
        <v>0.678</v>
      </c>
      <c r="F1456" s="4" t="n">
        <v>0</v>
      </c>
      <c r="G1456" s="4" t="s">
        <v>17</v>
      </c>
      <c r="H1456" s="4"/>
    </row>
    <row r="1457" customFormat="false" ht="26.4" hidden="false" customHeight="false" outlineLevel="0" collapsed="false">
      <c r="A1457" s="4" t="s">
        <v>3128</v>
      </c>
      <c r="B1457" s="4" t="s">
        <v>3129</v>
      </c>
      <c r="C1457" s="4" t="n">
        <v>5</v>
      </c>
      <c r="D1457" s="4" t="n">
        <v>0</v>
      </c>
      <c r="E1457" s="5" t="n">
        <v>0.402</v>
      </c>
      <c r="F1457" s="4" t="n">
        <v>0</v>
      </c>
      <c r="G1457" s="4" t="s">
        <v>17</v>
      </c>
      <c r="H1457" s="4"/>
    </row>
    <row r="1458" customFormat="false" ht="26.4" hidden="false" customHeight="false" outlineLevel="0" collapsed="false">
      <c r="A1458" s="4" t="s">
        <v>3130</v>
      </c>
      <c r="B1458" s="4" t="s">
        <v>3131</v>
      </c>
      <c r="C1458" s="4" t="n">
        <v>10</v>
      </c>
      <c r="D1458" s="7" t="n">
        <v>4.24693E-020</v>
      </c>
      <c r="E1458" s="5" t="n">
        <v>0.509</v>
      </c>
      <c r="F1458" s="4" t="n">
        <v>0</v>
      </c>
      <c r="G1458" s="4" t="s">
        <v>17</v>
      </c>
      <c r="H1458" s="4"/>
    </row>
    <row r="1459" customFormat="false" ht="26.4" hidden="false" customHeight="false" outlineLevel="0" collapsed="false">
      <c r="A1459" s="4" t="s">
        <v>3132</v>
      </c>
      <c r="B1459" s="4" t="s">
        <v>56</v>
      </c>
      <c r="C1459" s="4" t="n">
        <v>10</v>
      </c>
      <c r="D1459" s="4" t="n">
        <v>0</v>
      </c>
      <c r="E1459" s="5" t="n">
        <v>0.526</v>
      </c>
      <c r="F1459" s="4" t="n">
        <v>0</v>
      </c>
      <c r="G1459" s="4" t="s">
        <v>17</v>
      </c>
      <c r="H1459" s="4"/>
    </row>
    <row r="1460" customFormat="false" ht="52.8" hidden="false" customHeight="false" outlineLevel="0" collapsed="false">
      <c r="A1460" s="4" t="s">
        <v>3133</v>
      </c>
      <c r="B1460" s="4" t="s">
        <v>3134</v>
      </c>
      <c r="C1460" s="4" t="n">
        <v>1</v>
      </c>
      <c r="D1460" s="4" t="n">
        <v>0</v>
      </c>
      <c r="E1460" s="5" t="n">
        <v>0.55</v>
      </c>
      <c r="F1460" s="4" t="n">
        <v>4</v>
      </c>
      <c r="G1460" s="4" t="s">
        <v>3135</v>
      </c>
      <c r="H1460" s="4"/>
    </row>
    <row r="1461" customFormat="false" ht="26.4" hidden="false" customHeight="false" outlineLevel="0" collapsed="false">
      <c r="A1461" s="4" t="s">
        <v>3136</v>
      </c>
      <c r="B1461" s="4" t="s">
        <v>3137</v>
      </c>
      <c r="C1461" s="4" t="n">
        <v>7</v>
      </c>
      <c r="D1461" s="4" t="n">
        <v>0</v>
      </c>
      <c r="E1461" s="5" t="n">
        <v>0.492857142857142</v>
      </c>
      <c r="F1461" s="4" t="n">
        <v>2</v>
      </c>
      <c r="G1461" s="4" t="s">
        <v>3138</v>
      </c>
      <c r="H1461" s="4"/>
    </row>
    <row r="1462" customFormat="false" ht="26.4" hidden="false" customHeight="false" outlineLevel="0" collapsed="false">
      <c r="A1462" s="4" t="s">
        <v>3139</v>
      </c>
      <c r="B1462" s="4" t="s">
        <v>3140</v>
      </c>
      <c r="C1462" s="4" t="n">
        <v>1</v>
      </c>
      <c r="D1462" s="4" t="n">
        <v>0</v>
      </c>
      <c r="E1462" s="5" t="n">
        <v>0.51</v>
      </c>
      <c r="F1462" s="4" t="n">
        <v>0</v>
      </c>
      <c r="G1462" s="4" t="s">
        <v>17</v>
      </c>
      <c r="H1462" s="4"/>
    </row>
    <row r="1463" customFormat="false" ht="39.6" hidden="false" customHeight="false" outlineLevel="0" collapsed="false">
      <c r="A1463" s="4" t="s">
        <v>3141</v>
      </c>
      <c r="B1463" s="4" t="s">
        <v>3142</v>
      </c>
      <c r="C1463" s="4" t="n">
        <v>10</v>
      </c>
      <c r="D1463" s="7" t="n">
        <v>2.90538E-050</v>
      </c>
      <c r="E1463" s="5" t="n">
        <v>0.547</v>
      </c>
      <c r="F1463" s="4" t="n">
        <v>0</v>
      </c>
      <c r="G1463" s="4" t="s">
        <v>17</v>
      </c>
      <c r="H1463" s="4"/>
    </row>
    <row r="1464" customFormat="false" ht="26.4" hidden="false" customHeight="false" outlineLevel="0" collapsed="false">
      <c r="A1464" s="4" t="s">
        <v>3143</v>
      </c>
      <c r="B1464" s="4" t="s">
        <v>56</v>
      </c>
      <c r="C1464" s="4" t="n">
        <v>10</v>
      </c>
      <c r="D1464" s="7" t="n">
        <v>3.74852E-027</v>
      </c>
      <c r="E1464" s="5" t="n">
        <v>0.565</v>
      </c>
      <c r="F1464" s="4" t="n">
        <v>0</v>
      </c>
      <c r="G1464" s="4" t="s">
        <v>17</v>
      </c>
      <c r="H1464" s="4"/>
    </row>
    <row r="1465" customFormat="false" ht="26.4" hidden="false" customHeight="false" outlineLevel="0" collapsed="false">
      <c r="A1465" s="4" t="s">
        <v>3144</v>
      </c>
      <c r="B1465" s="4" t="s">
        <v>3145</v>
      </c>
      <c r="C1465" s="4" t="n">
        <v>7</v>
      </c>
      <c r="D1465" s="4" t="n">
        <v>0</v>
      </c>
      <c r="E1465" s="5" t="n">
        <v>0.457142857142857</v>
      </c>
      <c r="F1465" s="4" t="n">
        <v>3</v>
      </c>
      <c r="G1465" s="4" t="s">
        <v>3146</v>
      </c>
      <c r="H1465" s="4"/>
    </row>
    <row r="1466" customFormat="false" ht="52.8" hidden="false" customHeight="false" outlineLevel="0" collapsed="false">
      <c r="A1466" s="4" t="s">
        <v>3147</v>
      </c>
      <c r="B1466" s="4" t="s">
        <v>3148</v>
      </c>
      <c r="C1466" s="4" t="n">
        <v>4</v>
      </c>
      <c r="D1466" s="4" t="n">
        <v>0</v>
      </c>
      <c r="E1466" s="5" t="n">
        <v>0.47</v>
      </c>
      <c r="F1466" s="4" t="n">
        <v>0</v>
      </c>
      <c r="G1466" s="4" t="s">
        <v>17</v>
      </c>
      <c r="H1466" s="4"/>
    </row>
    <row r="1467" customFormat="false" ht="105.6" hidden="false" customHeight="false" outlineLevel="0" collapsed="false">
      <c r="A1467" s="4" t="s">
        <v>3149</v>
      </c>
      <c r="B1467" s="4" t="s">
        <v>3150</v>
      </c>
      <c r="C1467" s="4" t="n">
        <v>7</v>
      </c>
      <c r="D1467" s="4" t="n">
        <v>0</v>
      </c>
      <c r="E1467" s="5" t="n">
        <v>0.43</v>
      </c>
      <c r="F1467" s="4" t="n">
        <v>12</v>
      </c>
      <c r="G1467" s="6" t="s">
        <v>3151</v>
      </c>
      <c r="H1467" s="4"/>
    </row>
    <row r="1468" customFormat="false" ht="39.6" hidden="false" customHeight="false" outlineLevel="0" collapsed="false">
      <c r="A1468" s="4" t="s">
        <v>3152</v>
      </c>
      <c r="B1468" s="4" t="s">
        <v>3153</v>
      </c>
      <c r="C1468" s="4" t="n">
        <v>10</v>
      </c>
      <c r="D1468" s="4" t="n">
        <v>0</v>
      </c>
      <c r="E1468" s="5" t="n">
        <v>0.462</v>
      </c>
      <c r="F1468" s="4" t="n">
        <v>2</v>
      </c>
      <c r="G1468" s="4" t="s">
        <v>3154</v>
      </c>
      <c r="H1468" s="4" t="s">
        <v>17</v>
      </c>
    </row>
    <row r="1469" customFormat="false" ht="39.6" hidden="false" customHeight="false" outlineLevel="0" collapsed="false">
      <c r="A1469" s="4" t="s">
        <v>3155</v>
      </c>
      <c r="B1469" s="4" t="s">
        <v>3156</v>
      </c>
      <c r="C1469" s="4" t="n">
        <v>2</v>
      </c>
      <c r="D1469" s="4" t="n">
        <v>0</v>
      </c>
      <c r="E1469" s="5" t="n">
        <v>0.475</v>
      </c>
      <c r="F1469" s="4" t="n">
        <v>6</v>
      </c>
      <c r="G1469" s="4" t="s">
        <v>3157</v>
      </c>
      <c r="H1469" s="4"/>
    </row>
    <row r="1470" customFormat="false" ht="26.4" hidden="false" customHeight="false" outlineLevel="0" collapsed="false">
      <c r="A1470" s="4" t="s">
        <v>3158</v>
      </c>
      <c r="B1470" s="4" t="s">
        <v>731</v>
      </c>
      <c r="C1470" s="4" t="n">
        <v>10</v>
      </c>
      <c r="D1470" s="7" t="n">
        <v>7.66519E-071</v>
      </c>
      <c r="E1470" s="5" t="n">
        <v>0.685</v>
      </c>
      <c r="F1470" s="4" t="n">
        <v>0</v>
      </c>
      <c r="G1470" s="4" t="s">
        <v>17</v>
      </c>
      <c r="H1470" s="4"/>
    </row>
    <row r="1471" customFormat="false" ht="26.4" hidden="false" customHeight="false" outlineLevel="0" collapsed="false">
      <c r="A1471" s="4" t="s">
        <v>3159</v>
      </c>
      <c r="B1471" s="4" t="s">
        <v>3160</v>
      </c>
      <c r="C1471" s="4" t="n">
        <v>5</v>
      </c>
      <c r="D1471" s="4" t="n">
        <v>0</v>
      </c>
      <c r="E1471" s="5" t="n">
        <v>0.462</v>
      </c>
      <c r="F1471" s="4" t="n">
        <v>0</v>
      </c>
      <c r="G1471" s="4" t="s">
        <v>17</v>
      </c>
      <c r="H1471" s="4"/>
    </row>
    <row r="1472" customFormat="false" ht="39.6" hidden="false" customHeight="false" outlineLevel="0" collapsed="false">
      <c r="A1472" s="4" t="s">
        <v>3161</v>
      </c>
      <c r="B1472" s="4" t="s">
        <v>433</v>
      </c>
      <c r="C1472" s="4" t="n">
        <v>3</v>
      </c>
      <c r="D1472" s="4" t="n">
        <v>0</v>
      </c>
      <c r="E1472" s="5" t="n">
        <v>0.426666666666666</v>
      </c>
      <c r="F1472" s="4" t="n">
        <v>0</v>
      </c>
      <c r="G1472" s="4" t="s">
        <v>17</v>
      </c>
      <c r="H1472" s="4"/>
    </row>
    <row r="1473" customFormat="false" ht="52.8" hidden="false" customHeight="false" outlineLevel="0" collapsed="false">
      <c r="A1473" s="4" t="s">
        <v>3162</v>
      </c>
      <c r="B1473" s="4" t="s">
        <v>1625</v>
      </c>
      <c r="C1473" s="4" t="n">
        <v>6</v>
      </c>
      <c r="D1473" s="4" t="n">
        <v>0</v>
      </c>
      <c r="E1473" s="5" t="n">
        <v>0.47</v>
      </c>
      <c r="F1473" s="4" t="n">
        <v>7</v>
      </c>
      <c r="G1473" s="4" t="s">
        <v>3163</v>
      </c>
      <c r="H1473" s="4"/>
    </row>
    <row r="1474" customFormat="false" ht="26.4" hidden="false" customHeight="false" outlineLevel="0" collapsed="false">
      <c r="A1474" s="4" t="s">
        <v>3164</v>
      </c>
      <c r="B1474" s="4" t="s">
        <v>3165</v>
      </c>
      <c r="C1474" s="4" t="n">
        <v>5</v>
      </c>
      <c r="D1474" s="4" t="n">
        <v>0</v>
      </c>
      <c r="E1474" s="5" t="n">
        <v>0.518</v>
      </c>
      <c r="F1474" s="4" t="n">
        <v>0</v>
      </c>
      <c r="G1474" s="4" t="s">
        <v>17</v>
      </c>
      <c r="H1474" s="4"/>
    </row>
    <row r="1475" customFormat="false" ht="26.4" hidden="false" customHeight="false" outlineLevel="0" collapsed="false">
      <c r="A1475" s="4" t="s">
        <v>3166</v>
      </c>
      <c r="B1475" s="4" t="s">
        <v>3167</v>
      </c>
      <c r="C1475" s="4" t="n">
        <v>9</v>
      </c>
      <c r="D1475" s="4" t="n">
        <v>0</v>
      </c>
      <c r="E1475" s="5" t="n">
        <v>0.454444444444444</v>
      </c>
      <c r="F1475" s="4" t="n">
        <v>1</v>
      </c>
      <c r="G1475" s="4" t="s">
        <v>909</v>
      </c>
      <c r="H1475" s="4" t="s">
        <v>17</v>
      </c>
    </row>
    <row r="1476" customFormat="false" ht="39.6" hidden="false" customHeight="false" outlineLevel="0" collapsed="false">
      <c r="A1476" s="4" t="s">
        <v>3168</v>
      </c>
      <c r="B1476" s="4" t="s">
        <v>3169</v>
      </c>
      <c r="C1476" s="4" t="n">
        <v>3</v>
      </c>
      <c r="D1476" s="4" t="n">
        <v>0</v>
      </c>
      <c r="E1476" s="5" t="n">
        <v>0.486666666666666</v>
      </c>
      <c r="F1476" s="4" t="n">
        <v>4</v>
      </c>
      <c r="G1476" s="4" t="s">
        <v>3170</v>
      </c>
      <c r="H1476" s="4"/>
    </row>
    <row r="1477" customFormat="false" ht="39.6" hidden="false" customHeight="false" outlineLevel="0" collapsed="false">
      <c r="A1477" s="4" t="s">
        <v>3171</v>
      </c>
      <c r="B1477" s="4" t="s">
        <v>337</v>
      </c>
      <c r="C1477" s="4" t="n">
        <v>4</v>
      </c>
      <c r="D1477" s="7" t="n">
        <v>1.48739E-008</v>
      </c>
      <c r="E1477" s="5" t="n">
        <v>0.5</v>
      </c>
      <c r="F1477" s="4" t="n">
        <v>0</v>
      </c>
      <c r="G1477" s="4" t="s">
        <v>17</v>
      </c>
      <c r="H1477" s="4"/>
    </row>
    <row r="1478" customFormat="false" ht="118.8" hidden="false" customHeight="false" outlineLevel="0" collapsed="false">
      <c r="A1478" s="4" t="s">
        <v>3172</v>
      </c>
      <c r="B1478" s="4" t="s">
        <v>3173</v>
      </c>
      <c r="C1478" s="4" t="n">
        <v>3</v>
      </c>
      <c r="D1478" s="4" t="n">
        <v>0</v>
      </c>
      <c r="E1478" s="5" t="n">
        <v>0.41</v>
      </c>
      <c r="F1478" s="4" t="n">
        <v>15</v>
      </c>
      <c r="G1478" s="6" t="s">
        <v>3174</v>
      </c>
      <c r="H1478" s="4" t="s">
        <v>17</v>
      </c>
    </row>
    <row r="1479" customFormat="false" ht="52.8" hidden="false" customHeight="false" outlineLevel="0" collapsed="false">
      <c r="A1479" s="4" t="s">
        <v>3175</v>
      </c>
      <c r="B1479" s="4" t="s">
        <v>3176</v>
      </c>
      <c r="C1479" s="4" t="n">
        <v>6</v>
      </c>
      <c r="D1479" s="4" t="n">
        <v>0</v>
      </c>
      <c r="E1479" s="5" t="n">
        <v>0.42</v>
      </c>
      <c r="F1479" s="4" t="n">
        <v>0</v>
      </c>
      <c r="G1479" s="4" t="s">
        <v>17</v>
      </c>
      <c r="H1479" s="4"/>
    </row>
    <row r="1480" customFormat="false" ht="26.4" hidden="false" customHeight="false" outlineLevel="0" collapsed="false">
      <c r="A1480" s="4" t="s">
        <v>3177</v>
      </c>
      <c r="B1480" s="4" t="s">
        <v>1372</v>
      </c>
      <c r="C1480" s="4" t="n">
        <v>2</v>
      </c>
      <c r="D1480" s="4" t="n">
        <v>0</v>
      </c>
      <c r="E1480" s="5" t="n">
        <v>0.445</v>
      </c>
      <c r="F1480" s="4" t="n">
        <v>0</v>
      </c>
      <c r="G1480" s="4" t="s">
        <v>17</v>
      </c>
      <c r="H1480" s="4"/>
    </row>
    <row r="1481" customFormat="false" ht="52.8" hidden="false" customHeight="false" outlineLevel="0" collapsed="false">
      <c r="A1481" s="4" t="s">
        <v>3178</v>
      </c>
      <c r="B1481" s="4" t="s">
        <v>3179</v>
      </c>
      <c r="C1481" s="4" t="n">
        <v>5</v>
      </c>
      <c r="D1481" s="4" t="n">
        <v>0</v>
      </c>
      <c r="E1481" s="5" t="n">
        <v>0.43</v>
      </c>
      <c r="F1481" s="4" t="n">
        <v>6</v>
      </c>
      <c r="G1481" s="4" t="s">
        <v>3180</v>
      </c>
      <c r="H1481" s="4"/>
    </row>
    <row r="1482" customFormat="false" ht="52.8" hidden="false" customHeight="false" outlineLevel="0" collapsed="false">
      <c r="A1482" s="4" t="s">
        <v>3181</v>
      </c>
      <c r="B1482" s="4" t="s">
        <v>3182</v>
      </c>
      <c r="C1482" s="4" t="n">
        <v>2</v>
      </c>
      <c r="D1482" s="4" t="n">
        <v>0</v>
      </c>
      <c r="E1482" s="5" t="n">
        <v>0.44</v>
      </c>
      <c r="F1482" s="4" t="n">
        <v>2</v>
      </c>
      <c r="G1482" s="4" t="s">
        <v>3183</v>
      </c>
      <c r="H1482" s="4"/>
    </row>
    <row r="1483" customFormat="false" ht="66" hidden="false" customHeight="false" outlineLevel="0" collapsed="false">
      <c r="A1483" s="4" t="s">
        <v>3184</v>
      </c>
      <c r="B1483" s="4" t="s">
        <v>3185</v>
      </c>
      <c r="C1483" s="4" t="n">
        <v>1</v>
      </c>
      <c r="D1483" s="4" t="n">
        <v>0</v>
      </c>
      <c r="E1483" s="5" t="n">
        <v>0.57</v>
      </c>
      <c r="F1483" s="4" t="n">
        <v>0</v>
      </c>
      <c r="G1483" s="4" t="s">
        <v>17</v>
      </c>
      <c r="H1483" s="4"/>
    </row>
    <row r="1484" customFormat="false" ht="26.4" hidden="false" customHeight="false" outlineLevel="0" collapsed="false">
      <c r="A1484" s="4" t="s">
        <v>3186</v>
      </c>
      <c r="B1484" s="4" t="s">
        <v>3187</v>
      </c>
      <c r="C1484" s="4" t="n">
        <v>1</v>
      </c>
      <c r="D1484" s="4" t="n">
        <v>0</v>
      </c>
      <c r="E1484" s="5" t="n">
        <v>0.52</v>
      </c>
      <c r="F1484" s="4" t="n">
        <v>0</v>
      </c>
      <c r="G1484" s="4" t="s">
        <v>17</v>
      </c>
      <c r="H1484" s="4"/>
    </row>
    <row r="1485" customFormat="false" ht="52.8" hidden="false" customHeight="false" outlineLevel="0" collapsed="false">
      <c r="A1485" s="4" t="s">
        <v>3188</v>
      </c>
      <c r="B1485" s="4" t="s">
        <v>3189</v>
      </c>
      <c r="C1485" s="4" t="n">
        <v>1</v>
      </c>
      <c r="D1485" s="4" t="n">
        <v>0</v>
      </c>
      <c r="E1485" s="5" t="n">
        <v>0.54</v>
      </c>
      <c r="F1485" s="4" t="n">
        <v>0</v>
      </c>
      <c r="G1485" s="4" t="s">
        <v>17</v>
      </c>
      <c r="H1485" s="4"/>
    </row>
    <row r="1486" customFormat="false" ht="26.4" hidden="false" customHeight="false" outlineLevel="0" collapsed="false">
      <c r="A1486" s="4" t="s">
        <v>3190</v>
      </c>
      <c r="B1486" s="4" t="s">
        <v>339</v>
      </c>
      <c r="C1486" s="4" t="n">
        <v>10</v>
      </c>
      <c r="D1486" s="4" t="n">
        <v>0</v>
      </c>
      <c r="E1486" s="5" t="n">
        <v>0.686</v>
      </c>
      <c r="F1486" s="4" t="n">
        <v>0</v>
      </c>
      <c r="G1486" s="4" t="s">
        <v>17</v>
      </c>
      <c r="H1486" s="4"/>
    </row>
    <row r="1487" customFormat="false" ht="39.6" hidden="false" customHeight="false" outlineLevel="0" collapsed="false">
      <c r="A1487" s="4" t="s">
        <v>3191</v>
      </c>
      <c r="B1487" s="4" t="s">
        <v>3192</v>
      </c>
      <c r="C1487" s="4" t="n">
        <v>6</v>
      </c>
      <c r="D1487" s="4" t="n">
        <v>0</v>
      </c>
      <c r="E1487" s="5" t="n">
        <v>0.405</v>
      </c>
      <c r="F1487" s="4" t="n">
        <v>3</v>
      </c>
      <c r="G1487" s="4" t="s">
        <v>3193</v>
      </c>
      <c r="H1487" s="4"/>
    </row>
    <row r="1488" customFormat="false" ht="26.4" hidden="false" customHeight="false" outlineLevel="0" collapsed="false">
      <c r="A1488" s="4" t="s">
        <v>3194</v>
      </c>
      <c r="B1488" s="4" t="s">
        <v>3195</v>
      </c>
      <c r="C1488" s="4" t="n">
        <v>3</v>
      </c>
      <c r="D1488" s="4" t="n">
        <v>0</v>
      </c>
      <c r="E1488" s="5" t="n">
        <v>0.483333333333333</v>
      </c>
      <c r="F1488" s="4" t="n">
        <v>0</v>
      </c>
      <c r="G1488" s="4" t="s">
        <v>17</v>
      </c>
      <c r="H1488" s="4"/>
    </row>
    <row r="1489" customFormat="false" ht="26.4" hidden="false" customHeight="false" outlineLevel="0" collapsed="false">
      <c r="A1489" s="4" t="s">
        <v>3196</v>
      </c>
      <c r="B1489" s="4" t="s">
        <v>3197</v>
      </c>
      <c r="C1489" s="4" t="n">
        <v>1</v>
      </c>
      <c r="D1489" s="4" t="n">
        <v>0</v>
      </c>
      <c r="E1489" s="5" t="n">
        <v>0.56</v>
      </c>
      <c r="F1489" s="4" t="n">
        <v>3</v>
      </c>
      <c r="G1489" s="4" t="s">
        <v>3198</v>
      </c>
      <c r="H1489" s="4"/>
    </row>
    <row r="1490" customFormat="false" ht="39.6" hidden="false" customHeight="false" outlineLevel="0" collapsed="false">
      <c r="A1490" s="4" t="s">
        <v>3199</v>
      </c>
      <c r="B1490" s="4" t="s">
        <v>3200</v>
      </c>
      <c r="C1490" s="4" t="n">
        <v>2</v>
      </c>
      <c r="D1490" s="4" t="n">
        <v>0</v>
      </c>
      <c r="E1490" s="5" t="n">
        <v>0.62</v>
      </c>
      <c r="F1490" s="4" t="n">
        <v>0</v>
      </c>
      <c r="G1490" s="4" t="s">
        <v>17</v>
      </c>
      <c r="H1490" s="4"/>
    </row>
    <row r="1491" customFormat="false" ht="52.8" hidden="false" customHeight="false" outlineLevel="0" collapsed="false">
      <c r="A1491" s="4" t="s">
        <v>3201</v>
      </c>
      <c r="B1491" s="4" t="s">
        <v>3202</v>
      </c>
      <c r="C1491" s="4" t="n">
        <v>10</v>
      </c>
      <c r="D1491" s="7" t="n">
        <v>4.41846E-123</v>
      </c>
      <c r="E1491" s="5" t="n">
        <v>0.754</v>
      </c>
      <c r="F1491" s="4" t="n">
        <v>6</v>
      </c>
      <c r="G1491" s="4" t="s">
        <v>3203</v>
      </c>
      <c r="H1491" s="4" t="s">
        <v>17</v>
      </c>
    </row>
    <row r="1492" customFormat="false" ht="39.6" hidden="false" customHeight="false" outlineLevel="0" collapsed="false">
      <c r="A1492" s="4" t="s">
        <v>3204</v>
      </c>
      <c r="B1492" s="4" t="s">
        <v>565</v>
      </c>
      <c r="C1492" s="4" t="n">
        <v>10</v>
      </c>
      <c r="D1492" s="7" t="n">
        <v>5.50917E-054</v>
      </c>
      <c r="E1492" s="5" t="n">
        <v>0.803</v>
      </c>
      <c r="F1492" s="4" t="n">
        <v>5</v>
      </c>
      <c r="G1492" s="4" t="s">
        <v>3205</v>
      </c>
      <c r="H1492" s="4" t="s">
        <v>17</v>
      </c>
    </row>
    <row r="1493" customFormat="false" ht="26.4" hidden="false" customHeight="false" outlineLevel="0" collapsed="false">
      <c r="A1493" s="4" t="s">
        <v>3206</v>
      </c>
      <c r="B1493" s="4" t="s">
        <v>3207</v>
      </c>
      <c r="C1493" s="4" t="n">
        <v>4</v>
      </c>
      <c r="D1493" s="4" t="n">
        <v>0</v>
      </c>
      <c r="E1493" s="5" t="n">
        <v>0.595</v>
      </c>
      <c r="F1493" s="4" t="n">
        <v>0</v>
      </c>
      <c r="G1493" s="4" t="s">
        <v>17</v>
      </c>
      <c r="H1493" s="4"/>
    </row>
    <row r="1494" customFormat="false" ht="26.4" hidden="false" customHeight="false" outlineLevel="0" collapsed="false">
      <c r="A1494" s="4" t="s">
        <v>3208</v>
      </c>
      <c r="B1494" s="4" t="s">
        <v>660</v>
      </c>
      <c r="C1494" s="4" t="n">
        <v>10</v>
      </c>
      <c r="D1494" s="4" t="n">
        <v>0</v>
      </c>
      <c r="E1494" s="5" t="n">
        <v>0.475</v>
      </c>
      <c r="F1494" s="4" t="n">
        <v>0</v>
      </c>
      <c r="G1494" s="4" t="s">
        <v>17</v>
      </c>
      <c r="H1494" s="4"/>
    </row>
    <row r="1495" customFormat="false" ht="39.6" hidden="false" customHeight="false" outlineLevel="0" collapsed="false">
      <c r="A1495" s="4" t="s">
        <v>3209</v>
      </c>
      <c r="B1495" s="4" t="s">
        <v>3210</v>
      </c>
      <c r="C1495" s="4" t="n">
        <v>6</v>
      </c>
      <c r="D1495" s="4" t="n">
        <v>0</v>
      </c>
      <c r="E1495" s="5" t="n">
        <v>0.458333333333333</v>
      </c>
      <c r="F1495" s="4" t="n">
        <v>4</v>
      </c>
      <c r="G1495" s="4" t="s">
        <v>3211</v>
      </c>
      <c r="H1495" s="4"/>
    </row>
    <row r="1496" customFormat="false" ht="39.6" hidden="false" customHeight="false" outlineLevel="0" collapsed="false">
      <c r="A1496" s="4" t="s">
        <v>3212</v>
      </c>
      <c r="B1496" s="4" t="s">
        <v>3213</v>
      </c>
      <c r="C1496" s="4" t="n">
        <v>1</v>
      </c>
      <c r="D1496" s="4" t="n">
        <v>0</v>
      </c>
      <c r="E1496" s="5" t="n">
        <v>0.47</v>
      </c>
      <c r="F1496" s="4" t="n">
        <v>0</v>
      </c>
      <c r="G1496" s="4" t="s">
        <v>17</v>
      </c>
      <c r="H1496" s="4"/>
    </row>
    <row r="1497" customFormat="false" ht="52.8" hidden="false" customHeight="false" outlineLevel="0" collapsed="false">
      <c r="A1497" s="4" t="s">
        <v>3214</v>
      </c>
      <c r="B1497" s="4" t="s">
        <v>1955</v>
      </c>
      <c r="C1497" s="4" t="n">
        <v>1</v>
      </c>
      <c r="D1497" s="4" t="n">
        <v>0</v>
      </c>
      <c r="E1497" s="5" t="n">
        <v>0.55</v>
      </c>
      <c r="F1497" s="4" t="n">
        <v>6</v>
      </c>
      <c r="G1497" s="4" t="s">
        <v>1956</v>
      </c>
      <c r="H1497" s="4"/>
    </row>
    <row r="1498" customFormat="false" ht="52.8" hidden="false" customHeight="false" outlineLevel="0" collapsed="false">
      <c r="A1498" s="4" t="s">
        <v>3215</v>
      </c>
      <c r="B1498" s="4" t="s">
        <v>3216</v>
      </c>
      <c r="C1498" s="4" t="n">
        <v>10</v>
      </c>
      <c r="D1498" s="4" t="n">
        <v>0</v>
      </c>
      <c r="E1498" s="5" t="n">
        <v>0.946</v>
      </c>
      <c r="F1498" s="4" t="n">
        <v>5</v>
      </c>
      <c r="G1498" s="4" t="s">
        <v>3217</v>
      </c>
      <c r="H1498" s="4" t="s">
        <v>3218</v>
      </c>
    </row>
    <row r="1499" customFormat="false" ht="52.8" hidden="false" customHeight="false" outlineLevel="0" collapsed="false">
      <c r="A1499" s="4" t="s">
        <v>3219</v>
      </c>
      <c r="B1499" s="4" t="s">
        <v>917</v>
      </c>
      <c r="C1499" s="4" t="n">
        <v>3</v>
      </c>
      <c r="D1499" s="4" t="n">
        <v>0</v>
      </c>
      <c r="E1499" s="5" t="n">
        <v>0.513333333333333</v>
      </c>
      <c r="F1499" s="4" t="n">
        <v>6</v>
      </c>
      <c r="G1499" s="4" t="s">
        <v>3220</v>
      </c>
      <c r="H1499" s="4"/>
    </row>
    <row r="1500" customFormat="false" ht="26.4" hidden="false" customHeight="false" outlineLevel="0" collapsed="false">
      <c r="A1500" s="4" t="s">
        <v>3221</v>
      </c>
      <c r="B1500" s="4" t="s">
        <v>1231</v>
      </c>
      <c r="C1500" s="4" t="n">
        <v>3</v>
      </c>
      <c r="D1500" s="4" t="n">
        <v>0</v>
      </c>
      <c r="E1500" s="5" t="n">
        <v>0.48</v>
      </c>
      <c r="F1500" s="4" t="n">
        <v>1</v>
      </c>
      <c r="G1500" s="4" t="s">
        <v>1138</v>
      </c>
      <c r="H1500" s="4"/>
    </row>
    <row r="1501" customFormat="false" ht="26.4" hidden="false" customHeight="false" outlineLevel="0" collapsed="false">
      <c r="A1501" s="4" t="s">
        <v>3222</v>
      </c>
      <c r="B1501" s="4" t="s">
        <v>3223</v>
      </c>
      <c r="C1501" s="4" t="n">
        <v>2</v>
      </c>
      <c r="D1501" s="4" t="n">
        <v>0</v>
      </c>
      <c r="E1501" s="5" t="n">
        <v>0.41</v>
      </c>
      <c r="F1501" s="4" t="n">
        <v>0</v>
      </c>
      <c r="G1501" s="4" t="s">
        <v>17</v>
      </c>
      <c r="H1501" s="4"/>
    </row>
    <row r="1502" customFormat="false" ht="52.8" hidden="false" customHeight="false" outlineLevel="0" collapsed="false">
      <c r="A1502" s="4" t="s">
        <v>3224</v>
      </c>
      <c r="B1502" s="4" t="s">
        <v>3225</v>
      </c>
      <c r="C1502" s="4" t="n">
        <v>10</v>
      </c>
      <c r="D1502" s="7" t="n">
        <v>1.90604E-059</v>
      </c>
      <c r="E1502" s="5" t="n">
        <v>0.966</v>
      </c>
      <c r="F1502" s="4" t="n">
        <v>8</v>
      </c>
      <c r="G1502" s="4" t="s">
        <v>3226</v>
      </c>
      <c r="H1502" s="4" t="s">
        <v>17</v>
      </c>
    </row>
    <row r="1503" customFormat="false" ht="26.4" hidden="false" customHeight="false" outlineLevel="0" collapsed="false">
      <c r="A1503" s="4" t="s">
        <v>3227</v>
      </c>
      <c r="B1503" s="4" t="s">
        <v>1862</v>
      </c>
      <c r="C1503" s="4" t="n">
        <v>10</v>
      </c>
      <c r="D1503" s="7" t="n">
        <v>9.84647E-030</v>
      </c>
      <c r="E1503" s="5" t="n">
        <v>0.86</v>
      </c>
      <c r="F1503" s="4" t="n">
        <v>0</v>
      </c>
      <c r="G1503" s="4" t="s">
        <v>17</v>
      </c>
      <c r="H1503" s="4"/>
    </row>
    <row r="1504" customFormat="false" ht="52.8" hidden="false" customHeight="false" outlineLevel="0" collapsed="false">
      <c r="A1504" s="4" t="s">
        <v>3228</v>
      </c>
      <c r="B1504" s="4" t="s">
        <v>3229</v>
      </c>
      <c r="C1504" s="4" t="n">
        <v>1</v>
      </c>
      <c r="D1504" s="7" t="n">
        <v>4.27392E-012</v>
      </c>
      <c r="E1504" s="5" t="n">
        <v>0.45</v>
      </c>
      <c r="F1504" s="4" t="n">
        <v>0</v>
      </c>
      <c r="G1504" s="4" t="s">
        <v>17</v>
      </c>
      <c r="H1504" s="4"/>
    </row>
    <row r="1505" customFormat="false" ht="39.6" hidden="false" customHeight="false" outlineLevel="0" collapsed="false">
      <c r="A1505" s="4" t="s">
        <v>3230</v>
      </c>
      <c r="B1505" s="4" t="s">
        <v>3231</v>
      </c>
      <c r="C1505" s="4" t="n">
        <v>10</v>
      </c>
      <c r="D1505" s="7" t="n">
        <v>6.46336E-028</v>
      </c>
      <c r="E1505" s="5" t="n">
        <v>0.742</v>
      </c>
      <c r="F1505" s="4" t="n">
        <v>1</v>
      </c>
      <c r="G1505" s="4" t="s">
        <v>504</v>
      </c>
      <c r="H1505" s="4" t="s">
        <v>17</v>
      </c>
    </row>
    <row r="1506" customFormat="false" ht="52.8" hidden="false" customHeight="false" outlineLevel="0" collapsed="false">
      <c r="A1506" s="4" t="s">
        <v>3232</v>
      </c>
      <c r="B1506" s="4" t="s">
        <v>3233</v>
      </c>
      <c r="C1506" s="4" t="n">
        <v>3</v>
      </c>
      <c r="D1506" s="4" t="n">
        <v>0</v>
      </c>
      <c r="E1506" s="5" t="n">
        <v>0.52</v>
      </c>
      <c r="F1506" s="4" t="n">
        <v>0</v>
      </c>
      <c r="G1506" s="4" t="s">
        <v>17</v>
      </c>
      <c r="H1506" s="4"/>
    </row>
    <row r="1507" customFormat="false" ht="26.4" hidden="false" customHeight="false" outlineLevel="0" collapsed="false">
      <c r="A1507" s="4" t="s">
        <v>3234</v>
      </c>
      <c r="B1507" s="4" t="s">
        <v>3235</v>
      </c>
      <c r="C1507" s="4" t="n">
        <v>6</v>
      </c>
      <c r="D1507" s="4" t="n">
        <v>0</v>
      </c>
      <c r="E1507" s="5" t="n">
        <v>0.463333333333333</v>
      </c>
      <c r="F1507" s="4" t="n">
        <v>3</v>
      </c>
      <c r="G1507" s="4" t="s">
        <v>3236</v>
      </c>
      <c r="H1507" s="4"/>
    </row>
    <row r="1508" customFormat="false" ht="39.6" hidden="false" customHeight="false" outlineLevel="0" collapsed="false">
      <c r="A1508" s="4" t="s">
        <v>3237</v>
      </c>
      <c r="B1508" s="4" t="s">
        <v>3238</v>
      </c>
      <c r="C1508" s="4" t="n">
        <v>6</v>
      </c>
      <c r="D1508" s="4" t="n">
        <v>0</v>
      </c>
      <c r="E1508" s="5" t="n">
        <v>0.493333333333333</v>
      </c>
      <c r="F1508" s="4" t="n">
        <v>4</v>
      </c>
      <c r="G1508" s="4" t="s">
        <v>3239</v>
      </c>
      <c r="H1508" s="4"/>
    </row>
    <row r="1509" customFormat="false" ht="26.4" hidden="false" customHeight="false" outlineLevel="0" collapsed="false">
      <c r="A1509" s="4" t="s">
        <v>3240</v>
      </c>
      <c r="B1509" s="4" t="s">
        <v>3241</v>
      </c>
      <c r="C1509" s="4" t="n">
        <v>1</v>
      </c>
      <c r="D1509" s="4" t="n">
        <v>0</v>
      </c>
      <c r="E1509" s="5" t="n">
        <v>0.44</v>
      </c>
      <c r="F1509" s="4" t="n">
        <v>2</v>
      </c>
      <c r="G1509" s="4" t="s">
        <v>3242</v>
      </c>
      <c r="H1509" s="4"/>
    </row>
    <row r="1510" customFormat="false" ht="26.4" hidden="false" customHeight="false" outlineLevel="0" collapsed="false">
      <c r="A1510" s="4" t="s">
        <v>3243</v>
      </c>
      <c r="B1510" s="4" t="s">
        <v>3244</v>
      </c>
      <c r="C1510" s="4" t="n">
        <v>8</v>
      </c>
      <c r="D1510" s="4" t="n">
        <v>0</v>
      </c>
      <c r="E1510" s="5" t="n">
        <v>0.46875</v>
      </c>
      <c r="F1510" s="4" t="n">
        <v>1</v>
      </c>
      <c r="G1510" s="4" t="s">
        <v>794</v>
      </c>
      <c r="H1510" s="4" t="s">
        <v>17</v>
      </c>
    </row>
    <row r="1511" customFormat="false" ht="39.6" hidden="false" customHeight="false" outlineLevel="0" collapsed="false">
      <c r="A1511" s="4" t="s">
        <v>3245</v>
      </c>
      <c r="B1511" s="4" t="s">
        <v>2096</v>
      </c>
      <c r="C1511" s="4" t="n">
        <v>8</v>
      </c>
      <c r="D1511" s="4" t="n">
        <v>0</v>
      </c>
      <c r="E1511" s="5" t="n">
        <v>0.49125</v>
      </c>
      <c r="F1511" s="4" t="n">
        <v>6</v>
      </c>
      <c r="G1511" s="4" t="s">
        <v>414</v>
      </c>
      <c r="H1511" s="4"/>
    </row>
    <row r="1512" customFormat="false" ht="39.6" hidden="false" customHeight="false" outlineLevel="0" collapsed="false">
      <c r="A1512" s="4" t="s">
        <v>3246</v>
      </c>
      <c r="B1512" s="4" t="s">
        <v>3247</v>
      </c>
      <c r="C1512" s="4" t="n">
        <v>10</v>
      </c>
      <c r="D1512" s="7" t="n">
        <v>6.44135E-081</v>
      </c>
      <c r="E1512" s="5" t="n">
        <v>0.775</v>
      </c>
      <c r="F1512" s="4" t="n">
        <v>6</v>
      </c>
      <c r="G1512" s="4" t="s">
        <v>3248</v>
      </c>
      <c r="H1512" s="4" t="s">
        <v>17</v>
      </c>
    </row>
    <row r="1513" customFormat="false" ht="26.4" hidden="false" customHeight="false" outlineLevel="0" collapsed="false">
      <c r="A1513" s="4" t="s">
        <v>3249</v>
      </c>
      <c r="B1513" s="4" t="s">
        <v>3250</v>
      </c>
      <c r="C1513" s="4" t="n">
        <v>1</v>
      </c>
      <c r="D1513" s="4" t="n">
        <v>0</v>
      </c>
      <c r="E1513" s="5" t="n">
        <v>0.54</v>
      </c>
      <c r="F1513" s="4" t="n">
        <v>0</v>
      </c>
      <c r="G1513" s="4" t="s">
        <v>17</v>
      </c>
      <c r="H1513" s="4"/>
    </row>
    <row r="1514" customFormat="false" ht="39.6" hidden="false" customHeight="false" outlineLevel="0" collapsed="false">
      <c r="A1514" s="4" t="s">
        <v>3251</v>
      </c>
      <c r="B1514" s="4" t="s">
        <v>3252</v>
      </c>
      <c r="C1514" s="4" t="n">
        <v>2</v>
      </c>
      <c r="D1514" s="4" t="n">
        <v>0</v>
      </c>
      <c r="E1514" s="5" t="n">
        <v>0.6</v>
      </c>
      <c r="F1514" s="4" t="n">
        <v>0</v>
      </c>
      <c r="G1514" s="4" t="s">
        <v>17</v>
      </c>
      <c r="H1514" s="4"/>
    </row>
    <row r="1515" customFormat="false" ht="52.8" hidden="false" customHeight="false" outlineLevel="0" collapsed="false">
      <c r="A1515" s="4" t="s">
        <v>3253</v>
      </c>
      <c r="B1515" s="4" t="s">
        <v>3254</v>
      </c>
      <c r="C1515" s="4" t="n">
        <v>3</v>
      </c>
      <c r="D1515" s="4" t="n">
        <v>0</v>
      </c>
      <c r="E1515" s="5" t="n">
        <v>0.516666666666666</v>
      </c>
      <c r="F1515" s="4" t="n">
        <v>5</v>
      </c>
      <c r="G1515" s="4" t="s">
        <v>3255</v>
      </c>
      <c r="H1515" s="4"/>
    </row>
    <row r="1516" customFormat="false" ht="66" hidden="false" customHeight="false" outlineLevel="0" collapsed="false">
      <c r="A1516" s="4" t="s">
        <v>3256</v>
      </c>
      <c r="B1516" s="4" t="s">
        <v>3257</v>
      </c>
      <c r="C1516" s="4" t="n">
        <v>1</v>
      </c>
      <c r="D1516" s="4" t="n">
        <v>0</v>
      </c>
      <c r="E1516" s="5" t="n">
        <v>0.51</v>
      </c>
      <c r="F1516" s="4" t="n">
        <v>0</v>
      </c>
      <c r="G1516" s="4" t="s">
        <v>17</v>
      </c>
      <c r="H1516" s="4"/>
    </row>
    <row r="1517" customFormat="false" ht="13.2" hidden="false" customHeight="false" outlineLevel="0" collapsed="false">
      <c r="A1517" s="4" t="s">
        <v>3258</v>
      </c>
      <c r="B1517" s="4" t="s">
        <v>3259</v>
      </c>
      <c r="C1517" s="4" t="n">
        <v>3</v>
      </c>
      <c r="D1517" s="4" t="n">
        <v>0</v>
      </c>
      <c r="E1517" s="5" t="n">
        <v>0.503333333333333</v>
      </c>
      <c r="F1517" s="4" t="n">
        <v>0</v>
      </c>
      <c r="G1517" s="4" t="s">
        <v>17</v>
      </c>
      <c r="H1517" s="4"/>
    </row>
    <row r="1518" customFormat="false" ht="26.4" hidden="false" customHeight="false" outlineLevel="0" collapsed="false">
      <c r="A1518" s="4" t="s">
        <v>3260</v>
      </c>
      <c r="B1518" s="4" t="s">
        <v>537</v>
      </c>
      <c r="C1518" s="4" t="n">
        <v>10</v>
      </c>
      <c r="D1518" s="7" t="n">
        <v>1.25619E-014</v>
      </c>
      <c r="E1518" s="5" t="n">
        <v>0.724</v>
      </c>
      <c r="F1518" s="4" t="n">
        <v>0</v>
      </c>
      <c r="G1518" s="4" t="s">
        <v>17</v>
      </c>
      <c r="H1518" s="4"/>
    </row>
    <row r="1519" customFormat="false" ht="13.2" hidden="false" customHeight="false" outlineLevel="0" collapsed="false">
      <c r="A1519" s="4" t="s">
        <v>3261</v>
      </c>
      <c r="B1519" s="4" t="s">
        <v>3262</v>
      </c>
      <c r="C1519" s="4" t="n">
        <v>9</v>
      </c>
      <c r="D1519" s="4" t="n">
        <v>0</v>
      </c>
      <c r="E1519" s="5" t="n">
        <v>0.673333333333333</v>
      </c>
      <c r="F1519" s="4" t="n">
        <v>1</v>
      </c>
      <c r="G1519" s="4" t="s">
        <v>683</v>
      </c>
      <c r="H1519" s="4" t="s">
        <v>17</v>
      </c>
    </row>
    <row r="1520" customFormat="false" ht="39.6" hidden="false" customHeight="false" outlineLevel="0" collapsed="false">
      <c r="A1520" s="4" t="s">
        <v>3263</v>
      </c>
      <c r="B1520" s="4" t="s">
        <v>3264</v>
      </c>
      <c r="C1520" s="4" t="n">
        <v>3</v>
      </c>
      <c r="D1520" s="4" t="n">
        <v>0</v>
      </c>
      <c r="E1520" s="5" t="n">
        <v>0.513333333333333</v>
      </c>
      <c r="F1520" s="4" t="n">
        <v>0</v>
      </c>
      <c r="G1520" s="4" t="s">
        <v>17</v>
      </c>
      <c r="H1520" s="4"/>
    </row>
    <row r="1521" customFormat="false" ht="26.4" hidden="false" customHeight="false" outlineLevel="0" collapsed="false">
      <c r="A1521" s="4" t="s">
        <v>3265</v>
      </c>
      <c r="B1521" s="4" t="s">
        <v>2270</v>
      </c>
      <c r="C1521" s="4" t="n">
        <v>3</v>
      </c>
      <c r="D1521" s="4" t="n">
        <v>0</v>
      </c>
      <c r="E1521" s="5" t="n">
        <v>0.533333333333333</v>
      </c>
      <c r="F1521" s="4" t="n">
        <v>1</v>
      </c>
      <c r="G1521" s="4" t="s">
        <v>2313</v>
      </c>
      <c r="H1521" s="4"/>
    </row>
    <row r="1522" customFormat="false" ht="26.4" hidden="false" customHeight="false" outlineLevel="0" collapsed="false">
      <c r="A1522" s="4" t="s">
        <v>3266</v>
      </c>
      <c r="B1522" s="4" t="s">
        <v>3267</v>
      </c>
      <c r="C1522" s="4" t="n">
        <v>4</v>
      </c>
      <c r="D1522" s="4" t="n">
        <v>0</v>
      </c>
      <c r="E1522" s="5" t="n">
        <v>0.53</v>
      </c>
      <c r="F1522" s="4" t="n">
        <v>0</v>
      </c>
      <c r="G1522" s="4" t="s">
        <v>17</v>
      </c>
      <c r="H1522" s="4"/>
    </row>
    <row r="1523" customFormat="false" ht="26.4" hidden="false" customHeight="false" outlineLevel="0" collapsed="false">
      <c r="A1523" s="4" t="s">
        <v>3268</v>
      </c>
      <c r="B1523" s="4" t="s">
        <v>3269</v>
      </c>
      <c r="C1523" s="4" t="n">
        <v>10</v>
      </c>
      <c r="D1523" s="7" t="n">
        <v>1.31103E-058</v>
      </c>
      <c r="E1523" s="5" t="n">
        <v>0.853</v>
      </c>
      <c r="F1523" s="4" t="n">
        <v>0</v>
      </c>
      <c r="G1523" s="4" t="s">
        <v>17</v>
      </c>
      <c r="H1523" s="4"/>
    </row>
    <row r="1524" customFormat="false" ht="26.4" hidden="false" customHeight="false" outlineLevel="0" collapsed="false">
      <c r="A1524" s="4" t="s">
        <v>3270</v>
      </c>
      <c r="B1524" s="4" t="s">
        <v>3271</v>
      </c>
      <c r="C1524" s="4" t="n">
        <v>5</v>
      </c>
      <c r="D1524" s="4" t="n">
        <v>0</v>
      </c>
      <c r="E1524" s="5" t="n">
        <v>0.434</v>
      </c>
      <c r="F1524" s="4" t="n">
        <v>0</v>
      </c>
      <c r="G1524" s="4" t="s">
        <v>17</v>
      </c>
      <c r="H1524" s="4"/>
    </row>
    <row r="1525" customFormat="false" ht="13.2" hidden="false" customHeight="false" outlineLevel="0" collapsed="false">
      <c r="A1525" s="4" t="s">
        <v>3272</v>
      </c>
      <c r="B1525" s="4" t="s">
        <v>3273</v>
      </c>
      <c r="C1525" s="4" t="n">
        <v>6</v>
      </c>
      <c r="D1525" s="4" t="n">
        <v>0</v>
      </c>
      <c r="E1525" s="5" t="n">
        <v>0.488333333333333</v>
      </c>
      <c r="F1525" s="4" t="n">
        <v>2</v>
      </c>
      <c r="G1525" s="4" t="s">
        <v>3274</v>
      </c>
      <c r="H1525" s="4"/>
    </row>
    <row r="1526" customFormat="false" ht="13.2" hidden="false" customHeight="false" outlineLevel="0" collapsed="false">
      <c r="A1526" s="4" t="s">
        <v>3275</v>
      </c>
      <c r="B1526" s="4" t="s">
        <v>3276</v>
      </c>
      <c r="C1526" s="4" t="n">
        <v>2</v>
      </c>
      <c r="D1526" s="4" t="n">
        <v>0</v>
      </c>
      <c r="E1526" s="5" t="n">
        <v>0.63</v>
      </c>
      <c r="F1526" s="4" t="n">
        <v>0</v>
      </c>
      <c r="G1526" s="4" t="s">
        <v>17</v>
      </c>
      <c r="H1526" s="4"/>
    </row>
    <row r="1527" customFormat="false" ht="13.2" hidden="false" customHeight="false" outlineLevel="0" collapsed="false">
      <c r="A1527" s="4" t="s">
        <v>3277</v>
      </c>
      <c r="B1527" s="4" t="s">
        <v>3278</v>
      </c>
      <c r="C1527" s="4" t="n">
        <v>3</v>
      </c>
      <c r="D1527" s="4" t="n">
        <v>0</v>
      </c>
      <c r="E1527" s="5" t="n">
        <v>0.486666666666666</v>
      </c>
      <c r="F1527" s="4" t="n">
        <v>0</v>
      </c>
      <c r="G1527" s="4" t="s">
        <v>17</v>
      </c>
      <c r="H1527" s="4"/>
    </row>
    <row r="1528" customFormat="false" ht="39.6" hidden="false" customHeight="false" outlineLevel="0" collapsed="false">
      <c r="A1528" s="4" t="s">
        <v>3279</v>
      </c>
      <c r="B1528" s="4" t="s">
        <v>247</v>
      </c>
      <c r="C1528" s="4" t="n">
        <v>6</v>
      </c>
      <c r="D1528" s="4" t="n">
        <v>0</v>
      </c>
      <c r="E1528" s="5" t="n">
        <v>0.543333333333333</v>
      </c>
      <c r="F1528" s="4" t="n">
        <v>2</v>
      </c>
      <c r="G1528" s="4" t="s">
        <v>3280</v>
      </c>
      <c r="H1528" s="4"/>
    </row>
    <row r="1529" customFormat="false" ht="52.8" hidden="false" customHeight="false" outlineLevel="0" collapsed="false">
      <c r="A1529" s="4" t="s">
        <v>3281</v>
      </c>
      <c r="B1529" s="4" t="s">
        <v>3282</v>
      </c>
      <c r="C1529" s="4" t="n">
        <v>1</v>
      </c>
      <c r="D1529" s="4" t="n">
        <v>0</v>
      </c>
      <c r="E1529" s="5" t="n">
        <v>0.47</v>
      </c>
      <c r="F1529" s="4" t="n">
        <v>0</v>
      </c>
      <c r="G1529" s="4" t="s">
        <v>17</v>
      </c>
      <c r="H1529" s="4"/>
    </row>
    <row r="1530" customFormat="false" ht="52.8" hidden="false" customHeight="false" outlineLevel="0" collapsed="false">
      <c r="A1530" s="4" t="s">
        <v>3283</v>
      </c>
      <c r="B1530" s="4" t="s">
        <v>3284</v>
      </c>
      <c r="C1530" s="4" t="n">
        <v>10</v>
      </c>
      <c r="D1530" s="4" t="n">
        <v>0</v>
      </c>
      <c r="E1530" s="5" t="n">
        <v>0.432</v>
      </c>
      <c r="F1530" s="4" t="n">
        <v>5</v>
      </c>
      <c r="G1530" s="4" t="s">
        <v>3285</v>
      </c>
      <c r="H1530" s="4"/>
    </row>
    <row r="1531" customFormat="false" ht="66" hidden="false" customHeight="false" outlineLevel="0" collapsed="false">
      <c r="A1531" s="4" t="s">
        <v>3286</v>
      </c>
      <c r="B1531" s="4" t="s">
        <v>3287</v>
      </c>
      <c r="C1531" s="4" t="n">
        <v>7</v>
      </c>
      <c r="D1531" s="4" t="n">
        <v>0</v>
      </c>
      <c r="E1531" s="5" t="n">
        <v>0.397142857142857</v>
      </c>
      <c r="F1531" s="4" t="n">
        <v>10</v>
      </c>
      <c r="G1531" s="4" t="s">
        <v>3288</v>
      </c>
      <c r="H1531" s="4"/>
    </row>
    <row r="1532" customFormat="false" ht="26.4" hidden="false" customHeight="false" outlineLevel="0" collapsed="false">
      <c r="A1532" s="4" t="s">
        <v>3289</v>
      </c>
      <c r="B1532" s="4" t="s">
        <v>660</v>
      </c>
      <c r="C1532" s="4" t="n">
        <v>10</v>
      </c>
      <c r="D1532" s="7" t="n">
        <v>1.35855E-020</v>
      </c>
      <c r="E1532" s="5" t="n">
        <v>0.463</v>
      </c>
      <c r="F1532" s="4" t="n">
        <v>0</v>
      </c>
      <c r="G1532" s="4" t="s">
        <v>17</v>
      </c>
      <c r="H1532" s="4"/>
    </row>
    <row r="1533" customFormat="false" ht="26.4" hidden="false" customHeight="false" outlineLevel="0" collapsed="false">
      <c r="A1533" s="4" t="s">
        <v>3290</v>
      </c>
      <c r="B1533" s="4" t="s">
        <v>3291</v>
      </c>
      <c r="C1533" s="4" t="n">
        <v>4</v>
      </c>
      <c r="D1533" s="4" t="n">
        <v>0</v>
      </c>
      <c r="E1533" s="5" t="n">
        <v>0.4725</v>
      </c>
      <c r="F1533" s="4" t="n">
        <v>0</v>
      </c>
      <c r="G1533" s="4" t="s">
        <v>17</v>
      </c>
      <c r="H1533" s="4"/>
    </row>
    <row r="1534" customFormat="false" ht="66" hidden="false" customHeight="false" outlineLevel="0" collapsed="false">
      <c r="A1534" s="4" t="s">
        <v>3292</v>
      </c>
      <c r="B1534" s="4" t="s">
        <v>3293</v>
      </c>
      <c r="C1534" s="4" t="n">
        <v>1</v>
      </c>
      <c r="D1534" s="4" t="n">
        <v>0</v>
      </c>
      <c r="E1534" s="5" t="n">
        <v>0.47</v>
      </c>
      <c r="F1534" s="4" t="n">
        <v>0</v>
      </c>
      <c r="G1534" s="4" t="s">
        <v>17</v>
      </c>
      <c r="H1534" s="4"/>
    </row>
    <row r="1535" customFormat="false" ht="26.4" hidden="false" customHeight="false" outlineLevel="0" collapsed="false">
      <c r="A1535" s="4" t="s">
        <v>3294</v>
      </c>
      <c r="B1535" s="4" t="s">
        <v>3295</v>
      </c>
      <c r="C1535" s="4" t="n">
        <v>1</v>
      </c>
      <c r="D1535" s="4" t="n">
        <v>0</v>
      </c>
      <c r="E1535" s="5" t="n">
        <v>0.52</v>
      </c>
      <c r="F1535" s="4" t="n">
        <v>2</v>
      </c>
      <c r="G1535" s="4" t="s">
        <v>3296</v>
      </c>
      <c r="H1535" s="4"/>
    </row>
    <row r="1536" customFormat="false" ht="26.4" hidden="false" customHeight="false" outlineLevel="0" collapsed="false">
      <c r="A1536" s="4" t="s">
        <v>3297</v>
      </c>
      <c r="B1536" s="4" t="s">
        <v>1798</v>
      </c>
      <c r="C1536" s="4" t="n">
        <v>1</v>
      </c>
      <c r="D1536" s="4" t="n">
        <v>0</v>
      </c>
      <c r="E1536" s="5" t="n">
        <v>0.45</v>
      </c>
      <c r="F1536" s="4" t="n">
        <v>0</v>
      </c>
      <c r="G1536" s="4" t="s">
        <v>17</v>
      </c>
      <c r="H1536" s="4"/>
    </row>
    <row r="1537" customFormat="false" ht="52.8" hidden="false" customHeight="false" outlineLevel="0" collapsed="false">
      <c r="A1537" s="4" t="s">
        <v>3298</v>
      </c>
      <c r="B1537" s="4" t="s">
        <v>3299</v>
      </c>
      <c r="C1537" s="4" t="n">
        <v>2</v>
      </c>
      <c r="D1537" s="4" t="n">
        <v>0</v>
      </c>
      <c r="E1537" s="5" t="n">
        <v>0.52</v>
      </c>
      <c r="F1537" s="4" t="n">
        <v>0</v>
      </c>
      <c r="G1537" s="4" t="s">
        <v>17</v>
      </c>
      <c r="H1537" s="4"/>
    </row>
    <row r="1538" customFormat="false" ht="26.4" hidden="false" customHeight="false" outlineLevel="0" collapsed="false">
      <c r="A1538" s="4" t="s">
        <v>3300</v>
      </c>
      <c r="B1538" s="4" t="s">
        <v>3301</v>
      </c>
      <c r="C1538" s="4" t="n">
        <v>7</v>
      </c>
      <c r="D1538" s="4" t="n">
        <v>0</v>
      </c>
      <c r="E1538" s="5" t="n">
        <v>0.434285714285714</v>
      </c>
      <c r="F1538" s="4" t="n">
        <v>0</v>
      </c>
      <c r="G1538" s="4" t="s">
        <v>17</v>
      </c>
      <c r="H1538" s="4"/>
    </row>
    <row r="1539" customFormat="false" ht="39.6" hidden="false" customHeight="false" outlineLevel="0" collapsed="false">
      <c r="A1539" s="4" t="s">
        <v>3302</v>
      </c>
      <c r="B1539" s="4" t="s">
        <v>3303</v>
      </c>
      <c r="C1539" s="4" t="n">
        <v>6</v>
      </c>
      <c r="D1539" s="4" t="n">
        <v>0</v>
      </c>
      <c r="E1539" s="5" t="n">
        <v>0.431666666666666</v>
      </c>
      <c r="F1539" s="4" t="n">
        <v>7</v>
      </c>
      <c r="G1539" s="4" t="s">
        <v>3304</v>
      </c>
      <c r="H1539" s="4"/>
    </row>
    <row r="1540" customFormat="false" ht="26.4" hidden="false" customHeight="false" outlineLevel="0" collapsed="false">
      <c r="A1540" s="4" t="s">
        <v>3305</v>
      </c>
      <c r="B1540" s="4" t="s">
        <v>56</v>
      </c>
      <c r="C1540" s="4" t="n">
        <v>10</v>
      </c>
      <c r="D1540" s="7" t="n">
        <v>5.09435E-037</v>
      </c>
      <c r="E1540" s="5" t="n">
        <v>0.625</v>
      </c>
      <c r="F1540" s="4" t="n">
        <v>0</v>
      </c>
      <c r="G1540" s="4" t="s">
        <v>17</v>
      </c>
      <c r="H1540" s="4"/>
    </row>
    <row r="1541" customFormat="false" ht="26.4" hidden="false" customHeight="false" outlineLevel="0" collapsed="false">
      <c r="A1541" s="4" t="s">
        <v>3306</v>
      </c>
      <c r="B1541" s="4" t="s">
        <v>3307</v>
      </c>
      <c r="C1541" s="4" t="n">
        <v>9</v>
      </c>
      <c r="D1541" s="4" t="n">
        <v>0</v>
      </c>
      <c r="E1541" s="5" t="n">
        <v>0.456666666666666</v>
      </c>
      <c r="F1541" s="4" t="n">
        <v>3</v>
      </c>
      <c r="G1541" s="4" t="s">
        <v>3308</v>
      </c>
      <c r="H1541" s="4"/>
    </row>
    <row r="1542" customFormat="false" ht="26.4" hidden="false" customHeight="false" outlineLevel="0" collapsed="false">
      <c r="A1542" s="4" t="s">
        <v>3309</v>
      </c>
      <c r="B1542" s="4" t="s">
        <v>206</v>
      </c>
      <c r="C1542" s="4" t="n">
        <v>10</v>
      </c>
      <c r="D1542" s="4" t="n">
        <v>0</v>
      </c>
      <c r="E1542" s="5" t="n">
        <v>0.567</v>
      </c>
      <c r="F1542" s="4" t="n">
        <v>0</v>
      </c>
      <c r="G1542" s="4" t="s">
        <v>17</v>
      </c>
      <c r="H1542" s="4"/>
    </row>
    <row r="1543" customFormat="false" ht="39.6" hidden="false" customHeight="false" outlineLevel="0" collapsed="false">
      <c r="A1543" s="4" t="s">
        <v>3310</v>
      </c>
      <c r="B1543" s="4" t="s">
        <v>3311</v>
      </c>
      <c r="C1543" s="4" t="n">
        <v>3</v>
      </c>
      <c r="D1543" s="4" t="n">
        <v>0</v>
      </c>
      <c r="E1543" s="5" t="n">
        <v>0.443333333333333</v>
      </c>
      <c r="F1543" s="4" t="n">
        <v>1</v>
      </c>
      <c r="G1543" s="4" t="s">
        <v>3312</v>
      </c>
      <c r="H1543" s="4"/>
    </row>
    <row r="1544" customFormat="false" ht="26.4" hidden="false" customHeight="false" outlineLevel="0" collapsed="false">
      <c r="A1544" s="4" t="s">
        <v>3313</v>
      </c>
      <c r="B1544" s="4" t="s">
        <v>3314</v>
      </c>
      <c r="C1544" s="4" t="n">
        <v>2</v>
      </c>
      <c r="D1544" s="4" t="n">
        <v>0</v>
      </c>
      <c r="E1544" s="5" t="n">
        <v>0.44</v>
      </c>
      <c r="F1544" s="4" t="n">
        <v>0</v>
      </c>
      <c r="G1544" s="4" t="s">
        <v>17</v>
      </c>
      <c r="H1544" s="4"/>
    </row>
    <row r="1545" customFormat="false" ht="39.6" hidden="false" customHeight="false" outlineLevel="0" collapsed="false">
      <c r="A1545" s="4" t="s">
        <v>3315</v>
      </c>
      <c r="B1545" s="4" t="s">
        <v>337</v>
      </c>
      <c r="C1545" s="4" t="n">
        <v>1</v>
      </c>
      <c r="D1545" s="7" t="n">
        <v>1.91853E-024</v>
      </c>
      <c r="E1545" s="5" t="n">
        <v>0.8</v>
      </c>
      <c r="F1545" s="4" t="n">
        <v>0</v>
      </c>
      <c r="G1545" s="4" t="s">
        <v>17</v>
      </c>
      <c r="H1545" s="4"/>
    </row>
    <row r="1546" customFormat="false" ht="26.4" hidden="false" customHeight="false" outlineLevel="0" collapsed="false">
      <c r="A1546" s="4" t="s">
        <v>3316</v>
      </c>
      <c r="B1546" s="4" t="s">
        <v>3317</v>
      </c>
      <c r="C1546" s="4" t="n">
        <v>3</v>
      </c>
      <c r="D1546" s="4" t="n">
        <v>0</v>
      </c>
      <c r="E1546" s="5" t="n">
        <v>0.436666666666666</v>
      </c>
      <c r="F1546" s="4" t="n">
        <v>1</v>
      </c>
      <c r="G1546" s="4" t="s">
        <v>3318</v>
      </c>
      <c r="H1546" s="4"/>
    </row>
    <row r="1547" customFormat="false" ht="26.4" hidden="false" customHeight="false" outlineLevel="0" collapsed="false">
      <c r="A1547" s="4" t="s">
        <v>3319</v>
      </c>
      <c r="B1547" s="4" t="s">
        <v>3320</v>
      </c>
      <c r="C1547" s="4" t="n">
        <v>4</v>
      </c>
      <c r="D1547" s="4" t="n">
        <v>0</v>
      </c>
      <c r="E1547" s="5" t="n">
        <v>0.49</v>
      </c>
      <c r="F1547" s="4" t="n">
        <v>0</v>
      </c>
      <c r="G1547" s="4" t="s">
        <v>17</v>
      </c>
      <c r="H1547" s="4"/>
    </row>
    <row r="1548" customFormat="false" ht="26.4" hidden="false" customHeight="false" outlineLevel="0" collapsed="false">
      <c r="A1548" s="4" t="s">
        <v>3321</v>
      </c>
      <c r="B1548" s="4" t="s">
        <v>3322</v>
      </c>
      <c r="C1548" s="4" t="n">
        <v>3</v>
      </c>
      <c r="D1548" s="4" t="n">
        <v>0</v>
      </c>
      <c r="E1548" s="5" t="n">
        <v>0.49</v>
      </c>
      <c r="F1548" s="4" t="n">
        <v>0</v>
      </c>
      <c r="G1548" s="4" t="s">
        <v>17</v>
      </c>
      <c r="H1548" s="4"/>
    </row>
    <row r="1549" customFormat="false" ht="26.4" hidden="false" customHeight="false" outlineLevel="0" collapsed="false">
      <c r="A1549" s="4" t="s">
        <v>3323</v>
      </c>
      <c r="B1549" s="4" t="s">
        <v>2397</v>
      </c>
      <c r="C1549" s="4" t="n">
        <v>9</v>
      </c>
      <c r="D1549" s="4" t="n">
        <v>0</v>
      </c>
      <c r="E1549" s="5" t="n">
        <v>0.456666666666666</v>
      </c>
      <c r="F1549" s="4" t="n">
        <v>2</v>
      </c>
      <c r="G1549" s="4" t="s">
        <v>3324</v>
      </c>
      <c r="H1549" s="4"/>
    </row>
    <row r="1550" customFormat="false" ht="52.8" hidden="false" customHeight="false" outlineLevel="0" collapsed="false">
      <c r="A1550" s="4" t="s">
        <v>3325</v>
      </c>
      <c r="B1550" s="4" t="s">
        <v>3326</v>
      </c>
      <c r="C1550" s="4" t="n">
        <v>4</v>
      </c>
      <c r="D1550" s="7" t="n">
        <v>7.82853E-009</v>
      </c>
      <c r="E1550" s="5" t="n">
        <v>0.6925</v>
      </c>
      <c r="F1550" s="4" t="n">
        <v>0</v>
      </c>
      <c r="G1550" s="4" t="s">
        <v>17</v>
      </c>
      <c r="H1550" s="4"/>
    </row>
    <row r="1551" customFormat="false" ht="39.6" hidden="false" customHeight="false" outlineLevel="0" collapsed="false">
      <c r="A1551" s="4" t="s">
        <v>3327</v>
      </c>
      <c r="B1551" s="4" t="s">
        <v>1018</v>
      </c>
      <c r="C1551" s="4" t="n">
        <v>6</v>
      </c>
      <c r="D1551" s="4" t="n">
        <v>0</v>
      </c>
      <c r="E1551" s="5" t="n">
        <v>0.463333333333333</v>
      </c>
      <c r="F1551" s="4" t="n">
        <v>6</v>
      </c>
      <c r="G1551" s="4" t="s">
        <v>3328</v>
      </c>
      <c r="H1551" s="4"/>
    </row>
    <row r="1552" customFormat="false" ht="39.6" hidden="false" customHeight="false" outlineLevel="0" collapsed="false">
      <c r="A1552" s="4" t="s">
        <v>3329</v>
      </c>
      <c r="B1552" s="4" t="s">
        <v>3330</v>
      </c>
      <c r="C1552" s="4" t="n">
        <v>10</v>
      </c>
      <c r="D1552" s="7" t="n">
        <v>1.45847E-024</v>
      </c>
      <c r="E1552" s="5" t="n">
        <v>0.614</v>
      </c>
      <c r="F1552" s="4" t="n">
        <v>6</v>
      </c>
      <c r="G1552" s="4" t="s">
        <v>3331</v>
      </c>
      <c r="H1552" s="4" t="s">
        <v>17</v>
      </c>
    </row>
    <row r="1553" customFormat="false" ht="52.8" hidden="false" customHeight="false" outlineLevel="0" collapsed="false">
      <c r="A1553" s="4" t="s">
        <v>3332</v>
      </c>
      <c r="B1553" s="4" t="s">
        <v>3333</v>
      </c>
      <c r="C1553" s="4" t="n">
        <v>1</v>
      </c>
      <c r="D1553" s="4" t="n">
        <v>0</v>
      </c>
      <c r="E1553" s="5" t="n">
        <v>0.46</v>
      </c>
      <c r="F1553" s="4" t="n">
        <v>0</v>
      </c>
      <c r="G1553" s="4" t="s">
        <v>17</v>
      </c>
      <c r="H1553" s="4"/>
    </row>
    <row r="1554" customFormat="false" ht="39.6" hidden="false" customHeight="false" outlineLevel="0" collapsed="false">
      <c r="A1554" s="4" t="s">
        <v>3334</v>
      </c>
      <c r="B1554" s="4" t="s">
        <v>3335</v>
      </c>
      <c r="C1554" s="4" t="n">
        <v>1</v>
      </c>
      <c r="D1554" s="4" t="n">
        <v>0</v>
      </c>
      <c r="E1554" s="5" t="n">
        <v>0.43</v>
      </c>
      <c r="F1554" s="4" t="n">
        <v>0</v>
      </c>
      <c r="G1554" s="4" t="s">
        <v>17</v>
      </c>
      <c r="H1554" s="4"/>
    </row>
    <row r="1555" customFormat="false" ht="66" hidden="false" customHeight="false" outlineLevel="0" collapsed="false">
      <c r="A1555" s="4" t="s">
        <v>3336</v>
      </c>
      <c r="B1555" s="4" t="s">
        <v>3337</v>
      </c>
      <c r="C1555" s="4" t="n">
        <v>1</v>
      </c>
      <c r="D1555" s="4" t="n">
        <v>0</v>
      </c>
      <c r="E1555" s="5" t="n">
        <v>0.52</v>
      </c>
      <c r="F1555" s="4" t="n">
        <v>7</v>
      </c>
      <c r="G1555" s="4" t="s">
        <v>3338</v>
      </c>
      <c r="H1555" s="4"/>
    </row>
    <row r="1556" customFormat="false" ht="26.4" hidden="false" customHeight="false" outlineLevel="0" collapsed="false">
      <c r="A1556" s="4" t="s">
        <v>3339</v>
      </c>
      <c r="B1556" s="4" t="s">
        <v>1452</v>
      </c>
      <c r="C1556" s="4" t="n">
        <v>10</v>
      </c>
      <c r="D1556" s="7" t="n">
        <v>7.06068E-034</v>
      </c>
      <c r="E1556" s="5" t="n">
        <v>0.737</v>
      </c>
      <c r="F1556" s="4" t="n">
        <v>0</v>
      </c>
      <c r="G1556" s="4" t="s">
        <v>17</v>
      </c>
      <c r="H1556" s="4"/>
    </row>
    <row r="1557" customFormat="false" ht="26.4" hidden="false" customHeight="false" outlineLevel="0" collapsed="false">
      <c r="A1557" s="4" t="s">
        <v>3340</v>
      </c>
      <c r="B1557" s="4" t="s">
        <v>63</v>
      </c>
      <c r="C1557" s="4" t="n">
        <v>10</v>
      </c>
      <c r="D1557" s="4" t="n">
        <v>0</v>
      </c>
      <c r="E1557" s="5" t="n">
        <v>0.71</v>
      </c>
      <c r="F1557" s="4" t="n">
        <v>0</v>
      </c>
      <c r="G1557" s="4" t="s">
        <v>17</v>
      </c>
      <c r="H1557" s="4"/>
    </row>
    <row r="1558" customFormat="false" ht="26.4" hidden="false" customHeight="false" outlineLevel="0" collapsed="false">
      <c r="A1558" s="4" t="s">
        <v>3341</v>
      </c>
      <c r="B1558" s="4" t="s">
        <v>3342</v>
      </c>
      <c r="C1558" s="4" t="n">
        <v>3</v>
      </c>
      <c r="D1558" s="4" t="n">
        <v>0</v>
      </c>
      <c r="E1558" s="5" t="n">
        <v>0.56</v>
      </c>
      <c r="F1558" s="4" t="n">
        <v>0</v>
      </c>
      <c r="G1558" s="4" t="s">
        <v>17</v>
      </c>
      <c r="H1558" s="4"/>
    </row>
    <row r="1559" customFormat="false" ht="39.6" hidden="false" customHeight="false" outlineLevel="0" collapsed="false">
      <c r="A1559" s="4" t="s">
        <v>3343</v>
      </c>
      <c r="B1559" s="4" t="s">
        <v>3344</v>
      </c>
      <c r="C1559" s="4" t="n">
        <v>5</v>
      </c>
      <c r="D1559" s="4" t="n">
        <v>0</v>
      </c>
      <c r="E1559" s="5" t="n">
        <v>0.456</v>
      </c>
      <c r="F1559" s="4" t="n">
        <v>2</v>
      </c>
      <c r="G1559" s="4" t="s">
        <v>42</v>
      </c>
      <c r="H1559" s="4" t="s">
        <v>17</v>
      </c>
    </row>
    <row r="1560" customFormat="false" ht="26.4" hidden="false" customHeight="false" outlineLevel="0" collapsed="false">
      <c r="A1560" s="4" t="s">
        <v>3345</v>
      </c>
      <c r="B1560" s="4" t="s">
        <v>3346</v>
      </c>
      <c r="C1560" s="4" t="n">
        <v>5</v>
      </c>
      <c r="D1560" s="4" t="n">
        <v>0</v>
      </c>
      <c r="E1560" s="5" t="n">
        <v>0.454</v>
      </c>
      <c r="F1560" s="4" t="n">
        <v>0</v>
      </c>
      <c r="G1560" s="4" t="s">
        <v>17</v>
      </c>
      <c r="H1560" s="4"/>
    </row>
    <row r="1561" customFormat="false" ht="39.6" hidden="false" customHeight="false" outlineLevel="0" collapsed="false">
      <c r="A1561" s="4" t="s">
        <v>3347</v>
      </c>
      <c r="B1561" s="4" t="s">
        <v>3348</v>
      </c>
      <c r="C1561" s="4" t="n">
        <v>3</v>
      </c>
      <c r="D1561" s="4" t="n">
        <v>0</v>
      </c>
      <c r="E1561" s="5" t="n">
        <v>0.53</v>
      </c>
      <c r="F1561" s="4" t="n">
        <v>5</v>
      </c>
      <c r="G1561" s="4" t="s">
        <v>3349</v>
      </c>
      <c r="H1561" s="4"/>
    </row>
    <row r="1562" customFormat="false" ht="26.4" hidden="false" customHeight="false" outlineLevel="0" collapsed="false">
      <c r="A1562" s="4" t="s">
        <v>3350</v>
      </c>
      <c r="B1562" s="4" t="s">
        <v>3351</v>
      </c>
      <c r="C1562" s="4" t="n">
        <v>4</v>
      </c>
      <c r="D1562" s="4" t="n">
        <v>0</v>
      </c>
      <c r="E1562" s="5" t="n">
        <v>0.42</v>
      </c>
      <c r="F1562" s="4" t="n">
        <v>4</v>
      </c>
      <c r="G1562" s="4" t="s">
        <v>3352</v>
      </c>
      <c r="H1562" s="4"/>
    </row>
    <row r="1563" customFormat="false" ht="52.8" hidden="false" customHeight="false" outlineLevel="0" collapsed="false">
      <c r="A1563" s="4" t="s">
        <v>3353</v>
      </c>
      <c r="B1563" s="4" t="s">
        <v>3354</v>
      </c>
      <c r="C1563" s="4" t="n">
        <v>2</v>
      </c>
      <c r="D1563" s="4" t="n">
        <v>0</v>
      </c>
      <c r="E1563" s="5" t="n">
        <v>0.51</v>
      </c>
      <c r="F1563" s="4" t="n">
        <v>0</v>
      </c>
      <c r="G1563" s="4" t="s">
        <v>17</v>
      </c>
      <c r="H1563" s="4"/>
    </row>
    <row r="1564" customFormat="false" ht="52.8" hidden="false" customHeight="false" outlineLevel="0" collapsed="false">
      <c r="A1564" s="4" t="s">
        <v>3355</v>
      </c>
      <c r="B1564" s="4" t="s">
        <v>3356</v>
      </c>
      <c r="C1564" s="4" t="n">
        <v>7</v>
      </c>
      <c r="D1564" s="4" t="n">
        <v>0</v>
      </c>
      <c r="E1564" s="5" t="n">
        <v>0.472857142857142</v>
      </c>
      <c r="F1564" s="4" t="n">
        <v>7</v>
      </c>
      <c r="G1564" s="4" t="s">
        <v>3357</v>
      </c>
      <c r="H1564" s="4"/>
    </row>
    <row r="1565" customFormat="false" ht="26.4" hidden="false" customHeight="false" outlineLevel="0" collapsed="false">
      <c r="A1565" s="4" t="s">
        <v>3358</v>
      </c>
      <c r="B1565" s="4" t="s">
        <v>1996</v>
      </c>
      <c r="C1565" s="4" t="n">
        <v>5</v>
      </c>
      <c r="D1565" s="4" t="n">
        <v>0</v>
      </c>
      <c r="E1565" s="5" t="n">
        <v>0.466</v>
      </c>
      <c r="F1565" s="4" t="n">
        <v>0</v>
      </c>
      <c r="G1565" s="4" t="s">
        <v>17</v>
      </c>
      <c r="H1565" s="4"/>
    </row>
    <row r="1566" customFormat="false" ht="66" hidden="false" customHeight="false" outlineLevel="0" collapsed="false">
      <c r="A1566" s="4" t="s">
        <v>3359</v>
      </c>
      <c r="B1566" s="4" t="s">
        <v>2238</v>
      </c>
      <c r="C1566" s="4" t="n">
        <v>3</v>
      </c>
      <c r="D1566" s="4" t="n">
        <v>0</v>
      </c>
      <c r="E1566" s="5" t="n">
        <v>0.486666666666666</v>
      </c>
      <c r="F1566" s="4" t="n">
        <v>2</v>
      </c>
      <c r="G1566" s="4" t="s">
        <v>2239</v>
      </c>
      <c r="H1566" s="4"/>
    </row>
    <row r="1567" customFormat="false" ht="52.8" hidden="false" customHeight="false" outlineLevel="0" collapsed="false">
      <c r="A1567" s="4" t="s">
        <v>3360</v>
      </c>
      <c r="B1567" s="4" t="s">
        <v>3361</v>
      </c>
      <c r="C1567" s="4" t="n">
        <v>8</v>
      </c>
      <c r="D1567" s="4" t="n">
        <v>0</v>
      </c>
      <c r="E1567" s="5" t="n">
        <v>0.5175</v>
      </c>
      <c r="F1567" s="4" t="n">
        <v>5</v>
      </c>
      <c r="G1567" s="4" t="s">
        <v>3362</v>
      </c>
      <c r="H1567" s="4"/>
    </row>
    <row r="1568" customFormat="false" ht="13.2" hidden="false" customHeight="false" outlineLevel="0" collapsed="false">
      <c r="A1568" s="4" t="s">
        <v>3363</v>
      </c>
      <c r="B1568" s="4" t="s">
        <v>2947</v>
      </c>
      <c r="C1568" s="4" t="n">
        <v>2</v>
      </c>
      <c r="D1568" s="4" t="n">
        <v>0</v>
      </c>
      <c r="E1568" s="5" t="n">
        <v>0.505</v>
      </c>
      <c r="F1568" s="4" t="n">
        <v>0</v>
      </c>
      <c r="G1568" s="4" t="s">
        <v>17</v>
      </c>
      <c r="H1568" s="4"/>
    </row>
    <row r="1569" customFormat="false" ht="66" hidden="false" customHeight="false" outlineLevel="0" collapsed="false">
      <c r="A1569" s="4" t="s">
        <v>3364</v>
      </c>
      <c r="B1569" s="4" t="s">
        <v>3365</v>
      </c>
      <c r="C1569" s="4" t="n">
        <v>2</v>
      </c>
      <c r="D1569" s="4" t="n">
        <v>0</v>
      </c>
      <c r="E1569" s="5" t="n">
        <v>0.53</v>
      </c>
      <c r="F1569" s="4" t="n">
        <v>0</v>
      </c>
      <c r="G1569" s="4" t="s">
        <v>17</v>
      </c>
      <c r="H1569" s="4"/>
    </row>
    <row r="1570" customFormat="false" ht="39.6" hidden="false" customHeight="false" outlineLevel="0" collapsed="false">
      <c r="A1570" s="4" t="s">
        <v>3366</v>
      </c>
      <c r="B1570" s="4" t="s">
        <v>3367</v>
      </c>
      <c r="C1570" s="4" t="n">
        <v>4</v>
      </c>
      <c r="D1570" s="4" t="n">
        <v>0</v>
      </c>
      <c r="E1570" s="5" t="n">
        <v>0.4925</v>
      </c>
      <c r="F1570" s="4" t="n">
        <v>3</v>
      </c>
      <c r="G1570" s="4" t="s">
        <v>737</v>
      </c>
      <c r="H1570" s="4"/>
    </row>
    <row r="1571" customFormat="false" ht="26.4" hidden="false" customHeight="false" outlineLevel="0" collapsed="false">
      <c r="A1571" s="4" t="s">
        <v>3368</v>
      </c>
      <c r="B1571" s="4" t="s">
        <v>3369</v>
      </c>
      <c r="C1571" s="4" t="n">
        <v>2</v>
      </c>
      <c r="D1571" s="4" t="n">
        <v>0</v>
      </c>
      <c r="E1571" s="5" t="n">
        <v>0.41</v>
      </c>
      <c r="F1571" s="4" t="n">
        <v>0</v>
      </c>
      <c r="G1571" s="4" t="s">
        <v>17</v>
      </c>
      <c r="H1571" s="4"/>
    </row>
    <row r="1572" customFormat="false" ht="26.4" hidden="false" customHeight="false" outlineLevel="0" collapsed="false">
      <c r="A1572" s="4" t="s">
        <v>3370</v>
      </c>
      <c r="B1572" s="4" t="s">
        <v>3371</v>
      </c>
      <c r="C1572" s="4" t="n">
        <v>3</v>
      </c>
      <c r="D1572" s="4" t="n">
        <v>0</v>
      </c>
      <c r="E1572" s="5" t="n">
        <v>0.5</v>
      </c>
      <c r="F1572" s="4" t="n">
        <v>0</v>
      </c>
      <c r="G1572" s="4" t="s">
        <v>17</v>
      </c>
      <c r="H1572" s="4"/>
    </row>
    <row r="1573" customFormat="false" ht="26.4" hidden="false" customHeight="false" outlineLevel="0" collapsed="false">
      <c r="A1573" s="4" t="s">
        <v>3372</v>
      </c>
      <c r="B1573" s="4" t="s">
        <v>3373</v>
      </c>
      <c r="C1573" s="4" t="n">
        <v>3</v>
      </c>
      <c r="D1573" s="4" t="n">
        <v>0</v>
      </c>
      <c r="E1573" s="5" t="n">
        <v>0.516666666666666</v>
      </c>
      <c r="F1573" s="4" t="n">
        <v>4</v>
      </c>
      <c r="G1573" s="4" t="s">
        <v>3374</v>
      </c>
      <c r="H1573" s="4"/>
    </row>
    <row r="1574" customFormat="false" ht="26.4" hidden="false" customHeight="false" outlineLevel="0" collapsed="false">
      <c r="A1574" s="4" t="s">
        <v>3375</v>
      </c>
      <c r="B1574" s="4" t="s">
        <v>3376</v>
      </c>
      <c r="C1574" s="4" t="n">
        <v>9</v>
      </c>
      <c r="D1574" s="7" t="n">
        <v>6.81305E-012</v>
      </c>
      <c r="E1574" s="5" t="n">
        <v>0.873333333333333</v>
      </c>
      <c r="F1574" s="4" t="n">
        <v>1</v>
      </c>
      <c r="G1574" s="4" t="s">
        <v>504</v>
      </c>
      <c r="H1574" s="4" t="s">
        <v>17</v>
      </c>
    </row>
    <row r="1575" customFormat="false" ht="26.4" hidden="false" customHeight="false" outlineLevel="0" collapsed="false">
      <c r="A1575" s="4" t="s">
        <v>3377</v>
      </c>
      <c r="B1575" s="4" t="s">
        <v>56</v>
      </c>
      <c r="C1575" s="4" t="n">
        <v>3</v>
      </c>
      <c r="D1575" s="4" t="n">
        <v>0</v>
      </c>
      <c r="E1575" s="5" t="n">
        <v>0.646666666666666</v>
      </c>
      <c r="F1575" s="4" t="n">
        <v>0</v>
      </c>
      <c r="G1575" s="4" t="s">
        <v>17</v>
      </c>
      <c r="H1575" s="4"/>
    </row>
    <row r="1576" customFormat="false" ht="39.6" hidden="false" customHeight="false" outlineLevel="0" collapsed="false">
      <c r="A1576" s="4" t="s">
        <v>3378</v>
      </c>
      <c r="B1576" s="4" t="s">
        <v>3379</v>
      </c>
      <c r="C1576" s="4" t="n">
        <v>8</v>
      </c>
      <c r="D1576" s="4" t="n">
        <v>0</v>
      </c>
      <c r="E1576" s="5" t="n">
        <v>0.465</v>
      </c>
      <c r="F1576" s="4" t="n">
        <v>2</v>
      </c>
      <c r="G1576" s="4" t="s">
        <v>1801</v>
      </c>
      <c r="H1576" s="4"/>
    </row>
    <row r="1577" customFormat="false" ht="26.4" hidden="false" customHeight="false" outlineLevel="0" collapsed="false">
      <c r="A1577" s="4" t="s">
        <v>3380</v>
      </c>
      <c r="B1577" s="4" t="s">
        <v>3381</v>
      </c>
      <c r="C1577" s="4" t="n">
        <v>4</v>
      </c>
      <c r="D1577" s="4" t="n">
        <v>0</v>
      </c>
      <c r="E1577" s="5" t="n">
        <v>0.49</v>
      </c>
      <c r="F1577" s="4" t="n">
        <v>0</v>
      </c>
      <c r="G1577" s="4" t="s">
        <v>17</v>
      </c>
      <c r="H1577" s="4"/>
    </row>
    <row r="1578" customFormat="false" ht="39.6" hidden="false" customHeight="false" outlineLevel="0" collapsed="false">
      <c r="A1578" s="4" t="s">
        <v>3382</v>
      </c>
      <c r="B1578" s="4" t="s">
        <v>3383</v>
      </c>
      <c r="C1578" s="4" t="n">
        <v>10</v>
      </c>
      <c r="D1578" s="4" t="n">
        <v>0</v>
      </c>
      <c r="E1578" s="5" t="n">
        <v>0.419</v>
      </c>
      <c r="F1578" s="4" t="n">
        <v>4</v>
      </c>
      <c r="G1578" s="4" t="s">
        <v>3384</v>
      </c>
      <c r="H1578" s="4"/>
    </row>
    <row r="1579" customFormat="false" ht="26.4" hidden="false" customHeight="false" outlineLevel="0" collapsed="false">
      <c r="A1579" s="4" t="s">
        <v>3385</v>
      </c>
      <c r="B1579" s="4" t="s">
        <v>3386</v>
      </c>
      <c r="C1579" s="4" t="n">
        <v>4</v>
      </c>
      <c r="D1579" s="4" t="n">
        <v>0</v>
      </c>
      <c r="E1579" s="5" t="n">
        <v>0.4175</v>
      </c>
      <c r="F1579" s="4" t="n">
        <v>1</v>
      </c>
      <c r="G1579" s="4" t="s">
        <v>216</v>
      </c>
      <c r="H1579" s="4"/>
    </row>
    <row r="1580" customFormat="false" ht="39.6" hidden="false" customHeight="false" outlineLevel="0" collapsed="false">
      <c r="A1580" s="4" t="s">
        <v>3387</v>
      </c>
      <c r="B1580" s="4" t="s">
        <v>3388</v>
      </c>
      <c r="C1580" s="4" t="n">
        <v>6</v>
      </c>
      <c r="D1580" s="4" t="n">
        <v>0</v>
      </c>
      <c r="E1580" s="5" t="n">
        <v>0.806666666666666</v>
      </c>
      <c r="F1580" s="4" t="n">
        <v>0</v>
      </c>
      <c r="G1580" s="4" t="s">
        <v>17</v>
      </c>
      <c r="H1580" s="4"/>
    </row>
    <row r="1581" customFormat="false" ht="52.8" hidden="false" customHeight="false" outlineLevel="0" collapsed="false">
      <c r="A1581" s="4" t="s">
        <v>3389</v>
      </c>
      <c r="B1581" s="4" t="s">
        <v>3390</v>
      </c>
      <c r="C1581" s="4" t="n">
        <v>2</v>
      </c>
      <c r="D1581" s="4" t="n">
        <v>0</v>
      </c>
      <c r="E1581" s="5" t="n">
        <v>0.48</v>
      </c>
      <c r="F1581" s="4" t="n">
        <v>2</v>
      </c>
      <c r="G1581" s="4" t="s">
        <v>805</v>
      </c>
      <c r="H1581" s="4"/>
    </row>
    <row r="1582" customFormat="false" ht="79.2" hidden="false" customHeight="false" outlineLevel="0" collapsed="false">
      <c r="A1582" s="4" t="s">
        <v>3391</v>
      </c>
      <c r="B1582" s="4" t="s">
        <v>1531</v>
      </c>
      <c r="C1582" s="4" t="n">
        <v>4</v>
      </c>
      <c r="D1582" s="4" t="n">
        <v>0</v>
      </c>
      <c r="E1582" s="5" t="n">
        <v>0.4675</v>
      </c>
      <c r="F1582" s="4" t="n">
        <v>8</v>
      </c>
      <c r="G1582" s="6" t="s">
        <v>3392</v>
      </c>
      <c r="H1582" s="4"/>
    </row>
    <row r="1583" customFormat="false" ht="26.4" hidden="false" customHeight="false" outlineLevel="0" collapsed="false">
      <c r="A1583" s="4" t="s">
        <v>3393</v>
      </c>
      <c r="B1583" s="4" t="s">
        <v>3394</v>
      </c>
      <c r="C1583" s="4" t="n">
        <v>2</v>
      </c>
      <c r="D1583" s="4" t="n">
        <v>0</v>
      </c>
      <c r="E1583" s="5" t="n">
        <v>0.415</v>
      </c>
      <c r="F1583" s="4" t="n">
        <v>0</v>
      </c>
      <c r="G1583" s="4" t="s">
        <v>17</v>
      </c>
      <c r="H1583" s="4"/>
    </row>
    <row r="1584" customFormat="false" ht="39.6" hidden="false" customHeight="false" outlineLevel="0" collapsed="false">
      <c r="A1584" s="4" t="s">
        <v>3395</v>
      </c>
      <c r="B1584" s="4" t="s">
        <v>3396</v>
      </c>
      <c r="C1584" s="4" t="n">
        <v>1</v>
      </c>
      <c r="D1584" s="4" t="n">
        <v>0</v>
      </c>
      <c r="E1584" s="5" t="n">
        <v>0.41</v>
      </c>
      <c r="F1584" s="4" t="n">
        <v>0</v>
      </c>
      <c r="G1584" s="4" t="s">
        <v>17</v>
      </c>
      <c r="H1584" s="4"/>
    </row>
    <row r="1585" customFormat="false" ht="66" hidden="false" customHeight="false" outlineLevel="0" collapsed="false">
      <c r="A1585" s="4" t="s">
        <v>3397</v>
      </c>
      <c r="B1585" s="4" t="s">
        <v>3398</v>
      </c>
      <c r="C1585" s="4" t="n">
        <v>3</v>
      </c>
      <c r="D1585" s="4" t="n">
        <v>0</v>
      </c>
      <c r="E1585" s="5" t="n">
        <v>0.46</v>
      </c>
      <c r="F1585" s="4" t="n">
        <v>2</v>
      </c>
      <c r="G1585" s="4" t="s">
        <v>3399</v>
      </c>
      <c r="H1585" s="4"/>
    </row>
    <row r="1586" customFormat="false" ht="26.4" hidden="false" customHeight="false" outlineLevel="0" collapsed="false">
      <c r="A1586" s="4" t="s">
        <v>3400</v>
      </c>
      <c r="B1586" s="4" t="s">
        <v>3401</v>
      </c>
      <c r="C1586" s="4" t="n">
        <v>1</v>
      </c>
      <c r="D1586" s="4" t="n">
        <v>0</v>
      </c>
      <c r="E1586" s="5" t="n">
        <v>0.46</v>
      </c>
      <c r="F1586" s="4" t="n">
        <v>0</v>
      </c>
      <c r="G1586" s="4" t="s">
        <v>17</v>
      </c>
      <c r="H1586" s="4"/>
    </row>
    <row r="1587" customFormat="false" ht="39.6" hidden="false" customHeight="false" outlineLevel="0" collapsed="false">
      <c r="A1587" s="4" t="s">
        <v>3402</v>
      </c>
      <c r="B1587" s="4" t="s">
        <v>3367</v>
      </c>
      <c r="C1587" s="4" t="n">
        <v>1</v>
      </c>
      <c r="D1587" s="4" t="n">
        <v>0</v>
      </c>
      <c r="E1587" s="5" t="n">
        <v>0.4</v>
      </c>
      <c r="F1587" s="4" t="n">
        <v>1</v>
      </c>
      <c r="G1587" s="4" t="s">
        <v>1078</v>
      </c>
      <c r="H1587" s="4"/>
    </row>
    <row r="1588" customFormat="false" ht="39.6" hidden="false" customHeight="false" outlineLevel="0" collapsed="false">
      <c r="A1588" s="4" t="s">
        <v>3403</v>
      </c>
      <c r="B1588" s="4" t="s">
        <v>607</v>
      </c>
      <c r="C1588" s="4" t="n">
        <v>5</v>
      </c>
      <c r="D1588" s="4" t="n">
        <v>0</v>
      </c>
      <c r="E1588" s="5" t="n">
        <v>0.458</v>
      </c>
      <c r="F1588" s="4" t="n">
        <v>0</v>
      </c>
      <c r="G1588" s="4" t="s">
        <v>17</v>
      </c>
      <c r="H1588" s="4"/>
    </row>
    <row r="1589" customFormat="false" ht="39.6" hidden="false" customHeight="false" outlineLevel="0" collapsed="false">
      <c r="A1589" s="4" t="s">
        <v>3404</v>
      </c>
      <c r="B1589" s="4" t="s">
        <v>3405</v>
      </c>
      <c r="C1589" s="4" t="n">
        <v>3</v>
      </c>
      <c r="D1589" s="4" t="n">
        <v>0</v>
      </c>
      <c r="E1589" s="5" t="n">
        <v>0.473333333333333</v>
      </c>
      <c r="F1589" s="4" t="n">
        <v>5</v>
      </c>
      <c r="G1589" s="4" t="s">
        <v>3406</v>
      </c>
      <c r="H1589" s="4"/>
    </row>
    <row r="1590" customFormat="false" ht="52.8" hidden="false" customHeight="false" outlineLevel="0" collapsed="false">
      <c r="A1590" s="4" t="s">
        <v>3407</v>
      </c>
      <c r="B1590" s="4" t="s">
        <v>3408</v>
      </c>
      <c r="C1590" s="4" t="n">
        <v>1</v>
      </c>
      <c r="D1590" s="4" t="n">
        <v>0</v>
      </c>
      <c r="E1590" s="5" t="n">
        <v>0.46</v>
      </c>
      <c r="F1590" s="4" t="n">
        <v>0</v>
      </c>
      <c r="G1590" s="4" t="s">
        <v>17</v>
      </c>
      <c r="H1590" s="4"/>
    </row>
    <row r="1591" customFormat="false" ht="39.6" hidden="false" customHeight="false" outlineLevel="0" collapsed="false">
      <c r="A1591" s="4" t="s">
        <v>3409</v>
      </c>
      <c r="B1591" s="4" t="s">
        <v>2115</v>
      </c>
      <c r="C1591" s="4" t="n">
        <v>3</v>
      </c>
      <c r="D1591" s="4" t="n">
        <v>0</v>
      </c>
      <c r="E1591" s="5" t="n">
        <v>0.443333333333333</v>
      </c>
      <c r="F1591" s="4" t="n">
        <v>8</v>
      </c>
      <c r="G1591" s="4" t="s">
        <v>3410</v>
      </c>
      <c r="H1591" s="4"/>
    </row>
    <row r="1592" customFormat="false" ht="39.6" hidden="false" customHeight="false" outlineLevel="0" collapsed="false">
      <c r="A1592" s="4" t="s">
        <v>3411</v>
      </c>
      <c r="B1592" s="4" t="s">
        <v>3412</v>
      </c>
      <c r="C1592" s="4" t="n">
        <v>4</v>
      </c>
      <c r="D1592" s="4" t="n">
        <v>0</v>
      </c>
      <c r="E1592" s="5" t="n">
        <v>0.4875</v>
      </c>
      <c r="F1592" s="4" t="n">
        <v>5</v>
      </c>
      <c r="G1592" s="4" t="s">
        <v>1125</v>
      </c>
      <c r="H1592" s="4"/>
    </row>
    <row r="1593" customFormat="false" ht="26.4" hidden="false" customHeight="false" outlineLevel="0" collapsed="false">
      <c r="A1593" s="4" t="s">
        <v>3413</v>
      </c>
      <c r="B1593" s="4" t="s">
        <v>3034</v>
      </c>
      <c r="C1593" s="4" t="n">
        <v>10</v>
      </c>
      <c r="D1593" s="7" t="n">
        <v>1.25302E-008</v>
      </c>
      <c r="E1593" s="5" t="n">
        <v>0.617</v>
      </c>
      <c r="F1593" s="4" t="n">
        <v>0</v>
      </c>
      <c r="G1593" s="4" t="s">
        <v>17</v>
      </c>
      <c r="H1593" s="4"/>
    </row>
    <row r="1594" customFormat="false" ht="66" hidden="false" customHeight="false" outlineLevel="0" collapsed="false">
      <c r="A1594" s="4" t="s">
        <v>3414</v>
      </c>
      <c r="B1594" s="4" t="s">
        <v>3415</v>
      </c>
      <c r="C1594" s="4" t="n">
        <v>10</v>
      </c>
      <c r="D1594" s="7" t="n">
        <v>2.84015E-070</v>
      </c>
      <c r="E1594" s="5" t="n">
        <v>0.92</v>
      </c>
      <c r="F1594" s="4" t="n">
        <v>7</v>
      </c>
      <c r="G1594" s="4" t="s">
        <v>3416</v>
      </c>
      <c r="H1594" s="4" t="s">
        <v>3417</v>
      </c>
    </row>
    <row r="1595" customFormat="false" ht="52.8" hidden="false" customHeight="false" outlineLevel="0" collapsed="false">
      <c r="A1595" s="4" t="s">
        <v>3418</v>
      </c>
      <c r="B1595" s="4" t="s">
        <v>3419</v>
      </c>
      <c r="C1595" s="4" t="n">
        <v>10</v>
      </c>
      <c r="D1595" s="7" t="n">
        <v>6.15231E-065</v>
      </c>
      <c r="E1595" s="5" t="n">
        <v>0.675</v>
      </c>
      <c r="F1595" s="4" t="n">
        <v>1</v>
      </c>
      <c r="G1595" s="4" t="s">
        <v>3420</v>
      </c>
      <c r="H1595" s="4" t="s">
        <v>17</v>
      </c>
    </row>
    <row r="1596" customFormat="false" ht="26.4" hidden="false" customHeight="false" outlineLevel="0" collapsed="false">
      <c r="A1596" s="4" t="s">
        <v>3421</v>
      </c>
      <c r="B1596" s="4" t="s">
        <v>3422</v>
      </c>
      <c r="C1596" s="4" t="n">
        <v>8</v>
      </c>
      <c r="D1596" s="4" t="n">
        <v>0</v>
      </c>
      <c r="E1596" s="5" t="n">
        <v>0.46</v>
      </c>
      <c r="F1596" s="4" t="n">
        <v>0</v>
      </c>
      <c r="G1596" s="4" t="s">
        <v>17</v>
      </c>
      <c r="H1596" s="4"/>
    </row>
    <row r="1597" customFormat="false" ht="26.4" hidden="false" customHeight="false" outlineLevel="0" collapsed="false">
      <c r="A1597" s="4" t="s">
        <v>3423</v>
      </c>
      <c r="B1597" s="4" t="s">
        <v>3424</v>
      </c>
      <c r="C1597" s="4" t="n">
        <v>2</v>
      </c>
      <c r="D1597" s="4" t="n">
        <v>0</v>
      </c>
      <c r="E1597" s="5" t="n">
        <v>0.44</v>
      </c>
      <c r="F1597" s="4" t="n">
        <v>1</v>
      </c>
      <c r="G1597" s="4" t="s">
        <v>235</v>
      </c>
      <c r="H1597" s="4" t="s">
        <v>17</v>
      </c>
    </row>
    <row r="1598" customFormat="false" ht="13.2" hidden="false" customHeight="false" outlineLevel="0" collapsed="false">
      <c r="A1598" s="4" t="s">
        <v>3425</v>
      </c>
      <c r="B1598" s="4" t="s">
        <v>3426</v>
      </c>
      <c r="C1598" s="4" t="n">
        <v>2</v>
      </c>
      <c r="D1598" s="4" t="n">
        <v>0</v>
      </c>
      <c r="E1598" s="5" t="n">
        <v>0.5</v>
      </c>
      <c r="F1598" s="4" t="n">
        <v>0</v>
      </c>
      <c r="G1598" s="4" t="s">
        <v>17</v>
      </c>
      <c r="H1598" s="4"/>
    </row>
    <row r="1599" customFormat="false" ht="66" hidden="false" customHeight="false" outlineLevel="0" collapsed="false">
      <c r="A1599" s="4" t="s">
        <v>3427</v>
      </c>
      <c r="B1599" s="4" t="s">
        <v>3428</v>
      </c>
      <c r="C1599" s="4" t="n">
        <v>7</v>
      </c>
      <c r="D1599" s="4" t="n">
        <v>0</v>
      </c>
      <c r="E1599" s="5" t="n">
        <v>0.432857142857142</v>
      </c>
      <c r="F1599" s="4" t="n">
        <v>8</v>
      </c>
      <c r="G1599" s="4" t="s">
        <v>3429</v>
      </c>
      <c r="H1599" s="4"/>
    </row>
    <row r="1600" customFormat="false" ht="52.8" hidden="false" customHeight="false" outlineLevel="0" collapsed="false">
      <c r="A1600" s="4" t="s">
        <v>3430</v>
      </c>
      <c r="B1600" s="4" t="s">
        <v>921</v>
      </c>
      <c r="C1600" s="4" t="n">
        <v>10</v>
      </c>
      <c r="D1600" s="4" t="n">
        <v>0</v>
      </c>
      <c r="E1600" s="5" t="n">
        <v>0.404</v>
      </c>
      <c r="F1600" s="4" t="n">
        <v>9</v>
      </c>
      <c r="G1600" s="4" t="s">
        <v>2497</v>
      </c>
      <c r="H1600" s="4"/>
    </row>
    <row r="1601" customFormat="false" ht="52.8" hidden="false" customHeight="false" outlineLevel="0" collapsed="false">
      <c r="A1601" s="4" t="s">
        <v>3431</v>
      </c>
      <c r="B1601" s="4" t="s">
        <v>3432</v>
      </c>
      <c r="C1601" s="4" t="n">
        <v>10</v>
      </c>
      <c r="D1601" s="7" t="n">
        <v>9.37875E-018</v>
      </c>
      <c r="E1601" s="5" t="n">
        <v>0.953</v>
      </c>
      <c r="F1601" s="4" t="n">
        <v>0</v>
      </c>
      <c r="G1601" s="4" t="s">
        <v>17</v>
      </c>
      <c r="H1601" s="4"/>
    </row>
    <row r="1602" customFormat="false" ht="39.6" hidden="false" customHeight="false" outlineLevel="0" collapsed="false">
      <c r="A1602" s="4" t="s">
        <v>3433</v>
      </c>
      <c r="B1602" s="4" t="s">
        <v>3434</v>
      </c>
      <c r="C1602" s="4" t="n">
        <v>6</v>
      </c>
      <c r="D1602" s="7" t="n">
        <v>7.05104E-009</v>
      </c>
      <c r="E1602" s="5" t="n">
        <v>0.565</v>
      </c>
      <c r="F1602" s="4" t="n">
        <v>0</v>
      </c>
      <c r="G1602" s="4" t="s">
        <v>17</v>
      </c>
      <c r="H1602" s="4"/>
    </row>
    <row r="1603" customFormat="false" ht="26.4" hidden="false" customHeight="false" outlineLevel="0" collapsed="false">
      <c r="A1603" s="4" t="s">
        <v>3435</v>
      </c>
      <c r="B1603" s="4" t="s">
        <v>3436</v>
      </c>
      <c r="C1603" s="4" t="n">
        <v>10</v>
      </c>
      <c r="D1603" s="7" t="n">
        <v>2.03038E-019</v>
      </c>
      <c r="E1603" s="5" t="n">
        <v>0.643</v>
      </c>
      <c r="F1603" s="4" t="n">
        <v>0</v>
      </c>
      <c r="G1603" s="4" t="s">
        <v>17</v>
      </c>
      <c r="H1603" s="4"/>
    </row>
    <row r="1604" customFormat="false" ht="118.8" hidden="false" customHeight="false" outlineLevel="0" collapsed="false">
      <c r="A1604" s="4" t="s">
        <v>3437</v>
      </c>
      <c r="B1604" s="4" t="s">
        <v>3438</v>
      </c>
      <c r="C1604" s="4" t="n">
        <v>5</v>
      </c>
      <c r="D1604" s="4" t="n">
        <v>0</v>
      </c>
      <c r="E1604" s="5" t="n">
        <v>0.418</v>
      </c>
      <c r="F1604" s="4" t="n">
        <v>13</v>
      </c>
      <c r="G1604" s="6" t="s">
        <v>3439</v>
      </c>
      <c r="H1604" s="4"/>
    </row>
    <row r="1605" customFormat="false" ht="52.8" hidden="false" customHeight="false" outlineLevel="0" collapsed="false">
      <c r="A1605" s="4" t="s">
        <v>3440</v>
      </c>
      <c r="B1605" s="4" t="s">
        <v>3441</v>
      </c>
      <c r="C1605" s="4" t="n">
        <v>1</v>
      </c>
      <c r="D1605" s="7" t="n">
        <v>5.78732E-007</v>
      </c>
      <c r="E1605" s="5" t="n">
        <v>0.45</v>
      </c>
      <c r="F1605" s="4" t="n">
        <v>0</v>
      </c>
      <c r="G1605" s="4" t="s">
        <v>17</v>
      </c>
      <c r="H1605" s="4"/>
    </row>
    <row r="1606" customFormat="false" ht="52.8" hidden="false" customHeight="false" outlineLevel="0" collapsed="false">
      <c r="A1606" s="4" t="s">
        <v>3442</v>
      </c>
      <c r="B1606" s="4" t="s">
        <v>3443</v>
      </c>
      <c r="C1606" s="4" t="n">
        <v>3</v>
      </c>
      <c r="D1606" s="4" t="n">
        <v>0</v>
      </c>
      <c r="E1606" s="5" t="n">
        <v>0.426666666666666</v>
      </c>
      <c r="F1606" s="4" t="n">
        <v>0</v>
      </c>
      <c r="G1606" s="4" t="s">
        <v>17</v>
      </c>
      <c r="H1606" s="4"/>
    </row>
    <row r="1607" customFormat="false" ht="26.4" hidden="false" customHeight="false" outlineLevel="0" collapsed="false">
      <c r="A1607" s="4" t="s">
        <v>3444</v>
      </c>
      <c r="B1607" s="4" t="s">
        <v>3445</v>
      </c>
      <c r="C1607" s="4" t="n">
        <v>4</v>
      </c>
      <c r="D1607" s="4" t="n">
        <v>0</v>
      </c>
      <c r="E1607" s="5" t="n">
        <v>0.53</v>
      </c>
      <c r="F1607" s="4" t="n">
        <v>2</v>
      </c>
      <c r="G1607" s="4" t="s">
        <v>3446</v>
      </c>
      <c r="H1607" s="4" t="s">
        <v>17</v>
      </c>
    </row>
    <row r="1608" customFormat="false" ht="39.6" hidden="false" customHeight="false" outlineLevel="0" collapsed="false">
      <c r="A1608" s="4" t="s">
        <v>3447</v>
      </c>
      <c r="B1608" s="4" t="s">
        <v>474</v>
      </c>
      <c r="C1608" s="4" t="n">
        <v>10</v>
      </c>
      <c r="D1608" s="7" t="n">
        <v>1.84207E-027</v>
      </c>
      <c r="E1608" s="5" t="n">
        <v>0.631</v>
      </c>
      <c r="F1608" s="4" t="n">
        <v>0</v>
      </c>
      <c r="G1608" s="4" t="s">
        <v>17</v>
      </c>
      <c r="H1608" s="4"/>
    </row>
    <row r="1609" customFormat="false" ht="52.8" hidden="false" customHeight="false" outlineLevel="0" collapsed="false">
      <c r="A1609" s="4" t="s">
        <v>3448</v>
      </c>
      <c r="B1609" s="4" t="s">
        <v>3449</v>
      </c>
      <c r="C1609" s="4" t="n">
        <v>1</v>
      </c>
      <c r="D1609" s="4" t="n">
        <v>0</v>
      </c>
      <c r="E1609" s="5" t="n">
        <v>0.48</v>
      </c>
      <c r="F1609" s="4" t="n">
        <v>0</v>
      </c>
      <c r="G1609" s="4" t="s">
        <v>17</v>
      </c>
      <c r="H1609" s="4"/>
    </row>
    <row r="1610" customFormat="false" ht="26.4" hidden="false" customHeight="false" outlineLevel="0" collapsed="false">
      <c r="A1610" s="4" t="s">
        <v>3450</v>
      </c>
      <c r="B1610" s="4" t="s">
        <v>3451</v>
      </c>
      <c r="C1610" s="4" t="n">
        <v>2</v>
      </c>
      <c r="D1610" s="4" t="n">
        <v>0</v>
      </c>
      <c r="E1610" s="5" t="n">
        <v>0.53</v>
      </c>
      <c r="F1610" s="4" t="n">
        <v>4</v>
      </c>
      <c r="G1610" s="4" t="s">
        <v>3452</v>
      </c>
      <c r="H1610" s="4" t="s">
        <v>17</v>
      </c>
    </row>
    <row r="1611" customFormat="false" ht="39.6" hidden="false" customHeight="false" outlineLevel="0" collapsed="false">
      <c r="A1611" s="4" t="s">
        <v>3453</v>
      </c>
      <c r="B1611" s="4" t="s">
        <v>3454</v>
      </c>
      <c r="C1611" s="4" t="n">
        <v>1</v>
      </c>
      <c r="D1611" s="4" t="n">
        <v>0</v>
      </c>
      <c r="E1611" s="5" t="n">
        <v>0.45</v>
      </c>
      <c r="F1611" s="4" t="n">
        <v>3</v>
      </c>
      <c r="G1611" s="4" t="s">
        <v>3455</v>
      </c>
      <c r="H1611" s="4"/>
    </row>
    <row r="1612" customFormat="false" ht="26.4" hidden="false" customHeight="false" outlineLevel="0" collapsed="false">
      <c r="A1612" s="4" t="s">
        <v>3456</v>
      </c>
      <c r="B1612" s="4" t="s">
        <v>3457</v>
      </c>
      <c r="C1612" s="4" t="n">
        <v>4</v>
      </c>
      <c r="D1612" s="4" t="n">
        <v>0</v>
      </c>
      <c r="E1612" s="5" t="n">
        <v>0.4425</v>
      </c>
      <c r="F1612" s="4" t="n">
        <v>3</v>
      </c>
      <c r="G1612" s="4" t="s">
        <v>596</v>
      </c>
      <c r="H1612" s="4"/>
    </row>
    <row r="1613" customFormat="false" ht="26.4" hidden="false" customHeight="false" outlineLevel="0" collapsed="false">
      <c r="A1613" s="4" t="s">
        <v>3458</v>
      </c>
      <c r="B1613" s="4" t="s">
        <v>3459</v>
      </c>
      <c r="C1613" s="4" t="n">
        <v>7</v>
      </c>
      <c r="D1613" s="4" t="n">
        <v>0</v>
      </c>
      <c r="E1613" s="5" t="n">
        <v>0.452857142857142</v>
      </c>
      <c r="F1613" s="4" t="n">
        <v>0</v>
      </c>
      <c r="G1613" s="4" t="s">
        <v>17</v>
      </c>
      <c r="H1613" s="4"/>
    </row>
    <row r="1614" customFormat="false" ht="26.4" hidden="false" customHeight="false" outlineLevel="0" collapsed="false">
      <c r="A1614" s="4" t="s">
        <v>3460</v>
      </c>
      <c r="B1614" s="4" t="s">
        <v>3461</v>
      </c>
      <c r="C1614" s="4" t="n">
        <v>6</v>
      </c>
      <c r="D1614" s="4" t="n">
        <v>0</v>
      </c>
      <c r="E1614" s="5" t="n">
        <v>0.455</v>
      </c>
      <c r="F1614" s="4" t="n">
        <v>3</v>
      </c>
      <c r="G1614" s="4" t="s">
        <v>3462</v>
      </c>
      <c r="H1614" s="4"/>
    </row>
    <row r="1615" customFormat="false" ht="39.6" hidden="false" customHeight="false" outlineLevel="0" collapsed="false">
      <c r="A1615" s="4" t="s">
        <v>3463</v>
      </c>
      <c r="B1615" s="4" t="s">
        <v>3464</v>
      </c>
      <c r="C1615" s="4" t="n">
        <v>4</v>
      </c>
      <c r="D1615" s="4" t="n">
        <v>0</v>
      </c>
      <c r="E1615" s="5" t="n">
        <v>0.43</v>
      </c>
      <c r="F1615" s="4" t="n">
        <v>2</v>
      </c>
      <c r="G1615" s="4" t="s">
        <v>3465</v>
      </c>
      <c r="H1615" s="4"/>
    </row>
    <row r="1616" customFormat="false" ht="39.6" hidden="false" customHeight="false" outlineLevel="0" collapsed="false">
      <c r="A1616" s="4" t="s">
        <v>3466</v>
      </c>
      <c r="B1616" s="4" t="s">
        <v>2947</v>
      </c>
      <c r="C1616" s="4" t="n">
        <v>10</v>
      </c>
      <c r="D1616" s="4" t="n">
        <v>0</v>
      </c>
      <c r="E1616" s="5" t="n">
        <v>0.427</v>
      </c>
      <c r="F1616" s="4" t="n">
        <v>5</v>
      </c>
      <c r="G1616" s="4" t="s">
        <v>3467</v>
      </c>
      <c r="H1616" s="4"/>
    </row>
    <row r="1617" customFormat="false" ht="26.4" hidden="false" customHeight="false" outlineLevel="0" collapsed="false">
      <c r="A1617" s="4" t="s">
        <v>3468</v>
      </c>
      <c r="B1617" s="4" t="s">
        <v>553</v>
      </c>
      <c r="C1617" s="4" t="n">
        <v>1</v>
      </c>
      <c r="D1617" s="7" t="n">
        <v>3.25583E-012</v>
      </c>
      <c r="E1617" s="5" t="n">
        <v>0.54</v>
      </c>
      <c r="F1617" s="4" t="n">
        <v>0</v>
      </c>
      <c r="G1617" s="4" t="s">
        <v>17</v>
      </c>
      <c r="H1617" s="4"/>
    </row>
    <row r="1618" customFormat="false" ht="26.4" hidden="false" customHeight="false" outlineLevel="0" collapsed="false">
      <c r="A1618" s="4" t="s">
        <v>3469</v>
      </c>
      <c r="B1618" s="4" t="s">
        <v>710</v>
      </c>
      <c r="C1618" s="4" t="n">
        <v>4</v>
      </c>
      <c r="D1618" s="4" t="n">
        <v>0</v>
      </c>
      <c r="E1618" s="5" t="n">
        <v>0.4825</v>
      </c>
      <c r="F1618" s="4" t="n">
        <v>1</v>
      </c>
      <c r="G1618" s="4" t="s">
        <v>235</v>
      </c>
      <c r="H1618" s="4" t="s">
        <v>17</v>
      </c>
    </row>
    <row r="1619" customFormat="false" ht="92.4" hidden="false" customHeight="false" outlineLevel="0" collapsed="false">
      <c r="A1619" s="4" t="s">
        <v>3470</v>
      </c>
      <c r="B1619" s="4" t="s">
        <v>710</v>
      </c>
      <c r="C1619" s="4" t="n">
        <v>9</v>
      </c>
      <c r="D1619" s="4" t="n">
        <v>0</v>
      </c>
      <c r="E1619" s="5" t="n">
        <v>0.445555555555555</v>
      </c>
      <c r="F1619" s="4" t="n">
        <v>11</v>
      </c>
      <c r="G1619" s="6" t="s">
        <v>3471</v>
      </c>
      <c r="H1619" s="4"/>
    </row>
    <row r="1620" customFormat="false" ht="52.8" hidden="false" customHeight="false" outlineLevel="0" collapsed="false">
      <c r="A1620" s="4" t="s">
        <v>3472</v>
      </c>
      <c r="B1620" s="4" t="s">
        <v>3473</v>
      </c>
      <c r="C1620" s="4" t="n">
        <v>1</v>
      </c>
      <c r="D1620" s="4" t="n">
        <v>0</v>
      </c>
      <c r="E1620" s="5" t="n">
        <v>0.4</v>
      </c>
      <c r="F1620" s="4" t="n">
        <v>0</v>
      </c>
      <c r="G1620" s="4" t="s">
        <v>17</v>
      </c>
      <c r="H1620" s="4"/>
    </row>
    <row r="1621" customFormat="false" ht="52.8" hidden="false" customHeight="false" outlineLevel="0" collapsed="false">
      <c r="A1621" s="4" t="s">
        <v>3474</v>
      </c>
      <c r="B1621" s="4" t="s">
        <v>3475</v>
      </c>
      <c r="C1621" s="4" t="n">
        <v>7</v>
      </c>
      <c r="D1621" s="4" t="n">
        <v>0</v>
      </c>
      <c r="E1621" s="5" t="n">
        <v>0.484285714285714</v>
      </c>
      <c r="F1621" s="4" t="n">
        <v>1</v>
      </c>
      <c r="G1621" s="4" t="s">
        <v>3476</v>
      </c>
      <c r="H1621" s="4" t="s">
        <v>17</v>
      </c>
    </row>
    <row r="1622" customFormat="false" ht="39.6" hidden="false" customHeight="false" outlineLevel="0" collapsed="false">
      <c r="A1622" s="4" t="s">
        <v>3477</v>
      </c>
      <c r="B1622" s="4" t="s">
        <v>1323</v>
      </c>
      <c r="C1622" s="4" t="n">
        <v>5</v>
      </c>
      <c r="D1622" s="4" t="n">
        <v>0</v>
      </c>
      <c r="E1622" s="5" t="n">
        <v>0.468</v>
      </c>
      <c r="F1622" s="4" t="n">
        <v>3</v>
      </c>
      <c r="G1622" s="4" t="s">
        <v>3478</v>
      </c>
      <c r="H1622" s="4"/>
    </row>
    <row r="1623" customFormat="false" ht="26.4" hidden="false" customHeight="false" outlineLevel="0" collapsed="false">
      <c r="A1623" s="4" t="s">
        <v>3479</v>
      </c>
      <c r="B1623" s="4" t="s">
        <v>3480</v>
      </c>
      <c r="C1623" s="4" t="n">
        <v>10</v>
      </c>
      <c r="D1623" s="7" t="n">
        <v>1.6013E-030</v>
      </c>
      <c r="E1623" s="5" t="n">
        <v>1</v>
      </c>
      <c r="F1623" s="4" t="n">
        <v>0</v>
      </c>
      <c r="G1623" s="4" t="s">
        <v>17</v>
      </c>
      <c r="H1623" s="4"/>
    </row>
    <row r="1624" customFormat="false" ht="52.8" hidden="false" customHeight="false" outlineLevel="0" collapsed="false">
      <c r="A1624" s="4" t="s">
        <v>3481</v>
      </c>
      <c r="B1624" s="4" t="s">
        <v>3482</v>
      </c>
      <c r="C1624" s="4" t="n">
        <v>10</v>
      </c>
      <c r="D1624" s="4" t="n">
        <v>0</v>
      </c>
      <c r="E1624" s="5" t="n">
        <v>0.454</v>
      </c>
      <c r="F1624" s="4" t="n">
        <v>10</v>
      </c>
      <c r="G1624" s="4" t="s">
        <v>3483</v>
      </c>
      <c r="H1624" s="4"/>
    </row>
    <row r="1625" customFormat="false" ht="26.4" hidden="false" customHeight="false" outlineLevel="0" collapsed="false">
      <c r="A1625" s="4" t="s">
        <v>3484</v>
      </c>
      <c r="B1625" s="4" t="s">
        <v>944</v>
      </c>
      <c r="C1625" s="4" t="n">
        <v>7</v>
      </c>
      <c r="D1625" s="7" t="n">
        <v>2.05193E-011</v>
      </c>
      <c r="E1625" s="5" t="n">
        <v>0.46</v>
      </c>
      <c r="F1625" s="4" t="n">
        <v>0</v>
      </c>
      <c r="G1625" s="4" t="s">
        <v>17</v>
      </c>
      <c r="H1625" s="4"/>
    </row>
    <row r="1626" customFormat="false" ht="26.4" hidden="false" customHeight="false" outlineLevel="0" collapsed="false">
      <c r="A1626" s="4" t="s">
        <v>3485</v>
      </c>
      <c r="B1626" s="4" t="s">
        <v>3486</v>
      </c>
      <c r="C1626" s="4" t="n">
        <v>10</v>
      </c>
      <c r="D1626" s="7" t="n">
        <v>1.9759E-025</v>
      </c>
      <c r="E1626" s="5" t="n">
        <v>0.767</v>
      </c>
      <c r="F1626" s="4" t="n">
        <v>1</v>
      </c>
      <c r="G1626" s="4" t="s">
        <v>1138</v>
      </c>
      <c r="H1626" s="4" t="s">
        <v>17</v>
      </c>
    </row>
    <row r="1627" customFormat="false" ht="39.6" hidden="false" customHeight="false" outlineLevel="0" collapsed="false">
      <c r="A1627" s="4" t="s">
        <v>3487</v>
      </c>
      <c r="B1627" s="4" t="s">
        <v>3488</v>
      </c>
      <c r="C1627" s="4" t="n">
        <v>1</v>
      </c>
      <c r="D1627" s="4" t="n">
        <v>0</v>
      </c>
      <c r="E1627" s="5" t="n">
        <v>0.45</v>
      </c>
      <c r="F1627" s="4" t="n">
        <v>5</v>
      </c>
      <c r="G1627" s="4" t="s">
        <v>3489</v>
      </c>
      <c r="H1627" s="4"/>
    </row>
    <row r="1628" customFormat="false" ht="52.8" hidden="false" customHeight="false" outlineLevel="0" collapsed="false">
      <c r="A1628" s="4" t="s">
        <v>3490</v>
      </c>
      <c r="B1628" s="4" t="s">
        <v>3491</v>
      </c>
      <c r="C1628" s="4" t="n">
        <v>4</v>
      </c>
      <c r="D1628" s="7" t="n">
        <v>1.65559E-010</v>
      </c>
      <c r="E1628" s="5" t="n">
        <v>0.8425</v>
      </c>
      <c r="F1628" s="4" t="n">
        <v>0</v>
      </c>
      <c r="G1628" s="4" t="s">
        <v>17</v>
      </c>
      <c r="H1628" s="4"/>
    </row>
    <row r="1629" customFormat="false" ht="52.8" hidden="false" customHeight="false" outlineLevel="0" collapsed="false">
      <c r="A1629" s="4" t="s">
        <v>3492</v>
      </c>
      <c r="B1629" s="4" t="s">
        <v>3493</v>
      </c>
      <c r="C1629" s="4" t="n">
        <v>7</v>
      </c>
      <c r="D1629" s="4" t="n">
        <v>0</v>
      </c>
      <c r="E1629" s="5" t="n">
        <v>0.425714285714285</v>
      </c>
      <c r="F1629" s="4" t="n">
        <v>0</v>
      </c>
      <c r="G1629" s="4" t="s">
        <v>17</v>
      </c>
      <c r="H1629" s="4"/>
    </row>
    <row r="1630" customFormat="false" ht="105.6" hidden="false" customHeight="false" outlineLevel="0" collapsed="false">
      <c r="A1630" s="4" t="s">
        <v>3494</v>
      </c>
      <c r="B1630" s="4" t="s">
        <v>3495</v>
      </c>
      <c r="C1630" s="4" t="n">
        <v>7</v>
      </c>
      <c r="D1630" s="4" t="n">
        <v>0</v>
      </c>
      <c r="E1630" s="5" t="n">
        <v>0.428571428571428</v>
      </c>
      <c r="F1630" s="4" t="n">
        <v>16</v>
      </c>
      <c r="G1630" s="6" t="s">
        <v>3496</v>
      </c>
      <c r="H1630" s="4"/>
    </row>
    <row r="1631" customFormat="false" ht="26.4" hidden="false" customHeight="false" outlineLevel="0" collapsed="false">
      <c r="A1631" s="4" t="s">
        <v>3497</v>
      </c>
      <c r="B1631" s="4" t="s">
        <v>56</v>
      </c>
      <c r="C1631" s="4" t="n">
        <v>10</v>
      </c>
      <c r="D1631" s="4" t="n">
        <v>0</v>
      </c>
      <c r="E1631" s="5" t="n">
        <v>0.504</v>
      </c>
      <c r="F1631" s="4" t="n">
        <v>0</v>
      </c>
      <c r="G1631" s="4" t="s">
        <v>17</v>
      </c>
      <c r="H1631" s="4"/>
    </row>
    <row r="1632" customFormat="false" ht="39.6" hidden="false" customHeight="false" outlineLevel="0" collapsed="false">
      <c r="A1632" s="4" t="s">
        <v>3498</v>
      </c>
      <c r="B1632" s="4" t="s">
        <v>3499</v>
      </c>
      <c r="C1632" s="4" t="n">
        <v>3</v>
      </c>
      <c r="D1632" s="4" t="n">
        <v>0</v>
      </c>
      <c r="E1632" s="5" t="n">
        <v>0.42</v>
      </c>
      <c r="F1632" s="4" t="n">
        <v>0</v>
      </c>
      <c r="G1632" s="4" t="s">
        <v>17</v>
      </c>
      <c r="H1632" s="4"/>
    </row>
    <row r="1633" customFormat="false" ht="26.4" hidden="false" customHeight="false" outlineLevel="0" collapsed="false">
      <c r="A1633" s="4" t="s">
        <v>3500</v>
      </c>
      <c r="B1633" s="4" t="s">
        <v>3501</v>
      </c>
      <c r="C1633" s="4" t="n">
        <v>2</v>
      </c>
      <c r="D1633" s="4" t="n">
        <v>0</v>
      </c>
      <c r="E1633" s="5" t="n">
        <v>0.44</v>
      </c>
      <c r="F1633" s="4" t="n">
        <v>0</v>
      </c>
      <c r="G1633" s="4" t="s">
        <v>17</v>
      </c>
      <c r="H1633" s="4"/>
    </row>
    <row r="1634" customFormat="false" ht="26.4" hidden="false" customHeight="false" outlineLevel="0" collapsed="false">
      <c r="A1634" s="4" t="s">
        <v>3502</v>
      </c>
      <c r="B1634" s="4" t="s">
        <v>460</v>
      </c>
      <c r="C1634" s="4" t="n">
        <v>10</v>
      </c>
      <c r="D1634" s="7" t="n">
        <v>5.54762E-010</v>
      </c>
      <c r="E1634" s="5" t="n">
        <v>0.749</v>
      </c>
      <c r="F1634" s="4" t="n">
        <v>1</v>
      </c>
      <c r="G1634" s="4" t="s">
        <v>479</v>
      </c>
      <c r="H1634" s="4" t="s">
        <v>17</v>
      </c>
    </row>
    <row r="1635" customFormat="false" ht="39.6" hidden="false" customHeight="false" outlineLevel="0" collapsed="false">
      <c r="A1635" s="4" t="s">
        <v>3503</v>
      </c>
      <c r="B1635" s="4" t="s">
        <v>3504</v>
      </c>
      <c r="C1635" s="4" t="n">
        <v>6</v>
      </c>
      <c r="D1635" s="7" t="n">
        <v>1.00116E-011</v>
      </c>
      <c r="E1635" s="5" t="n">
        <v>0.59</v>
      </c>
      <c r="F1635" s="4" t="n">
        <v>0</v>
      </c>
      <c r="G1635" s="4" t="s">
        <v>17</v>
      </c>
      <c r="H1635" s="4"/>
    </row>
    <row r="1636" customFormat="false" ht="52.8" hidden="false" customHeight="false" outlineLevel="0" collapsed="false">
      <c r="A1636" s="4" t="s">
        <v>3505</v>
      </c>
      <c r="B1636" s="4" t="s">
        <v>3506</v>
      </c>
      <c r="C1636" s="4" t="n">
        <v>10</v>
      </c>
      <c r="D1636" s="7" t="n">
        <v>3.29332E-026</v>
      </c>
      <c r="E1636" s="5" t="n">
        <v>0.843</v>
      </c>
      <c r="F1636" s="4" t="n">
        <v>2</v>
      </c>
      <c r="G1636" s="4" t="s">
        <v>3507</v>
      </c>
      <c r="H1636" s="4" t="s">
        <v>3508</v>
      </c>
    </row>
    <row r="1637" customFormat="false" ht="26.4" hidden="false" customHeight="false" outlineLevel="0" collapsed="false">
      <c r="A1637" s="4" t="s">
        <v>3509</v>
      </c>
      <c r="B1637" s="4" t="s">
        <v>3510</v>
      </c>
      <c r="C1637" s="4" t="n">
        <v>2</v>
      </c>
      <c r="D1637" s="4" t="n">
        <v>0</v>
      </c>
      <c r="E1637" s="5" t="n">
        <v>0.47</v>
      </c>
      <c r="F1637" s="4" t="n">
        <v>0</v>
      </c>
      <c r="G1637" s="4" t="s">
        <v>17</v>
      </c>
      <c r="H1637" s="4"/>
    </row>
    <row r="1638" customFormat="false" ht="26.4" hidden="false" customHeight="false" outlineLevel="0" collapsed="false">
      <c r="A1638" s="4" t="s">
        <v>3511</v>
      </c>
      <c r="B1638" s="4" t="s">
        <v>3512</v>
      </c>
      <c r="C1638" s="4" t="n">
        <v>5</v>
      </c>
      <c r="D1638" s="4" t="n">
        <v>0</v>
      </c>
      <c r="E1638" s="5" t="n">
        <v>0.424</v>
      </c>
      <c r="F1638" s="4" t="n">
        <v>1</v>
      </c>
      <c r="G1638" s="4" t="s">
        <v>866</v>
      </c>
      <c r="H1638" s="4" t="s">
        <v>17</v>
      </c>
    </row>
    <row r="1639" customFormat="false" ht="79.2" hidden="false" customHeight="false" outlineLevel="0" collapsed="false">
      <c r="A1639" s="4" t="s">
        <v>3513</v>
      </c>
      <c r="B1639" s="4" t="s">
        <v>3514</v>
      </c>
      <c r="C1639" s="4" t="n">
        <v>5</v>
      </c>
      <c r="D1639" s="4" t="n">
        <v>0</v>
      </c>
      <c r="E1639" s="5" t="n">
        <v>0.532</v>
      </c>
      <c r="F1639" s="4" t="n">
        <v>0</v>
      </c>
      <c r="G1639" s="4" t="s">
        <v>17</v>
      </c>
      <c r="H1639" s="4"/>
    </row>
    <row r="1640" customFormat="false" ht="26.4" hidden="false" customHeight="false" outlineLevel="0" collapsed="false">
      <c r="A1640" s="4" t="s">
        <v>3515</v>
      </c>
      <c r="B1640" s="4" t="s">
        <v>56</v>
      </c>
      <c r="C1640" s="4" t="n">
        <v>10</v>
      </c>
      <c r="D1640" s="4" t="n">
        <v>0</v>
      </c>
      <c r="E1640" s="5" t="n">
        <v>0.735</v>
      </c>
      <c r="F1640" s="4" t="n">
        <v>0</v>
      </c>
      <c r="G1640" s="4" t="s">
        <v>17</v>
      </c>
      <c r="H1640" s="4"/>
    </row>
    <row r="1641" customFormat="false" ht="26.4" hidden="false" customHeight="false" outlineLevel="0" collapsed="false">
      <c r="A1641" s="4" t="s">
        <v>3516</v>
      </c>
      <c r="B1641" s="4" t="s">
        <v>3517</v>
      </c>
      <c r="C1641" s="4" t="n">
        <v>2</v>
      </c>
      <c r="D1641" s="4" t="n">
        <v>0</v>
      </c>
      <c r="E1641" s="5" t="n">
        <v>0.485</v>
      </c>
      <c r="F1641" s="4" t="n">
        <v>0</v>
      </c>
      <c r="G1641" s="4" t="s">
        <v>17</v>
      </c>
      <c r="H1641" s="4"/>
    </row>
    <row r="1642" customFormat="false" ht="26.4" hidden="false" customHeight="false" outlineLevel="0" collapsed="false">
      <c r="A1642" s="4" t="s">
        <v>3518</v>
      </c>
      <c r="B1642" s="4" t="s">
        <v>3519</v>
      </c>
      <c r="C1642" s="4" t="n">
        <v>2</v>
      </c>
      <c r="D1642" s="4" t="n">
        <v>0</v>
      </c>
      <c r="E1642" s="5" t="n">
        <v>0.5</v>
      </c>
      <c r="F1642" s="4" t="n">
        <v>0</v>
      </c>
      <c r="G1642" s="4" t="s">
        <v>17</v>
      </c>
      <c r="H1642" s="4"/>
    </row>
    <row r="1643" customFormat="false" ht="39.6" hidden="false" customHeight="false" outlineLevel="0" collapsed="false">
      <c r="A1643" s="4" t="s">
        <v>3520</v>
      </c>
      <c r="B1643" s="4" t="s">
        <v>3521</v>
      </c>
      <c r="C1643" s="4" t="n">
        <v>2</v>
      </c>
      <c r="D1643" s="4" t="n">
        <v>0</v>
      </c>
      <c r="E1643" s="5" t="n">
        <v>0.505</v>
      </c>
      <c r="F1643" s="4" t="n">
        <v>0</v>
      </c>
      <c r="G1643" s="4" t="s">
        <v>17</v>
      </c>
      <c r="H1643" s="4"/>
    </row>
    <row r="1644" customFormat="false" ht="26.4" hidden="false" customHeight="false" outlineLevel="0" collapsed="false">
      <c r="A1644" s="4" t="s">
        <v>3522</v>
      </c>
      <c r="B1644" s="4" t="s">
        <v>3523</v>
      </c>
      <c r="C1644" s="4" t="n">
        <v>3</v>
      </c>
      <c r="D1644" s="4" t="n">
        <v>0</v>
      </c>
      <c r="E1644" s="5" t="n">
        <v>0.54</v>
      </c>
      <c r="F1644" s="4" t="n">
        <v>0</v>
      </c>
      <c r="G1644" s="4" t="s">
        <v>17</v>
      </c>
      <c r="H1644" s="4"/>
    </row>
    <row r="1645" customFormat="false" ht="52.8" hidden="false" customHeight="false" outlineLevel="0" collapsed="false">
      <c r="A1645" s="4" t="s">
        <v>3524</v>
      </c>
      <c r="B1645" s="4" t="s">
        <v>3525</v>
      </c>
      <c r="C1645" s="4" t="n">
        <v>1</v>
      </c>
      <c r="D1645" s="7" t="n">
        <v>4.05961E-007</v>
      </c>
      <c r="E1645" s="5" t="n">
        <v>0.76</v>
      </c>
      <c r="F1645" s="4" t="n">
        <v>0</v>
      </c>
      <c r="G1645" s="4" t="s">
        <v>17</v>
      </c>
      <c r="H1645" s="4"/>
    </row>
    <row r="1646" customFormat="false" ht="39.6" hidden="false" customHeight="false" outlineLevel="0" collapsed="false">
      <c r="A1646" s="4" t="s">
        <v>3526</v>
      </c>
      <c r="B1646" s="4" t="s">
        <v>3527</v>
      </c>
      <c r="C1646" s="4" t="n">
        <v>10</v>
      </c>
      <c r="D1646" s="7" t="n">
        <v>7.51817E-009</v>
      </c>
      <c r="E1646" s="5" t="n">
        <v>0.686</v>
      </c>
      <c r="F1646" s="4" t="n">
        <v>0</v>
      </c>
      <c r="G1646" s="4" t="s">
        <v>17</v>
      </c>
      <c r="H1646" s="4"/>
    </row>
    <row r="1647" customFormat="false" ht="39.6" hidden="false" customHeight="false" outlineLevel="0" collapsed="false">
      <c r="A1647" s="4" t="s">
        <v>3528</v>
      </c>
      <c r="B1647" s="4" t="s">
        <v>160</v>
      </c>
      <c r="C1647" s="4" t="n">
        <v>2</v>
      </c>
      <c r="D1647" s="7" t="n">
        <v>1.77541E-018</v>
      </c>
      <c r="E1647" s="5" t="n">
        <v>0.75</v>
      </c>
      <c r="F1647" s="4" t="n">
        <v>0</v>
      </c>
      <c r="G1647" s="4" t="s">
        <v>17</v>
      </c>
      <c r="H1647" s="4"/>
    </row>
    <row r="1648" customFormat="false" ht="52.8" hidden="false" customHeight="false" outlineLevel="0" collapsed="false">
      <c r="A1648" s="4" t="s">
        <v>3529</v>
      </c>
      <c r="B1648" s="4" t="s">
        <v>3530</v>
      </c>
      <c r="C1648" s="4" t="n">
        <v>1</v>
      </c>
      <c r="D1648" s="4" t="n">
        <v>0</v>
      </c>
      <c r="E1648" s="5" t="n">
        <v>0.6</v>
      </c>
      <c r="F1648" s="4" t="n">
        <v>0</v>
      </c>
      <c r="G1648" s="4" t="s">
        <v>17</v>
      </c>
      <c r="H1648" s="4"/>
    </row>
    <row r="1649" customFormat="false" ht="66" hidden="false" customHeight="false" outlineLevel="0" collapsed="false">
      <c r="A1649" s="4" t="s">
        <v>3531</v>
      </c>
      <c r="B1649" s="4" t="s">
        <v>3532</v>
      </c>
      <c r="C1649" s="4" t="n">
        <v>6</v>
      </c>
      <c r="D1649" s="4" t="n">
        <v>0</v>
      </c>
      <c r="E1649" s="5" t="n">
        <v>0.418333333333333</v>
      </c>
      <c r="F1649" s="4" t="n">
        <v>8</v>
      </c>
      <c r="G1649" s="4" t="s">
        <v>3533</v>
      </c>
      <c r="H1649" s="4"/>
    </row>
    <row r="1650" customFormat="false" ht="26.4" hidden="false" customHeight="false" outlineLevel="0" collapsed="false">
      <c r="A1650" s="4" t="s">
        <v>3534</v>
      </c>
      <c r="B1650" s="4" t="s">
        <v>1336</v>
      </c>
      <c r="C1650" s="4" t="n">
        <v>3</v>
      </c>
      <c r="D1650" s="4" t="n">
        <v>0</v>
      </c>
      <c r="E1650" s="5" t="n">
        <v>0.46</v>
      </c>
      <c r="F1650" s="4" t="n">
        <v>0</v>
      </c>
      <c r="G1650" s="4" t="s">
        <v>17</v>
      </c>
      <c r="H1650" s="4"/>
    </row>
    <row r="1651" customFormat="false" ht="39.6" hidden="false" customHeight="false" outlineLevel="0" collapsed="false">
      <c r="A1651" s="4" t="s">
        <v>3535</v>
      </c>
      <c r="B1651" s="4" t="s">
        <v>3536</v>
      </c>
      <c r="C1651" s="4" t="n">
        <v>10</v>
      </c>
      <c r="D1651" s="7" t="n">
        <v>4.1158E-015</v>
      </c>
      <c r="E1651" s="5" t="n">
        <v>0.621</v>
      </c>
      <c r="F1651" s="4" t="n">
        <v>2</v>
      </c>
      <c r="G1651" s="4" t="s">
        <v>3446</v>
      </c>
      <c r="H1651" s="4" t="s">
        <v>17</v>
      </c>
    </row>
    <row r="1652" customFormat="false" ht="66" hidden="false" customHeight="false" outlineLevel="0" collapsed="false">
      <c r="A1652" s="4" t="s">
        <v>3537</v>
      </c>
      <c r="B1652" s="4" t="s">
        <v>3538</v>
      </c>
      <c r="C1652" s="4" t="n">
        <v>10</v>
      </c>
      <c r="D1652" s="7" t="n">
        <v>8.36106E-013</v>
      </c>
      <c r="E1652" s="5" t="n">
        <v>0.748</v>
      </c>
      <c r="F1652" s="4" t="n">
        <v>4</v>
      </c>
      <c r="G1652" s="4" t="s">
        <v>3539</v>
      </c>
      <c r="H1652" s="4" t="s">
        <v>17</v>
      </c>
    </row>
    <row r="1653" customFormat="false" ht="26.4" hidden="false" customHeight="false" outlineLevel="0" collapsed="false">
      <c r="A1653" s="4" t="s">
        <v>3540</v>
      </c>
      <c r="B1653" s="4" t="s">
        <v>3541</v>
      </c>
      <c r="C1653" s="4" t="n">
        <v>6</v>
      </c>
      <c r="D1653" s="4" t="n">
        <v>0</v>
      </c>
      <c r="E1653" s="5" t="n">
        <v>0.475</v>
      </c>
      <c r="F1653" s="4" t="n">
        <v>0</v>
      </c>
      <c r="G1653" s="4" t="s">
        <v>17</v>
      </c>
      <c r="H1653" s="4"/>
    </row>
    <row r="1654" customFormat="false" ht="26.4" hidden="false" customHeight="false" outlineLevel="0" collapsed="false">
      <c r="A1654" s="4" t="s">
        <v>3542</v>
      </c>
      <c r="B1654" s="4" t="s">
        <v>2947</v>
      </c>
      <c r="C1654" s="4" t="n">
        <v>9</v>
      </c>
      <c r="D1654" s="4" t="n">
        <v>0</v>
      </c>
      <c r="E1654" s="5" t="n">
        <v>0.431111111111111</v>
      </c>
      <c r="F1654" s="4" t="n">
        <v>1</v>
      </c>
      <c r="G1654" s="4" t="s">
        <v>504</v>
      </c>
      <c r="H1654" s="4"/>
    </row>
    <row r="1655" customFormat="false" ht="66" hidden="false" customHeight="false" outlineLevel="0" collapsed="false">
      <c r="A1655" s="4" t="s">
        <v>3543</v>
      </c>
      <c r="B1655" s="4" t="s">
        <v>3544</v>
      </c>
      <c r="C1655" s="4" t="n">
        <v>7</v>
      </c>
      <c r="D1655" s="4" t="n">
        <v>0</v>
      </c>
      <c r="E1655" s="5" t="n">
        <v>0.474285714285714</v>
      </c>
      <c r="F1655" s="4" t="n">
        <v>7</v>
      </c>
      <c r="G1655" s="4" t="s">
        <v>3545</v>
      </c>
      <c r="H1655" s="4"/>
    </row>
    <row r="1656" customFormat="false" ht="66" hidden="false" customHeight="false" outlineLevel="0" collapsed="false">
      <c r="A1656" s="4" t="s">
        <v>3546</v>
      </c>
      <c r="B1656" s="4" t="s">
        <v>3547</v>
      </c>
      <c r="C1656" s="4" t="n">
        <v>8</v>
      </c>
      <c r="D1656" s="4" t="n">
        <v>0</v>
      </c>
      <c r="E1656" s="5" t="n">
        <v>0.475</v>
      </c>
      <c r="F1656" s="4" t="n">
        <v>9</v>
      </c>
      <c r="G1656" s="4" t="s">
        <v>3548</v>
      </c>
      <c r="H1656" s="4"/>
    </row>
    <row r="1657" customFormat="false" ht="26.4" hidden="false" customHeight="false" outlineLevel="0" collapsed="false">
      <c r="A1657" s="4" t="s">
        <v>3549</v>
      </c>
      <c r="B1657" s="4" t="s">
        <v>3550</v>
      </c>
      <c r="C1657" s="4" t="n">
        <v>2</v>
      </c>
      <c r="D1657" s="4" t="n">
        <v>0</v>
      </c>
      <c r="E1657" s="5" t="n">
        <v>0.46</v>
      </c>
      <c r="F1657" s="4" t="n">
        <v>0</v>
      </c>
      <c r="G1657" s="4" t="s">
        <v>17</v>
      </c>
      <c r="H1657" s="4"/>
    </row>
    <row r="1658" customFormat="false" ht="26.4" hidden="false" customHeight="false" outlineLevel="0" collapsed="false">
      <c r="A1658" s="4" t="s">
        <v>3551</v>
      </c>
      <c r="B1658" s="4" t="s">
        <v>56</v>
      </c>
      <c r="C1658" s="4" t="n">
        <v>10</v>
      </c>
      <c r="D1658" s="7" t="n">
        <v>1.02075E-019</v>
      </c>
      <c r="E1658" s="5" t="n">
        <v>0.614</v>
      </c>
      <c r="F1658" s="4" t="n">
        <v>0</v>
      </c>
      <c r="G1658" s="4" t="s">
        <v>17</v>
      </c>
      <c r="H1658" s="4"/>
    </row>
    <row r="1659" customFormat="false" ht="13.2" hidden="false" customHeight="false" outlineLevel="0" collapsed="false">
      <c r="A1659" s="4" t="s">
        <v>3552</v>
      </c>
      <c r="B1659" s="4" t="s">
        <v>3553</v>
      </c>
      <c r="C1659" s="4" t="n">
        <v>2</v>
      </c>
      <c r="D1659" s="4" t="n">
        <v>0</v>
      </c>
      <c r="E1659" s="5" t="n">
        <v>0.46</v>
      </c>
      <c r="F1659" s="4" t="n">
        <v>0</v>
      </c>
      <c r="G1659" s="4" t="s">
        <v>17</v>
      </c>
      <c r="H1659" s="4"/>
    </row>
    <row r="1660" customFormat="false" ht="26.4" hidden="false" customHeight="false" outlineLevel="0" collapsed="false">
      <c r="A1660" s="4" t="s">
        <v>3554</v>
      </c>
      <c r="B1660" s="4" t="s">
        <v>3555</v>
      </c>
      <c r="C1660" s="4" t="n">
        <v>1</v>
      </c>
      <c r="D1660" s="4" t="n">
        <v>0</v>
      </c>
      <c r="E1660" s="5" t="n">
        <v>0.46</v>
      </c>
      <c r="F1660" s="4" t="n">
        <v>0</v>
      </c>
      <c r="G1660" s="4" t="s">
        <v>17</v>
      </c>
      <c r="H1660" s="4"/>
    </row>
    <row r="1661" customFormat="false" ht="26.4" hidden="false" customHeight="false" outlineLevel="0" collapsed="false">
      <c r="A1661" s="4" t="s">
        <v>3556</v>
      </c>
      <c r="B1661" s="4" t="s">
        <v>3557</v>
      </c>
      <c r="C1661" s="4" t="n">
        <v>3</v>
      </c>
      <c r="D1661" s="4" t="n">
        <v>0</v>
      </c>
      <c r="E1661" s="5" t="n">
        <v>0.39</v>
      </c>
      <c r="F1661" s="4" t="n">
        <v>0</v>
      </c>
      <c r="G1661" s="4" t="s">
        <v>17</v>
      </c>
      <c r="H1661" s="4"/>
    </row>
    <row r="1662" customFormat="false" ht="52.8" hidden="false" customHeight="false" outlineLevel="0" collapsed="false">
      <c r="A1662" s="4" t="s">
        <v>3558</v>
      </c>
      <c r="B1662" s="4" t="s">
        <v>3559</v>
      </c>
      <c r="C1662" s="4" t="n">
        <v>1</v>
      </c>
      <c r="D1662" s="4" t="n">
        <v>0</v>
      </c>
      <c r="E1662" s="5" t="n">
        <v>0.39</v>
      </c>
      <c r="F1662" s="4" t="n">
        <v>0</v>
      </c>
      <c r="G1662" s="4" t="s">
        <v>17</v>
      </c>
      <c r="H1662" s="4"/>
    </row>
    <row r="1663" customFormat="false" ht="39.6" hidden="false" customHeight="false" outlineLevel="0" collapsed="false">
      <c r="A1663" s="4" t="s">
        <v>3560</v>
      </c>
      <c r="B1663" s="4" t="s">
        <v>3561</v>
      </c>
      <c r="C1663" s="4" t="n">
        <v>2</v>
      </c>
      <c r="D1663" s="4" t="n">
        <v>0</v>
      </c>
      <c r="E1663" s="5" t="n">
        <v>0.455</v>
      </c>
      <c r="F1663" s="4" t="n">
        <v>0</v>
      </c>
      <c r="G1663" s="4" t="s">
        <v>17</v>
      </c>
      <c r="H1663" s="4"/>
    </row>
    <row r="1664" customFormat="false" ht="52.8" hidden="false" customHeight="false" outlineLevel="0" collapsed="false">
      <c r="A1664" s="4" t="s">
        <v>3562</v>
      </c>
      <c r="B1664" s="4" t="s">
        <v>3563</v>
      </c>
      <c r="C1664" s="4" t="n">
        <v>1</v>
      </c>
      <c r="D1664" s="4" t="n">
        <v>0</v>
      </c>
      <c r="E1664" s="5" t="n">
        <v>0.43</v>
      </c>
      <c r="F1664" s="4" t="n">
        <v>0</v>
      </c>
      <c r="G1664" s="4" t="s">
        <v>17</v>
      </c>
      <c r="H1664" s="4"/>
    </row>
    <row r="1665" customFormat="false" ht="26.4" hidden="false" customHeight="false" outlineLevel="0" collapsed="false">
      <c r="A1665" s="4" t="s">
        <v>3564</v>
      </c>
      <c r="B1665" s="4" t="s">
        <v>344</v>
      </c>
      <c r="C1665" s="4" t="n">
        <v>8</v>
      </c>
      <c r="D1665" s="4" t="n">
        <v>0</v>
      </c>
      <c r="E1665" s="5" t="n">
        <v>0.42875</v>
      </c>
      <c r="F1665" s="4" t="n">
        <v>0</v>
      </c>
      <c r="G1665" s="4" t="s">
        <v>17</v>
      </c>
      <c r="H1665" s="4"/>
    </row>
    <row r="1666" customFormat="false" ht="13.2" hidden="false" customHeight="false" outlineLevel="0" collapsed="false">
      <c r="A1666" s="4" t="s">
        <v>3565</v>
      </c>
      <c r="B1666" s="4" t="s">
        <v>3566</v>
      </c>
      <c r="C1666" s="4" t="n">
        <v>3</v>
      </c>
      <c r="D1666" s="4" t="n">
        <v>0</v>
      </c>
      <c r="E1666" s="5" t="n">
        <v>0.466666666666666</v>
      </c>
      <c r="F1666" s="4" t="n">
        <v>0</v>
      </c>
      <c r="G1666" s="4" t="s">
        <v>17</v>
      </c>
      <c r="H1666" s="4"/>
    </row>
    <row r="1667" customFormat="false" ht="52.8" hidden="false" customHeight="false" outlineLevel="0" collapsed="false">
      <c r="A1667" s="4" t="s">
        <v>3567</v>
      </c>
      <c r="B1667" s="4" t="s">
        <v>3568</v>
      </c>
      <c r="C1667" s="4" t="n">
        <v>9</v>
      </c>
      <c r="D1667" s="4" t="n">
        <v>0</v>
      </c>
      <c r="E1667" s="5" t="n">
        <v>0.495555555555555</v>
      </c>
      <c r="F1667" s="4" t="n">
        <v>7</v>
      </c>
      <c r="G1667" s="4" t="s">
        <v>3569</v>
      </c>
      <c r="H1667" s="4"/>
    </row>
    <row r="1668" customFormat="false" ht="39.6" hidden="false" customHeight="false" outlineLevel="0" collapsed="false">
      <c r="A1668" s="4" t="s">
        <v>3570</v>
      </c>
      <c r="B1668" s="4" t="s">
        <v>662</v>
      </c>
      <c r="C1668" s="4" t="n">
        <v>1</v>
      </c>
      <c r="D1668" s="4" t="n">
        <v>0</v>
      </c>
      <c r="E1668" s="5" t="n">
        <v>0.35</v>
      </c>
      <c r="F1668" s="4" t="n">
        <v>0</v>
      </c>
      <c r="G1668" s="4" t="s">
        <v>17</v>
      </c>
      <c r="H1668" s="4"/>
    </row>
    <row r="1669" customFormat="false" ht="39.6" hidden="false" customHeight="false" outlineLevel="0" collapsed="false">
      <c r="A1669" s="4" t="s">
        <v>3571</v>
      </c>
      <c r="B1669" s="4" t="s">
        <v>698</v>
      </c>
      <c r="C1669" s="4" t="n">
        <v>10</v>
      </c>
      <c r="D1669" s="7" t="n">
        <v>2.87841E-030</v>
      </c>
      <c r="E1669" s="5" t="n">
        <v>0.504</v>
      </c>
      <c r="F1669" s="4" t="n">
        <v>0</v>
      </c>
      <c r="G1669" s="4" t="s">
        <v>17</v>
      </c>
      <c r="H1669" s="4"/>
    </row>
    <row r="1670" customFormat="false" ht="13.2" hidden="false" customHeight="false" outlineLevel="0" collapsed="false">
      <c r="A1670" s="4" t="s">
        <v>3572</v>
      </c>
      <c r="B1670" s="4" t="s">
        <v>3573</v>
      </c>
      <c r="C1670" s="4" t="n">
        <v>1</v>
      </c>
      <c r="D1670" s="4" t="n">
        <v>0</v>
      </c>
      <c r="E1670" s="5" t="n">
        <v>0.46</v>
      </c>
      <c r="F1670" s="4" t="n">
        <v>0</v>
      </c>
      <c r="G1670" s="4" t="s">
        <v>17</v>
      </c>
      <c r="H1670" s="4"/>
    </row>
    <row r="1671" customFormat="false" ht="26.4" hidden="false" customHeight="false" outlineLevel="0" collapsed="false">
      <c r="A1671" s="4" t="s">
        <v>3574</v>
      </c>
      <c r="B1671" s="4" t="s">
        <v>3575</v>
      </c>
      <c r="C1671" s="4" t="n">
        <v>2</v>
      </c>
      <c r="D1671" s="4" t="n">
        <v>0</v>
      </c>
      <c r="E1671" s="5" t="n">
        <v>0.44</v>
      </c>
      <c r="F1671" s="4" t="n">
        <v>0</v>
      </c>
      <c r="G1671" s="4" t="s">
        <v>17</v>
      </c>
      <c r="H1671" s="4"/>
    </row>
    <row r="1672" customFormat="false" ht="39.6" hidden="false" customHeight="false" outlineLevel="0" collapsed="false">
      <c r="A1672" s="4" t="s">
        <v>3576</v>
      </c>
      <c r="B1672" s="4" t="s">
        <v>3577</v>
      </c>
      <c r="C1672" s="4" t="n">
        <v>6</v>
      </c>
      <c r="D1672" s="4" t="n">
        <v>0</v>
      </c>
      <c r="E1672" s="5" t="n">
        <v>0.453333333333333</v>
      </c>
      <c r="F1672" s="4" t="n">
        <v>0</v>
      </c>
      <c r="G1672" s="4" t="s">
        <v>17</v>
      </c>
      <c r="H1672" s="4"/>
    </row>
    <row r="1673" customFormat="false" ht="26.4" hidden="false" customHeight="false" outlineLevel="0" collapsed="false">
      <c r="A1673" s="4" t="s">
        <v>3578</v>
      </c>
      <c r="B1673" s="4" t="s">
        <v>3579</v>
      </c>
      <c r="C1673" s="4" t="n">
        <v>3</v>
      </c>
      <c r="D1673" s="4" t="n">
        <v>0</v>
      </c>
      <c r="E1673" s="5" t="n">
        <v>0.423333333333333</v>
      </c>
      <c r="F1673" s="4" t="n">
        <v>0</v>
      </c>
      <c r="G1673" s="4" t="s">
        <v>17</v>
      </c>
      <c r="H1673" s="4"/>
    </row>
    <row r="1674" customFormat="false" ht="52.8" hidden="false" customHeight="false" outlineLevel="0" collapsed="false">
      <c r="A1674" s="4" t="s">
        <v>3580</v>
      </c>
      <c r="B1674" s="4" t="s">
        <v>3581</v>
      </c>
      <c r="C1674" s="4" t="n">
        <v>3</v>
      </c>
      <c r="D1674" s="4" t="n">
        <v>0</v>
      </c>
      <c r="E1674" s="5" t="n">
        <v>0.456666666666666</v>
      </c>
      <c r="F1674" s="4" t="n">
        <v>3</v>
      </c>
      <c r="G1674" s="4" t="s">
        <v>3582</v>
      </c>
      <c r="H1674" s="4"/>
    </row>
    <row r="1675" customFormat="false" ht="39.6" hidden="false" customHeight="false" outlineLevel="0" collapsed="false">
      <c r="A1675" s="4" t="s">
        <v>3583</v>
      </c>
      <c r="B1675" s="4" t="s">
        <v>934</v>
      </c>
      <c r="C1675" s="4" t="n">
        <v>2</v>
      </c>
      <c r="D1675" s="4" t="n">
        <v>0</v>
      </c>
      <c r="E1675" s="5" t="n">
        <v>0.485</v>
      </c>
      <c r="F1675" s="4" t="n">
        <v>0</v>
      </c>
      <c r="G1675" s="4" t="s">
        <v>17</v>
      </c>
      <c r="H1675" s="4"/>
    </row>
    <row r="1676" customFormat="false" ht="26.4" hidden="false" customHeight="false" outlineLevel="0" collapsed="false">
      <c r="A1676" s="4" t="s">
        <v>3584</v>
      </c>
      <c r="B1676" s="4" t="s">
        <v>3585</v>
      </c>
      <c r="C1676" s="4" t="n">
        <v>7</v>
      </c>
      <c r="D1676" s="4" t="n">
        <v>0</v>
      </c>
      <c r="E1676" s="5" t="n">
        <v>0.432857142857142</v>
      </c>
      <c r="F1676" s="4" t="n">
        <v>1</v>
      </c>
      <c r="G1676" s="4" t="s">
        <v>216</v>
      </c>
      <c r="H1676" s="4"/>
    </row>
    <row r="1677" customFormat="false" ht="39.6" hidden="false" customHeight="false" outlineLevel="0" collapsed="false">
      <c r="A1677" s="4" t="s">
        <v>3586</v>
      </c>
      <c r="B1677" s="4" t="s">
        <v>3587</v>
      </c>
      <c r="C1677" s="4" t="n">
        <v>1</v>
      </c>
      <c r="D1677" s="4" t="n">
        <v>0</v>
      </c>
      <c r="E1677" s="5" t="n">
        <v>0.52</v>
      </c>
      <c r="F1677" s="4" t="n">
        <v>3</v>
      </c>
      <c r="G1677" s="4" t="s">
        <v>400</v>
      </c>
      <c r="H1677" s="4"/>
    </row>
    <row r="1678" customFormat="false" ht="26.4" hidden="false" customHeight="false" outlineLevel="0" collapsed="false">
      <c r="A1678" s="4" t="s">
        <v>3588</v>
      </c>
      <c r="B1678" s="4" t="s">
        <v>3589</v>
      </c>
      <c r="C1678" s="4" t="n">
        <v>1</v>
      </c>
      <c r="D1678" s="4" t="n">
        <v>0</v>
      </c>
      <c r="E1678" s="5" t="n">
        <v>0.44</v>
      </c>
      <c r="F1678" s="4" t="n">
        <v>0</v>
      </c>
      <c r="G1678" s="4" t="s">
        <v>17</v>
      </c>
      <c r="H1678" s="4"/>
    </row>
    <row r="1679" customFormat="false" ht="52.8" hidden="false" customHeight="false" outlineLevel="0" collapsed="false">
      <c r="A1679" s="4" t="s">
        <v>3590</v>
      </c>
      <c r="B1679" s="4" t="s">
        <v>692</v>
      </c>
      <c r="C1679" s="4" t="n">
        <v>3</v>
      </c>
      <c r="D1679" s="4" t="n">
        <v>0</v>
      </c>
      <c r="E1679" s="5" t="n">
        <v>0.5</v>
      </c>
      <c r="F1679" s="4" t="n">
        <v>6</v>
      </c>
      <c r="G1679" s="4" t="s">
        <v>3591</v>
      </c>
      <c r="H1679" s="4"/>
    </row>
    <row r="1680" customFormat="false" ht="39.6" hidden="false" customHeight="false" outlineLevel="0" collapsed="false">
      <c r="A1680" s="4" t="s">
        <v>3592</v>
      </c>
      <c r="B1680" s="4" t="s">
        <v>3593</v>
      </c>
      <c r="C1680" s="4" t="n">
        <v>3</v>
      </c>
      <c r="D1680" s="4" t="n">
        <v>0</v>
      </c>
      <c r="E1680" s="5" t="n">
        <v>0.56</v>
      </c>
      <c r="F1680" s="4" t="n">
        <v>6</v>
      </c>
      <c r="G1680" s="4" t="s">
        <v>3594</v>
      </c>
      <c r="H1680" s="4"/>
    </row>
    <row r="1681" customFormat="false" ht="26.4" hidden="false" customHeight="false" outlineLevel="0" collapsed="false">
      <c r="A1681" s="4" t="s">
        <v>3595</v>
      </c>
      <c r="B1681" s="4" t="s">
        <v>3596</v>
      </c>
      <c r="C1681" s="4" t="n">
        <v>2</v>
      </c>
      <c r="D1681" s="4" t="n">
        <v>0</v>
      </c>
      <c r="E1681" s="5" t="n">
        <v>0.5</v>
      </c>
      <c r="F1681" s="4" t="n">
        <v>2</v>
      </c>
      <c r="G1681" s="4" t="s">
        <v>3597</v>
      </c>
      <c r="H1681" s="4"/>
    </row>
    <row r="1682" customFormat="false" ht="39.6" hidden="false" customHeight="false" outlineLevel="0" collapsed="false">
      <c r="A1682" s="4" t="s">
        <v>3598</v>
      </c>
      <c r="B1682" s="4" t="s">
        <v>3599</v>
      </c>
      <c r="C1682" s="4" t="n">
        <v>2</v>
      </c>
      <c r="D1682" s="4" t="n">
        <v>0</v>
      </c>
      <c r="E1682" s="5" t="n">
        <v>0.425</v>
      </c>
      <c r="F1682" s="4" t="n">
        <v>3</v>
      </c>
      <c r="G1682" s="4" t="s">
        <v>3600</v>
      </c>
      <c r="H1682" s="4"/>
    </row>
    <row r="1683" customFormat="false" ht="52.8" hidden="false" customHeight="false" outlineLevel="0" collapsed="false">
      <c r="A1683" s="4" t="s">
        <v>3601</v>
      </c>
      <c r="B1683" s="4" t="s">
        <v>3602</v>
      </c>
      <c r="C1683" s="4" t="n">
        <v>3</v>
      </c>
      <c r="D1683" s="4" t="n">
        <v>0</v>
      </c>
      <c r="E1683" s="5" t="n">
        <v>0.486666666666666</v>
      </c>
      <c r="F1683" s="4" t="n">
        <v>0</v>
      </c>
      <c r="G1683" s="4" t="s">
        <v>17</v>
      </c>
      <c r="H1683" s="4"/>
    </row>
    <row r="1684" customFormat="false" ht="52.8" hidden="false" customHeight="false" outlineLevel="0" collapsed="false">
      <c r="A1684" s="4" t="s">
        <v>3603</v>
      </c>
      <c r="B1684" s="4" t="s">
        <v>3604</v>
      </c>
      <c r="C1684" s="4" t="n">
        <v>1</v>
      </c>
      <c r="D1684" s="4" t="n">
        <v>0</v>
      </c>
      <c r="E1684" s="5" t="n">
        <v>0.42</v>
      </c>
      <c r="F1684" s="4" t="n">
        <v>0</v>
      </c>
      <c r="G1684" s="4" t="s">
        <v>17</v>
      </c>
      <c r="H1684" s="4"/>
    </row>
    <row r="1685" customFormat="false" ht="52.8" hidden="false" customHeight="false" outlineLevel="0" collapsed="false">
      <c r="A1685" s="4" t="s">
        <v>3605</v>
      </c>
      <c r="B1685" s="4" t="s">
        <v>3606</v>
      </c>
      <c r="C1685" s="4" t="n">
        <v>9</v>
      </c>
      <c r="D1685" s="4" t="n">
        <v>0</v>
      </c>
      <c r="E1685" s="5" t="n">
        <v>0.401111111111111</v>
      </c>
      <c r="F1685" s="4" t="n">
        <v>6</v>
      </c>
      <c r="G1685" s="4" t="s">
        <v>3607</v>
      </c>
      <c r="H1685" s="4"/>
    </row>
    <row r="1686" customFormat="false" ht="26.4" hidden="false" customHeight="false" outlineLevel="0" collapsed="false">
      <c r="A1686" s="4" t="s">
        <v>3608</v>
      </c>
      <c r="B1686" s="4" t="s">
        <v>660</v>
      </c>
      <c r="C1686" s="4" t="n">
        <v>10</v>
      </c>
      <c r="D1686" s="7" t="n">
        <v>2.29322E-018</v>
      </c>
      <c r="E1686" s="5" t="n">
        <v>0.515</v>
      </c>
      <c r="F1686" s="4" t="n">
        <v>0</v>
      </c>
      <c r="G1686" s="4" t="s">
        <v>17</v>
      </c>
      <c r="H1686" s="4"/>
    </row>
    <row r="1687" customFormat="false" ht="26.4" hidden="false" customHeight="false" outlineLevel="0" collapsed="false">
      <c r="A1687" s="4" t="s">
        <v>3609</v>
      </c>
      <c r="B1687" s="4" t="s">
        <v>3610</v>
      </c>
      <c r="C1687" s="4" t="n">
        <v>3</v>
      </c>
      <c r="D1687" s="4" t="n">
        <v>0</v>
      </c>
      <c r="E1687" s="5" t="n">
        <v>0.546666666666666</v>
      </c>
      <c r="F1687" s="4" t="n">
        <v>0</v>
      </c>
      <c r="G1687" s="4" t="s">
        <v>17</v>
      </c>
      <c r="H1687" s="4"/>
    </row>
    <row r="1688" customFormat="false" ht="52.8" hidden="false" customHeight="false" outlineLevel="0" collapsed="false">
      <c r="A1688" s="4" t="s">
        <v>3611</v>
      </c>
      <c r="B1688" s="4" t="s">
        <v>3612</v>
      </c>
      <c r="C1688" s="4" t="n">
        <v>2</v>
      </c>
      <c r="D1688" s="4" t="n">
        <v>0</v>
      </c>
      <c r="E1688" s="5" t="n">
        <v>0.44</v>
      </c>
      <c r="F1688" s="4" t="n">
        <v>0</v>
      </c>
      <c r="G1688" s="4" t="s">
        <v>17</v>
      </c>
      <c r="H1688" s="4"/>
    </row>
    <row r="1689" customFormat="false" ht="52.8" hidden="false" customHeight="false" outlineLevel="0" collapsed="false">
      <c r="A1689" s="4" t="s">
        <v>3613</v>
      </c>
      <c r="B1689" s="4" t="s">
        <v>3614</v>
      </c>
      <c r="C1689" s="4" t="n">
        <v>2</v>
      </c>
      <c r="D1689" s="4" t="n">
        <v>0</v>
      </c>
      <c r="E1689" s="5" t="n">
        <v>0.48</v>
      </c>
      <c r="F1689" s="4" t="n">
        <v>0</v>
      </c>
      <c r="G1689" s="4" t="s">
        <v>17</v>
      </c>
      <c r="H1689" s="4"/>
    </row>
    <row r="1690" customFormat="false" ht="52.8" hidden="false" customHeight="false" outlineLevel="0" collapsed="false">
      <c r="A1690" s="4" t="s">
        <v>3615</v>
      </c>
      <c r="B1690" s="4" t="s">
        <v>3616</v>
      </c>
      <c r="C1690" s="4" t="n">
        <v>3</v>
      </c>
      <c r="D1690" s="4" t="n">
        <v>0</v>
      </c>
      <c r="E1690" s="5" t="n">
        <v>0.413333333333333</v>
      </c>
      <c r="F1690" s="4" t="n">
        <v>5</v>
      </c>
      <c r="G1690" s="4" t="s">
        <v>972</v>
      </c>
      <c r="H1690" s="4"/>
    </row>
    <row r="1691" customFormat="false" ht="52.8" hidden="false" customHeight="false" outlineLevel="0" collapsed="false">
      <c r="A1691" s="4" t="s">
        <v>3617</v>
      </c>
      <c r="B1691" s="4" t="s">
        <v>3618</v>
      </c>
      <c r="C1691" s="4" t="n">
        <v>1</v>
      </c>
      <c r="D1691" s="4" t="n">
        <v>0</v>
      </c>
      <c r="E1691" s="5" t="n">
        <v>0.43</v>
      </c>
      <c r="F1691" s="4" t="n">
        <v>0</v>
      </c>
      <c r="G1691" s="4" t="s">
        <v>17</v>
      </c>
      <c r="H1691" s="4"/>
    </row>
    <row r="1692" customFormat="false" ht="26.4" hidden="false" customHeight="false" outlineLevel="0" collapsed="false">
      <c r="A1692" s="4" t="s">
        <v>3619</v>
      </c>
      <c r="B1692" s="4" t="s">
        <v>3620</v>
      </c>
      <c r="C1692" s="4" t="n">
        <v>8</v>
      </c>
      <c r="D1692" s="4" t="n">
        <v>0</v>
      </c>
      <c r="E1692" s="5" t="n">
        <v>0.45875</v>
      </c>
      <c r="F1692" s="4" t="n">
        <v>4</v>
      </c>
      <c r="G1692" s="4" t="s">
        <v>3621</v>
      </c>
      <c r="H1692" s="4"/>
    </row>
    <row r="1693" customFormat="false" ht="13.2" hidden="false" customHeight="false" outlineLevel="0" collapsed="false">
      <c r="A1693" s="4" t="s">
        <v>3622</v>
      </c>
      <c r="B1693" s="4" t="s">
        <v>3623</v>
      </c>
      <c r="C1693" s="4" t="n">
        <v>4</v>
      </c>
      <c r="D1693" s="4" t="n">
        <v>0</v>
      </c>
      <c r="E1693" s="5" t="n">
        <v>0.5</v>
      </c>
      <c r="F1693" s="4" t="n">
        <v>0</v>
      </c>
      <c r="G1693" s="4" t="s">
        <v>17</v>
      </c>
      <c r="H1693" s="4"/>
    </row>
    <row r="1694" customFormat="false" ht="26.4" hidden="false" customHeight="false" outlineLevel="0" collapsed="false">
      <c r="A1694" s="4" t="s">
        <v>3624</v>
      </c>
      <c r="B1694" s="4" t="s">
        <v>63</v>
      </c>
      <c r="C1694" s="4" t="n">
        <v>9</v>
      </c>
      <c r="D1694" s="4" t="n">
        <v>0</v>
      </c>
      <c r="E1694" s="5" t="n">
        <v>0.637777777777777</v>
      </c>
      <c r="F1694" s="4" t="n">
        <v>2</v>
      </c>
      <c r="G1694" s="4" t="s">
        <v>3625</v>
      </c>
      <c r="H1694" s="4" t="s">
        <v>17</v>
      </c>
    </row>
    <row r="1695" customFormat="false" ht="26.4" hidden="false" customHeight="false" outlineLevel="0" collapsed="false">
      <c r="A1695" s="4" t="s">
        <v>3626</v>
      </c>
      <c r="B1695" s="4" t="s">
        <v>3627</v>
      </c>
      <c r="C1695" s="4" t="n">
        <v>1</v>
      </c>
      <c r="D1695" s="4" t="n">
        <v>0</v>
      </c>
      <c r="E1695" s="5" t="n">
        <v>0.45</v>
      </c>
      <c r="F1695" s="4" t="n">
        <v>0</v>
      </c>
      <c r="G1695" s="4" t="s">
        <v>17</v>
      </c>
      <c r="H1695" s="4"/>
    </row>
    <row r="1696" customFormat="false" ht="13.2" hidden="false" customHeight="false" outlineLevel="0" collapsed="false">
      <c r="A1696" s="4" t="s">
        <v>3628</v>
      </c>
      <c r="B1696" s="4" t="e">
        <f aca="false">-#NAME? #NAME?</f>
        <v>#NAME?</v>
      </c>
      <c r="C1696" s="4" t="n">
        <v>4</v>
      </c>
      <c r="D1696" s="4" t="n">
        <v>0</v>
      </c>
      <c r="E1696" s="5" t="n">
        <v>0.4825</v>
      </c>
      <c r="F1696" s="4" t="n">
        <v>0</v>
      </c>
      <c r="G1696" s="4" t="s">
        <v>17</v>
      </c>
      <c r="H1696" s="4"/>
    </row>
    <row r="1697" customFormat="false" ht="39.6" hidden="false" customHeight="false" outlineLevel="0" collapsed="false">
      <c r="A1697" s="4" t="s">
        <v>3629</v>
      </c>
      <c r="B1697" s="4" t="s">
        <v>3630</v>
      </c>
      <c r="C1697" s="4" t="n">
        <v>8</v>
      </c>
      <c r="D1697" s="4" t="n">
        <v>0</v>
      </c>
      <c r="E1697" s="5" t="n">
        <v>0.48625</v>
      </c>
      <c r="F1697" s="4" t="n">
        <v>2</v>
      </c>
      <c r="G1697" s="4" t="s">
        <v>3631</v>
      </c>
      <c r="H1697" s="4" t="s">
        <v>17</v>
      </c>
    </row>
    <row r="1698" customFormat="false" ht="66" hidden="false" customHeight="false" outlineLevel="0" collapsed="false">
      <c r="A1698" s="4" t="s">
        <v>3632</v>
      </c>
      <c r="B1698" s="4" t="s">
        <v>3633</v>
      </c>
      <c r="C1698" s="4" t="n">
        <v>8</v>
      </c>
      <c r="D1698" s="4" t="n">
        <v>0</v>
      </c>
      <c r="E1698" s="5" t="n">
        <v>0.51</v>
      </c>
      <c r="F1698" s="4" t="n">
        <v>9</v>
      </c>
      <c r="G1698" s="4" t="s">
        <v>14</v>
      </c>
      <c r="H1698" s="4"/>
    </row>
    <row r="1699" customFormat="false" ht="26.4" hidden="false" customHeight="false" outlineLevel="0" collapsed="false">
      <c r="A1699" s="4" t="s">
        <v>3634</v>
      </c>
      <c r="B1699" s="4" t="s">
        <v>3635</v>
      </c>
      <c r="C1699" s="4" t="n">
        <v>10</v>
      </c>
      <c r="D1699" s="7" t="n">
        <v>5.26725E-025</v>
      </c>
      <c r="E1699" s="5" t="n">
        <v>0.706</v>
      </c>
      <c r="F1699" s="4" t="n">
        <v>3</v>
      </c>
      <c r="G1699" s="4" t="s">
        <v>3636</v>
      </c>
      <c r="H1699" s="4" t="s">
        <v>17</v>
      </c>
    </row>
    <row r="1700" customFormat="false" ht="66" hidden="false" customHeight="false" outlineLevel="0" collapsed="false">
      <c r="A1700" s="4" t="s">
        <v>3637</v>
      </c>
      <c r="B1700" s="4" t="s">
        <v>3638</v>
      </c>
      <c r="C1700" s="4" t="n">
        <v>10</v>
      </c>
      <c r="D1700" s="7" t="n">
        <v>2.81792E-040</v>
      </c>
      <c r="E1700" s="5" t="n">
        <v>0.865</v>
      </c>
      <c r="F1700" s="4" t="n">
        <v>0</v>
      </c>
      <c r="G1700" s="4" t="s">
        <v>17</v>
      </c>
      <c r="H1700" s="4"/>
    </row>
    <row r="1701" customFormat="false" ht="39.6" hidden="false" customHeight="false" outlineLevel="0" collapsed="false">
      <c r="A1701" s="4" t="s">
        <v>3639</v>
      </c>
      <c r="B1701" s="4" t="s">
        <v>698</v>
      </c>
      <c r="C1701" s="4" t="n">
        <v>5</v>
      </c>
      <c r="D1701" s="7" t="n">
        <v>1.28269E-007</v>
      </c>
      <c r="E1701" s="5" t="n">
        <v>0.684</v>
      </c>
      <c r="F1701" s="4" t="n">
        <v>0</v>
      </c>
      <c r="G1701" s="4" t="s">
        <v>17</v>
      </c>
      <c r="H1701" s="4"/>
    </row>
    <row r="1702" customFormat="false" ht="26.4" hidden="false" customHeight="false" outlineLevel="0" collapsed="false">
      <c r="A1702" s="4" t="s">
        <v>3640</v>
      </c>
      <c r="B1702" s="4" t="s">
        <v>3641</v>
      </c>
      <c r="C1702" s="4" t="n">
        <v>2</v>
      </c>
      <c r="D1702" s="4" t="n">
        <v>0</v>
      </c>
      <c r="E1702" s="5" t="n">
        <v>0.5</v>
      </c>
      <c r="F1702" s="4" t="n">
        <v>1</v>
      </c>
      <c r="G1702" s="4" t="s">
        <v>3642</v>
      </c>
      <c r="H1702" s="4"/>
    </row>
    <row r="1703" customFormat="false" ht="26.4" hidden="false" customHeight="false" outlineLevel="0" collapsed="false">
      <c r="A1703" s="4" t="s">
        <v>3643</v>
      </c>
      <c r="B1703" s="4" t="s">
        <v>3644</v>
      </c>
      <c r="C1703" s="4" t="n">
        <v>5</v>
      </c>
      <c r="D1703" s="4" t="n">
        <v>0</v>
      </c>
      <c r="E1703" s="5" t="n">
        <v>0.442</v>
      </c>
      <c r="F1703" s="4" t="n">
        <v>2</v>
      </c>
      <c r="G1703" s="4" t="s">
        <v>2239</v>
      </c>
      <c r="H1703" s="4"/>
    </row>
    <row r="1704" customFormat="false" ht="39.6" hidden="false" customHeight="false" outlineLevel="0" collapsed="false">
      <c r="A1704" s="4" t="s">
        <v>3645</v>
      </c>
      <c r="B1704" s="4" t="s">
        <v>3646</v>
      </c>
      <c r="C1704" s="4" t="n">
        <v>4</v>
      </c>
      <c r="D1704" s="4" t="n">
        <v>0</v>
      </c>
      <c r="E1704" s="5" t="n">
        <v>0.53</v>
      </c>
      <c r="F1704" s="4" t="n">
        <v>1</v>
      </c>
      <c r="G1704" s="4" t="s">
        <v>1066</v>
      </c>
      <c r="H1704" s="4" t="s">
        <v>17</v>
      </c>
    </row>
    <row r="1705" customFormat="false" ht="26.4" hidden="false" customHeight="false" outlineLevel="0" collapsed="false">
      <c r="A1705" s="4" t="s">
        <v>3647</v>
      </c>
      <c r="B1705" s="4" t="s">
        <v>719</v>
      </c>
      <c r="C1705" s="4" t="n">
        <v>10</v>
      </c>
      <c r="D1705" s="4" t="n">
        <v>0</v>
      </c>
      <c r="E1705" s="5" t="n">
        <v>0.744</v>
      </c>
      <c r="F1705" s="4" t="n">
        <v>1</v>
      </c>
      <c r="G1705" s="4" t="s">
        <v>479</v>
      </c>
      <c r="H1705" s="4" t="s">
        <v>17</v>
      </c>
    </row>
    <row r="1706" customFormat="false" ht="39.6" hidden="false" customHeight="false" outlineLevel="0" collapsed="false">
      <c r="A1706" s="4" t="s">
        <v>3648</v>
      </c>
      <c r="B1706" s="4" t="s">
        <v>3649</v>
      </c>
      <c r="C1706" s="4" t="n">
        <v>1</v>
      </c>
      <c r="D1706" s="4" t="n">
        <v>0</v>
      </c>
      <c r="E1706" s="5" t="n">
        <v>0.43</v>
      </c>
      <c r="F1706" s="4" t="n">
        <v>0</v>
      </c>
      <c r="G1706" s="4" t="s">
        <v>17</v>
      </c>
      <c r="H1706" s="4"/>
    </row>
    <row r="1707" customFormat="false" ht="39.6" hidden="false" customHeight="false" outlineLevel="0" collapsed="false">
      <c r="A1707" s="4" t="s">
        <v>3650</v>
      </c>
      <c r="B1707" s="4" t="s">
        <v>3651</v>
      </c>
      <c r="C1707" s="4" t="n">
        <v>1</v>
      </c>
      <c r="D1707" s="4" t="n">
        <v>0</v>
      </c>
      <c r="E1707" s="5" t="n">
        <v>0.42</v>
      </c>
      <c r="F1707" s="4" t="n">
        <v>0</v>
      </c>
      <c r="G1707" s="4" t="s">
        <v>17</v>
      </c>
      <c r="H1707" s="4"/>
    </row>
    <row r="1708" customFormat="false" ht="79.2" hidden="false" customHeight="false" outlineLevel="0" collapsed="false">
      <c r="A1708" s="4" t="s">
        <v>3652</v>
      </c>
      <c r="B1708" s="4" t="s">
        <v>3653</v>
      </c>
      <c r="C1708" s="4" t="n">
        <v>10</v>
      </c>
      <c r="D1708" s="4" t="n">
        <v>0</v>
      </c>
      <c r="E1708" s="5" t="n">
        <v>0.39</v>
      </c>
      <c r="F1708" s="4" t="n">
        <v>10</v>
      </c>
      <c r="G1708" s="6" t="s">
        <v>3654</v>
      </c>
      <c r="H1708" s="4"/>
    </row>
    <row r="1709" customFormat="false" ht="39.6" hidden="false" customHeight="false" outlineLevel="0" collapsed="false">
      <c r="A1709" s="4" t="s">
        <v>3655</v>
      </c>
      <c r="B1709" s="4" t="s">
        <v>2700</v>
      </c>
      <c r="C1709" s="4" t="n">
        <v>6</v>
      </c>
      <c r="D1709" s="4" t="n">
        <v>0</v>
      </c>
      <c r="E1709" s="5" t="n">
        <v>0.485</v>
      </c>
      <c r="F1709" s="4" t="n">
        <v>7</v>
      </c>
      <c r="G1709" s="4" t="s">
        <v>3656</v>
      </c>
      <c r="H1709" s="4"/>
    </row>
    <row r="1710" customFormat="false" ht="39.6" hidden="false" customHeight="false" outlineLevel="0" collapsed="false">
      <c r="A1710" s="4" t="s">
        <v>3657</v>
      </c>
      <c r="B1710" s="4" t="s">
        <v>160</v>
      </c>
      <c r="C1710" s="4" t="n">
        <v>2</v>
      </c>
      <c r="D1710" s="7" t="n">
        <v>1.59927E-010</v>
      </c>
      <c r="E1710" s="5" t="n">
        <v>0.725</v>
      </c>
      <c r="F1710" s="4" t="n">
        <v>0</v>
      </c>
      <c r="G1710" s="4" t="s">
        <v>17</v>
      </c>
      <c r="H1710" s="4"/>
    </row>
    <row r="1711" customFormat="false" ht="13.2" hidden="false" customHeight="false" outlineLevel="0" collapsed="false">
      <c r="A1711" s="4" t="s">
        <v>3658</v>
      </c>
      <c r="B1711" s="4" t="s">
        <v>3659</v>
      </c>
      <c r="C1711" s="4" t="n">
        <v>3</v>
      </c>
      <c r="D1711" s="4" t="n">
        <v>0</v>
      </c>
      <c r="E1711" s="5" t="n">
        <v>0.43</v>
      </c>
      <c r="F1711" s="4" t="n">
        <v>1</v>
      </c>
      <c r="G1711" s="4" t="s">
        <v>3660</v>
      </c>
      <c r="H1711" s="4"/>
    </row>
    <row r="1712" customFormat="false" ht="39.6" hidden="false" customHeight="false" outlineLevel="0" collapsed="false">
      <c r="A1712" s="4" t="s">
        <v>3661</v>
      </c>
      <c r="B1712" s="4" t="s">
        <v>3662</v>
      </c>
      <c r="C1712" s="4" t="n">
        <v>3</v>
      </c>
      <c r="D1712" s="4" t="n">
        <v>0</v>
      </c>
      <c r="E1712" s="5" t="n">
        <v>0.516666666666666</v>
      </c>
      <c r="F1712" s="4" t="n">
        <v>0</v>
      </c>
      <c r="G1712" s="4" t="s">
        <v>17</v>
      </c>
      <c r="H1712" s="4"/>
    </row>
    <row r="1713" customFormat="false" ht="92.4" hidden="false" customHeight="false" outlineLevel="0" collapsed="false">
      <c r="A1713" s="4" t="s">
        <v>3663</v>
      </c>
      <c r="B1713" s="4" t="s">
        <v>3664</v>
      </c>
      <c r="C1713" s="4" t="n">
        <v>2</v>
      </c>
      <c r="D1713" s="4" t="n">
        <v>0</v>
      </c>
      <c r="E1713" s="5" t="n">
        <v>0.4</v>
      </c>
      <c r="F1713" s="4" t="n">
        <v>0</v>
      </c>
      <c r="G1713" s="4" t="s">
        <v>17</v>
      </c>
      <c r="H1713" s="4"/>
    </row>
    <row r="1714" customFormat="false" ht="26.4" hidden="false" customHeight="false" outlineLevel="0" collapsed="false">
      <c r="A1714" s="4" t="s">
        <v>3665</v>
      </c>
      <c r="B1714" s="4" t="s">
        <v>3451</v>
      </c>
      <c r="C1714" s="4" t="n">
        <v>3</v>
      </c>
      <c r="D1714" s="4" t="n">
        <v>0</v>
      </c>
      <c r="E1714" s="5" t="n">
        <v>0.53</v>
      </c>
      <c r="F1714" s="4" t="n">
        <v>4</v>
      </c>
      <c r="G1714" s="4" t="s">
        <v>3452</v>
      </c>
      <c r="H1714" s="4" t="s">
        <v>17</v>
      </c>
    </row>
    <row r="1715" customFormat="false" ht="26.4" hidden="false" customHeight="false" outlineLevel="0" collapsed="false">
      <c r="A1715" s="4" t="s">
        <v>3666</v>
      </c>
      <c r="B1715" s="4" t="s">
        <v>2457</v>
      </c>
      <c r="C1715" s="4" t="n">
        <v>6</v>
      </c>
      <c r="D1715" s="4" t="n">
        <v>0</v>
      </c>
      <c r="E1715" s="5" t="n">
        <v>0.46</v>
      </c>
      <c r="F1715" s="4" t="n">
        <v>2</v>
      </c>
      <c r="G1715" s="4" t="s">
        <v>241</v>
      </c>
      <c r="H1715" s="4"/>
    </row>
    <row r="1716" customFormat="false" ht="66" hidden="false" customHeight="false" outlineLevel="0" collapsed="false">
      <c r="A1716" s="4" t="s">
        <v>3667</v>
      </c>
      <c r="B1716" s="4" t="s">
        <v>3668</v>
      </c>
      <c r="C1716" s="4" t="n">
        <v>1</v>
      </c>
      <c r="D1716" s="4" t="n">
        <v>0</v>
      </c>
      <c r="E1716" s="5" t="n">
        <v>0.48</v>
      </c>
      <c r="F1716" s="4" t="n">
        <v>0</v>
      </c>
      <c r="G1716" s="4" t="s">
        <v>17</v>
      </c>
      <c r="H1716" s="4"/>
    </row>
    <row r="1717" customFormat="false" ht="39.6" hidden="false" customHeight="false" outlineLevel="0" collapsed="false">
      <c r="A1717" s="4" t="s">
        <v>3669</v>
      </c>
      <c r="B1717" s="4" t="s">
        <v>3670</v>
      </c>
      <c r="C1717" s="4" t="n">
        <v>5</v>
      </c>
      <c r="D1717" s="4" t="n">
        <v>0</v>
      </c>
      <c r="E1717" s="5" t="n">
        <v>0.406</v>
      </c>
      <c r="F1717" s="4" t="n">
        <v>5</v>
      </c>
      <c r="G1717" s="4" t="s">
        <v>3671</v>
      </c>
      <c r="H1717" s="4"/>
    </row>
    <row r="1718" customFormat="false" ht="79.2" hidden="false" customHeight="false" outlineLevel="0" collapsed="false">
      <c r="A1718" s="4" t="s">
        <v>3672</v>
      </c>
      <c r="B1718" s="4" t="s">
        <v>3673</v>
      </c>
      <c r="C1718" s="4" t="n">
        <v>4</v>
      </c>
      <c r="D1718" s="4" t="n">
        <v>0</v>
      </c>
      <c r="E1718" s="5" t="n">
        <v>0.4725</v>
      </c>
      <c r="F1718" s="4" t="n">
        <v>10</v>
      </c>
      <c r="G1718" s="6" t="s">
        <v>3674</v>
      </c>
      <c r="H1718" s="4"/>
    </row>
    <row r="1719" customFormat="false" ht="52.8" hidden="false" customHeight="false" outlineLevel="0" collapsed="false">
      <c r="A1719" s="4" t="s">
        <v>3675</v>
      </c>
      <c r="B1719" s="4" t="s">
        <v>3676</v>
      </c>
      <c r="C1719" s="4" t="n">
        <v>1</v>
      </c>
      <c r="D1719" s="4" t="n">
        <v>0</v>
      </c>
      <c r="E1719" s="5" t="n">
        <v>0.42</v>
      </c>
      <c r="F1719" s="4" t="n">
        <v>0</v>
      </c>
      <c r="G1719" s="4" t="s">
        <v>17</v>
      </c>
      <c r="H1719" s="4"/>
    </row>
    <row r="1720" customFormat="false" ht="26.4" hidden="false" customHeight="false" outlineLevel="0" collapsed="false">
      <c r="A1720" s="4" t="s">
        <v>3677</v>
      </c>
      <c r="B1720" s="4" t="s">
        <v>3678</v>
      </c>
      <c r="C1720" s="4" t="n">
        <v>10</v>
      </c>
      <c r="D1720" s="7" t="n">
        <v>1.9122E-020</v>
      </c>
      <c r="E1720" s="5" t="n">
        <v>0.939</v>
      </c>
      <c r="F1720" s="4" t="n">
        <v>5</v>
      </c>
      <c r="G1720" s="4" t="s">
        <v>3679</v>
      </c>
      <c r="H1720" s="4" t="s">
        <v>17</v>
      </c>
    </row>
    <row r="1721" customFormat="false" ht="39.6" hidden="false" customHeight="false" outlineLevel="0" collapsed="false">
      <c r="A1721" s="4" t="s">
        <v>3680</v>
      </c>
      <c r="B1721" s="4" t="s">
        <v>460</v>
      </c>
      <c r="C1721" s="4" t="n">
        <v>10</v>
      </c>
      <c r="D1721" s="7" t="n">
        <v>2.27167E-075</v>
      </c>
      <c r="E1721" s="5" t="n">
        <v>0.611</v>
      </c>
      <c r="F1721" s="4" t="n">
        <v>5</v>
      </c>
      <c r="G1721" s="4" t="s">
        <v>2954</v>
      </c>
      <c r="H1721" s="4" t="s">
        <v>462</v>
      </c>
    </row>
    <row r="1722" customFormat="false" ht="39.6" hidden="false" customHeight="false" outlineLevel="0" collapsed="false">
      <c r="A1722" s="4" t="s">
        <v>3681</v>
      </c>
      <c r="B1722" s="4" t="s">
        <v>698</v>
      </c>
      <c r="C1722" s="4" t="n">
        <v>10</v>
      </c>
      <c r="D1722" s="7" t="n">
        <v>5.9944E-011</v>
      </c>
      <c r="E1722" s="5" t="n">
        <v>0.558</v>
      </c>
      <c r="F1722" s="4" t="n">
        <v>0</v>
      </c>
      <c r="G1722" s="4" t="s">
        <v>17</v>
      </c>
      <c r="H1722" s="4"/>
    </row>
    <row r="1723" customFormat="false" ht="52.8" hidden="false" customHeight="false" outlineLevel="0" collapsed="false">
      <c r="A1723" s="4" t="s">
        <v>3682</v>
      </c>
      <c r="B1723" s="4" t="s">
        <v>3683</v>
      </c>
      <c r="C1723" s="4" t="n">
        <v>8</v>
      </c>
      <c r="D1723" s="4" t="n">
        <v>0</v>
      </c>
      <c r="E1723" s="5" t="n">
        <v>0.4075</v>
      </c>
      <c r="F1723" s="4" t="n">
        <v>3</v>
      </c>
      <c r="G1723" s="4" t="s">
        <v>3684</v>
      </c>
      <c r="H1723" s="4"/>
    </row>
    <row r="1724" customFormat="false" ht="52.8" hidden="false" customHeight="false" outlineLevel="0" collapsed="false">
      <c r="A1724" s="4" t="s">
        <v>3685</v>
      </c>
      <c r="B1724" s="4" t="s">
        <v>3686</v>
      </c>
      <c r="C1724" s="4" t="n">
        <v>1</v>
      </c>
      <c r="D1724" s="4" t="n">
        <v>0</v>
      </c>
      <c r="E1724" s="5" t="n">
        <v>0.47</v>
      </c>
      <c r="F1724" s="4" t="n">
        <v>3</v>
      </c>
      <c r="G1724" s="4" t="s">
        <v>3687</v>
      </c>
      <c r="H1724" s="4"/>
    </row>
    <row r="1725" customFormat="false" ht="39.6" hidden="false" customHeight="false" outlineLevel="0" collapsed="false">
      <c r="A1725" s="4" t="s">
        <v>3688</v>
      </c>
      <c r="B1725" s="4" t="s">
        <v>3689</v>
      </c>
      <c r="C1725" s="4" t="n">
        <v>5</v>
      </c>
      <c r="D1725" s="4" t="n">
        <v>0</v>
      </c>
      <c r="E1725" s="5" t="n">
        <v>0.462</v>
      </c>
      <c r="F1725" s="4" t="n">
        <v>0</v>
      </c>
      <c r="G1725" s="4" t="s">
        <v>17</v>
      </c>
      <c r="H1725" s="4"/>
    </row>
    <row r="1726" customFormat="false" ht="13.2" hidden="false" customHeight="false" outlineLevel="0" collapsed="false">
      <c r="A1726" s="4" t="s">
        <v>3690</v>
      </c>
      <c r="B1726" s="4" t="s">
        <v>374</v>
      </c>
      <c r="C1726" s="4" t="n">
        <v>10</v>
      </c>
      <c r="D1726" s="4" t="n">
        <v>0</v>
      </c>
      <c r="E1726" s="5" t="n">
        <v>0.947</v>
      </c>
      <c r="F1726" s="4" t="n">
        <v>0</v>
      </c>
      <c r="G1726" s="4" t="s">
        <v>17</v>
      </c>
      <c r="H1726" s="4"/>
    </row>
    <row r="1727" customFormat="false" ht="26.4" hidden="false" customHeight="false" outlineLevel="0" collapsed="false">
      <c r="A1727" s="4" t="s">
        <v>3691</v>
      </c>
      <c r="B1727" s="4" t="s">
        <v>3692</v>
      </c>
      <c r="C1727" s="4" t="n">
        <v>5</v>
      </c>
      <c r="D1727" s="4" t="n">
        <v>0</v>
      </c>
      <c r="E1727" s="5" t="n">
        <v>0.46</v>
      </c>
      <c r="F1727" s="4" t="n">
        <v>2</v>
      </c>
      <c r="G1727" s="4" t="s">
        <v>3693</v>
      </c>
      <c r="H1727" s="4"/>
    </row>
    <row r="1728" customFormat="false" ht="39.6" hidden="false" customHeight="false" outlineLevel="0" collapsed="false">
      <c r="A1728" s="4" t="s">
        <v>3694</v>
      </c>
      <c r="B1728" s="4" t="s">
        <v>2675</v>
      </c>
      <c r="C1728" s="4" t="n">
        <v>2</v>
      </c>
      <c r="D1728" s="4" t="n">
        <v>0</v>
      </c>
      <c r="E1728" s="5" t="n">
        <v>0.46</v>
      </c>
      <c r="F1728" s="4" t="n">
        <v>0</v>
      </c>
      <c r="G1728" s="4" t="s">
        <v>17</v>
      </c>
      <c r="H1728" s="4"/>
    </row>
    <row r="1729" customFormat="false" ht="26.4" hidden="false" customHeight="false" outlineLevel="0" collapsed="false">
      <c r="A1729" s="4" t="s">
        <v>3695</v>
      </c>
      <c r="B1729" s="4" t="s">
        <v>3696</v>
      </c>
      <c r="C1729" s="4" t="n">
        <v>1</v>
      </c>
      <c r="D1729" s="4" t="n">
        <v>0</v>
      </c>
      <c r="E1729" s="5" t="n">
        <v>0.43</v>
      </c>
      <c r="F1729" s="4" t="n">
        <v>0</v>
      </c>
      <c r="G1729" s="4" t="s">
        <v>17</v>
      </c>
      <c r="H1729" s="4"/>
    </row>
    <row r="1730" customFormat="false" ht="26.4" hidden="false" customHeight="false" outlineLevel="0" collapsed="false">
      <c r="A1730" s="4" t="s">
        <v>3697</v>
      </c>
      <c r="B1730" s="4" t="s">
        <v>3698</v>
      </c>
      <c r="C1730" s="4" t="n">
        <v>1</v>
      </c>
      <c r="D1730" s="4" t="n">
        <v>0</v>
      </c>
      <c r="E1730" s="5" t="n">
        <v>0.48</v>
      </c>
      <c r="F1730" s="4" t="n">
        <v>0</v>
      </c>
      <c r="G1730" s="4" t="s">
        <v>17</v>
      </c>
      <c r="H1730" s="4"/>
    </row>
    <row r="1731" customFormat="false" ht="39.6" hidden="false" customHeight="false" outlineLevel="0" collapsed="false">
      <c r="A1731" s="4" t="s">
        <v>3699</v>
      </c>
      <c r="B1731" s="4" t="s">
        <v>744</v>
      </c>
      <c r="C1731" s="4" t="n">
        <v>10</v>
      </c>
      <c r="D1731" s="4" t="n">
        <v>0</v>
      </c>
      <c r="E1731" s="5" t="n">
        <v>0.827</v>
      </c>
      <c r="F1731" s="4" t="n">
        <v>1</v>
      </c>
      <c r="G1731" s="4" t="s">
        <v>504</v>
      </c>
      <c r="H1731" s="4" t="s">
        <v>17</v>
      </c>
    </row>
    <row r="1732" customFormat="false" ht="13.2" hidden="false" customHeight="false" outlineLevel="0" collapsed="false">
      <c r="A1732" s="4" t="s">
        <v>3700</v>
      </c>
      <c r="B1732" s="4" t="s">
        <v>1798</v>
      </c>
      <c r="C1732" s="4" t="n">
        <v>3</v>
      </c>
      <c r="D1732" s="4" t="n">
        <v>0</v>
      </c>
      <c r="E1732" s="5" t="n">
        <v>0.436666666666666</v>
      </c>
      <c r="F1732" s="4" t="n">
        <v>0</v>
      </c>
      <c r="G1732" s="4" t="s">
        <v>17</v>
      </c>
      <c r="H1732" s="4"/>
    </row>
    <row r="1733" customFormat="false" ht="52.8" hidden="false" customHeight="false" outlineLevel="0" collapsed="false">
      <c r="A1733" s="4" t="s">
        <v>3701</v>
      </c>
      <c r="B1733" s="4" t="s">
        <v>3702</v>
      </c>
      <c r="C1733" s="4" t="n">
        <v>3</v>
      </c>
      <c r="D1733" s="4" t="n">
        <v>0</v>
      </c>
      <c r="E1733" s="5" t="n">
        <v>0.476666666666666</v>
      </c>
      <c r="F1733" s="4" t="n">
        <v>10</v>
      </c>
      <c r="G1733" s="4" t="s">
        <v>3703</v>
      </c>
      <c r="H1733" s="4"/>
    </row>
    <row r="1734" customFormat="false" ht="66" hidden="false" customHeight="false" outlineLevel="0" collapsed="false">
      <c r="A1734" s="4" t="s">
        <v>3704</v>
      </c>
      <c r="B1734" s="4" t="s">
        <v>3705</v>
      </c>
      <c r="C1734" s="4" t="n">
        <v>7</v>
      </c>
      <c r="D1734" s="4" t="n">
        <v>0</v>
      </c>
      <c r="E1734" s="5" t="n">
        <v>0.418571428571428</v>
      </c>
      <c r="F1734" s="4" t="n">
        <v>7</v>
      </c>
      <c r="G1734" s="4" t="s">
        <v>3706</v>
      </c>
      <c r="H1734" s="4"/>
    </row>
    <row r="1735" customFormat="false" ht="39.6" hidden="false" customHeight="false" outlineLevel="0" collapsed="false">
      <c r="A1735" s="4" t="s">
        <v>3707</v>
      </c>
      <c r="B1735" s="4" t="s">
        <v>3708</v>
      </c>
      <c r="C1735" s="4" t="n">
        <v>5</v>
      </c>
      <c r="D1735" s="4" t="n">
        <v>0</v>
      </c>
      <c r="E1735" s="5" t="n">
        <v>0.516</v>
      </c>
      <c r="F1735" s="4" t="n">
        <v>1</v>
      </c>
      <c r="G1735" s="4" t="s">
        <v>2029</v>
      </c>
      <c r="H1735" s="4"/>
    </row>
    <row r="1736" customFormat="false" ht="26.4" hidden="false" customHeight="false" outlineLevel="0" collapsed="false">
      <c r="A1736" s="4" t="s">
        <v>3709</v>
      </c>
      <c r="B1736" s="4" t="s">
        <v>3710</v>
      </c>
      <c r="C1736" s="4" t="n">
        <v>5</v>
      </c>
      <c r="D1736" s="4" t="n">
        <v>0</v>
      </c>
      <c r="E1736" s="5" t="n">
        <v>0.484</v>
      </c>
      <c r="F1736" s="4" t="n">
        <v>2</v>
      </c>
      <c r="G1736" s="4" t="s">
        <v>3711</v>
      </c>
      <c r="H1736" s="4"/>
    </row>
    <row r="1737" customFormat="false" ht="26.4" hidden="false" customHeight="false" outlineLevel="0" collapsed="false">
      <c r="A1737" s="4" t="s">
        <v>3712</v>
      </c>
      <c r="B1737" s="4" t="s">
        <v>3713</v>
      </c>
      <c r="C1737" s="4" t="n">
        <v>10</v>
      </c>
      <c r="D1737" s="4" t="n">
        <v>0</v>
      </c>
      <c r="E1737" s="5" t="n">
        <v>0.426</v>
      </c>
      <c r="F1737" s="4" t="n">
        <v>0</v>
      </c>
      <c r="G1737" s="4" t="s">
        <v>17</v>
      </c>
      <c r="H1737" s="4"/>
    </row>
    <row r="1738" customFormat="false" ht="39.6" hidden="false" customHeight="false" outlineLevel="0" collapsed="false">
      <c r="A1738" s="4" t="s">
        <v>3714</v>
      </c>
      <c r="B1738" s="4" t="s">
        <v>3715</v>
      </c>
      <c r="C1738" s="4" t="n">
        <v>4</v>
      </c>
      <c r="D1738" s="4" t="n">
        <v>0</v>
      </c>
      <c r="E1738" s="5" t="n">
        <v>0.5025</v>
      </c>
      <c r="F1738" s="4" t="n">
        <v>2</v>
      </c>
      <c r="G1738" s="4" t="s">
        <v>3631</v>
      </c>
      <c r="H1738" s="4" t="s">
        <v>17</v>
      </c>
    </row>
    <row r="1739" customFormat="false" ht="26.4" hidden="false" customHeight="false" outlineLevel="0" collapsed="false">
      <c r="A1739" s="4" t="s">
        <v>3716</v>
      </c>
      <c r="B1739" s="4" t="s">
        <v>339</v>
      </c>
      <c r="C1739" s="4" t="n">
        <v>10</v>
      </c>
      <c r="D1739" s="7" t="n">
        <v>1.34088E-008</v>
      </c>
      <c r="E1739" s="5" t="n">
        <v>0.61</v>
      </c>
      <c r="F1739" s="4" t="n">
        <v>0</v>
      </c>
      <c r="G1739" s="4" t="s">
        <v>17</v>
      </c>
      <c r="H1739" s="4"/>
    </row>
    <row r="1740" customFormat="false" ht="26.4" hidden="false" customHeight="false" outlineLevel="0" collapsed="false">
      <c r="A1740" s="4" t="s">
        <v>3717</v>
      </c>
      <c r="B1740" s="4" t="s">
        <v>3718</v>
      </c>
      <c r="C1740" s="4" t="n">
        <v>8</v>
      </c>
      <c r="D1740" s="4" t="n">
        <v>0</v>
      </c>
      <c r="E1740" s="5" t="n">
        <v>0.4825</v>
      </c>
      <c r="F1740" s="4" t="n">
        <v>2</v>
      </c>
      <c r="G1740" s="4" t="s">
        <v>3719</v>
      </c>
      <c r="H1740" s="4"/>
    </row>
    <row r="1741" customFormat="false" ht="39.6" hidden="false" customHeight="false" outlineLevel="0" collapsed="false">
      <c r="A1741" s="4" t="s">
        <v>3720</v>
      </c>
      <c r="B1741" s="4" t="s">
        <v>3721</v>
      </c>
      <c r="C1741" s="4" t="n">
        <v>7</v>
      </c>
      <c r="D1741" s="4" t="n">
        <v>0</v>
      </c>
      <c r="E1741" s="5" t="n">
        <v>0.502857142857142</v>
      </c>
      <c r="F1741" s="4" t="n">
        <v>1</v>
      </c>
      <c r="G1741" s="4" t="s">
        <v>794</v>
      </c>
      <c r="H1741" s="4" t="s">
        <v>17</v>
      </c>
    </row>
    <row r="1742" customFormat="false" ht="39.6" hidden="false" customHeight="false" outlineLevel="0" collapsed="false">
      <c r="A1742" s="4" t="s">
        <v>3722</v>
      </c>
      <c r="B1742" s="4" t="s">
        <v>3723</v>
      </c>
      <c r="C1742" s="4" t="n">
        <v>7</v>
      </c>
      <c r="D1742" s="4" t="n">
        <v>0</v>
      </c>
      <c r="E1742" s="5" t="n">
        <v>0.497142857142857</v>
      </c>
      <c r="F1742" s="4" t="n">
        <v>1</v>
      </c>
      <c r="G1742" s="4" t="s">
        <v>3724</v>
      </c>
      <c r="H1742" s="4" t="s">
        <v>17</v>
      </c>
    </row>
    <row r="1743" customFormat="false" ht="39.6" hidden="false" customHeight="false" outlineLevel="0" collapsed="false">
      <c r="A1743" s="4" t="s">
        <v>3725</v>
      </c>
      <c r="B1743" s="4" t="s">
        <v>3213</v>
      </c>
      <c r="C1743" s="4" t="n">
        <v>2</v>
      </c>
      <c r="D1743" s="4" t="n">
        <v>0</v>
      </c>
      <c r="E1743" s="5" t="n">
        <v>0.44</v>
      </c>
      <c r="F1743" s="4" t="n">
        <v>0</v>
      </c>
      <c r="G1743" s="4" t="s">
        <v>17</v>
      </c>
      <c r="H1743" s="4"/>
    </row>
    <row r="1744" customFormat="false" ht="39.6" hidden="false" customHeight="false" outlineLevel="0" collapsed="false">
      <c r="A1744" s="4" t="s">
        <v>3726</v>
      </c>
      <c r="B1744" s="4" t="s">
        <v>3727</v>
      </c>
      <c r="C1744" s="4" t="n">
        <v>4</v>
      </c>
      <c r="D1744" s="4" t="n">
        <v>0</v>
      </c>
      <c r="E1744" s="5" t="n">
        <v>0.495</v>
      </c>
      <c r="F1744" s="4" t="n">
        <v>3</v>
      </c>
      <c r="G1744" s="4" t="s">
        <v>1898</v>
      </c>
      <c r="H1744" s="4"/>
    </row>
    <row r="1745" customFormat="false" ht="66" hidden="false" customHeight="false" outlineLevel="0" collapsed="false">
      <c r="A1745" s="4" t="s">
        <v>3728</v>
      </c>
      <c r="B1745" s="4" t="s">
        <v>3729</v>
      </c>
      <c r="C1745" s="4" t="n">
        <v>6</v>
      </c>
      <c r="D1745" s="4" t="n">
        <v>0</v>
      </c>
      <c r="E1745" s="5" t="n">
        <v>0.451666666666666</v>
      </c>
      <c r="F1745" s="4" t="n">
        <v>8</v>
      </c>
      <c r="G1745" s="4" t="s">
        <v>3730</v>
      </c>
      <c r="H1745" s="4"/>
    </row>
    <row r="1746" customFormat="false" ht="26.4" hidden="false" customHeight="false" outlineLevel="0" collapsed="false">
      <c r="A1746" s="4" t="s">
        <v>3731</v>
      </c>
      <c r="B1746" s="4" t="s">
        <v>2126</v>
      </c>
      <c r="C1746" s="4" t="n">
        <v>10</v>
      </c>
      <c r="D1746" s="4" t="n">
        <v>0</v>
      </c>
      <c r="E1746" s="5" t="n">
        <v>0.486</v>
      </c>
      <c r="F1746" s="4" t="n">
        <v>0</v>
      </c>
      <c r="G1746" s="4" t="s">
        <v>17</v>
      </c>
      <c r="H1746" s="4"/>
    </row>
    <row r="1747" customFormat="false" ht="39.6" hidden="false" customHeight="false" outlineLevel="0" collapsed="false">
      <c r="A1747" s="4" t="s">
        <v>3732</v>
      </c>
      <c r="B1747" s="4" t="s">
        <v>3733</v>
      </c>
      <c r="C1747" s="4" t="n">
        <v>1</v>
      </c>
      <c r="D1747" s="4" t="n">
        <v>0</v>
      </c>
      <c r="E1747" s="5" t="n">
        <v>0.42</v>
      </c>
      <c r="F1747" s="4" t="n">
        <v>0</v>
      </c>
      <c r="G1747" s="4" t="s">
        <v>17</v>
      </c>
      <c r="H1747" s="4"/>
    </row>
    <row r="1748" customFormat="false" ht="26.4" hidden="false" customHeight="false" outlineLevel="0" collapsed="false">
      <c r="A1748" s="4" t="s">
        <v>3734</v>
      </c>
      <c r="B1748" s="4" t="s">
        <v>3735</v>
      </c>
      <c r="C1748" s="4" t="n">
        <v>7</v>
      </c>
      <c r="D1748" s="4" t="n">
        <v>0</v>
      </c>
      <c r="E1748" s="5" t="n">
        <v>0.505714285714285</v>
      </c>
      <c r="F1748" s="4" t="n">
        <v>4</v>
      </c>
      <c r="G1748" s="4" t="s">
        <v>271</v>
      </c>
      <c r="H1748" s="4"/>
    </row>
    <row r="1749" customFormat="false" ht="26.4" hidden="false" customHeight="false" outlineLevel="0" collapsed="false">
      <c r="A1749" s="4" t="s">
        <v>3736</v>
      </c>
      <c r="B1749" s="4" t="s">
        <v>2908</v>
      </c>
      <c r="C1749" s="4" t="n">
        <v>4</v>
      </c>
      <c r="D1749" s="4" t="n">
        <v>0</v>
      </c>
      <c r="E1749" s="5" t="n">
        <v>0.5375</v>
      </c>
      <c r="F1749" s="4" t="n">
        <v>1</v>
      </c>
      <c r="G1749" s="4" t="s">
        <v>81</v>
      </c>
      <c r="H1749" s="4" t="s">
        <v>17</v>
      </c>
    </row>
    <row r="1750" customFormat="false" ht="26.4" hidden="false" customHeight="false" outlineLevel="0" collapsed="false">
      <c r="A1750" s="4" t="s">
        <v>3737</v>
      </c>
      <c r="B1750" s="4" t="s">
        <v>3085</v>
      </c>
      <c r="C1750" s="4" t="n">
        <v>1</v>
      </c>
      <c r="D1750" s="4" t="n">
        <v>0</v>
      </c>
      <c r="E1750" s="5" t="n">
        <v>0.58</v>
      </c>
      <c r="F1750" s="4" t="n">
        <v>0</v>
      </c>
      <c r="G1750" s="4" t="s">
        <v>17</v>
      </c>
      <c r="H1750" s="4"/>
    </row>
    <row r="1751" customFormat="false" ht="66" hidden="false" customHeight="false" outlineLevel="0" collapsed="false">
      <c r="A1751" s="4" t="s">
        <v>3738</v>
      </c>
      <c r="B1751" s="4" t="s">
        <v>3739</v>
      </c>
      <c r="C1751" s="4" t="n">
        <v>10</v>
      </c>
      <c r="D1751" s="4" t="n">
        <v>0</v>
      </c>
      <c r="E1751" s="5" t="n">
        <v>0.513</v>
      </c>
      <c r="F1751" s="4" t="n">
        <v>1</v>
      </c>
      <c r="G1751" s="4" t="s">
        <v>180</v>
      </c>
      <c r="H1751" s="4" t="s">
        <v>17</v>
      </c>
    </row>
    <row r="1752" customFormat="false" ht="26.4" hidden="false" customHeight="false" outlineLevel="0" collapsed="false">
      <c r="A1752" s="4" t="s">
        <v>3740</v>
      </c>
      <c r="B1752" s="4" t="s">
        <v>3741</v>
      </c>
      <c r="C1752" s="4" t="n">
        <v>8</v>
      </c>
      <c r="D1752" s="4" t="n">
        <v>0</v>
      </c>
      <c r="E1752" s="5" t="n">
        <v>0.52625</v>
      </c>
      <c r="F1752" s="4" t="n">
        <v>5</v>
      </c>
      <c r="G1752" s="4" t="s">
        <v>2799</v>
      </c>
      <c r="H1752" s="4"/>
    </row>
    <row r="1753" customFormat="false" ht="39.6" hidden="false" customHeight="false" outlineLevel="0" collapsed="false">
      <c r="A1753" s="4" t="s">
        <v>3742</v>
      </c>
      <c r="B1753" s="4" t="s">
        <v>3743</v>
      </c>
      <c r="C1753" s="4" t="n">
        <v>4</v>
      </c>
      <c r="D1753" s="4" t="n">
        <v>0</v>
      </c>
      <c r="E1753" s="5" t="n">
        <v>0.4725</v>
      </c>
      <c r="F1753" s="4" t="n">
        <v>3</v>
      </c>
      <c r="G1753" s="4" t="s">
        <v>596</v>
      </c>
      <c r="H1753" s="4"/>
    </row>
    <row r="1754" customFormat="false" ht="39.6" hidden="false" customHeight="false" outlineLevel="0" collapsed="false">
      <c r="A1754" s="4" t="s">
        <v>3744</v>
      </c>
      <c r="B1754" s="4" t="s">
        <v>3745</v>
      </c>
      <c r="C1754" s="4" t="n">
        <v>6</v>
      </c>
      <c r="D1754" s="4" t="n">
        <v>0</v>
      </c>
      <c r="E1754" s="5" t="n">
        <v>0.461666666666666</v>
      </c>
      <c r="F1754" s="4" t="n">
        <v>6</v>
      </c>
      <c r="G1754" s="4" t="s">
        <v>3746</v>
      </c>
      <c r="H1754" s="4"/>
    </row>
    <row r="1755" customFormat="false" ht="39.6" hidden="false" customHeight="false" outlineLevel="0" collapsed="false">
      <c r="A1755" s="4" t="s">
        <v>3747</v>
      </c>
      <c r="B1755" s="4" t="s">
        <v>3748</v>
      </c>
      <c r="C1755" s="4" t="n">
        <v>3</v>
      </c>
      <c r="D1755" s="4" t="n">
        <v>0</v>
      </c>
      <c r="E1755" s="5" t="n">
        <v>0.476666666666666</v>
      </c>
      <c r="F1755" s="4" t="n">
        <v>5</v>
      </c>
      <c r="G1755" s="4" t="s">
        <v>3749</v>
      </c>
      <c r="H1755" s="4"/>
    </row>
    <row r="1756" customFormat="false" ht="39.6" hidden="false" customHeight="false" outlineLevel="0" collapsed="false">
      <c r="A1756" s="4" t="s">
        <v>3750</v>
      </c>
      <c r="B1756" s="4" t="s">
        <v>3751</v>
      </c>
      <c r="C1756" s="4" t="n">
        <v>3</v>
      </c>
      <c r="D1756" s="4" t="n">
        <v>0</v>
      </c>
      <c r="E1756" s="5" t="n">
        <v>0.496666666666666</v>
      </c>
      <c r="F1756" s="4" t="n">
        <v>1</v>
      </c>
      <c r="G1756" s="4" t="s">
        <v>3318</v>
      </c>
      <c r="H1756" s="4"/>
    </row>
    <row r="1757" customFormat="false" ht="52.8" hidden="false" customHeight="false" outlineLevel="0" collapsed="false">
      <c r="A1757" s="4" t="s">
        <v>3752</v>
      </c>
      <c r="B1757" s="4" t="s">
        <v>3753</v>
      </c>
      <c r="C1757" s="4" t="n">
        <v>1</v>
      </c>
      <c r="D1757" s="4" t="n">
        <v>0</v>
      </c>
      <c r="E1757" s="5" t="n">
        <v>0.33</v>
      </c>
      <c r="F1757" s="4" t="n">
        <v>0</v>
      </c>
      <c r="G1757" s="4" t="s">
        <v>17</v>
      </c>
      <c r="H1757" s="4"/>
    </row>
    <row r="1758" customFormat="false" ht="26.4" hidden="false" customHeight="false" outlineLevel="0" collapsed="false">
      <c r="A1758" s="4" t="s">
        <v>3754</v>
      </c>
      <c r="B1758" s="4" t="s">
        <v>3755</v>
      </c>
      <c r="C1758" s="4" t="n">
        <v>1</v>
      </c>
      <c r="D1758" s="4" t="n">
        <v>0</v>
      </c>
      <c r="E1758" s="5" t="n">
        <v>0.45</v>
      </c>
      <c r="F1758" s="4" t="n">
        <v>0</v>
      </c>
      <c r="G1758" s="4" t="s">
        <v>17</v>
      </c>
      <c r="H1758" s="4"/>
    </row>
    <row r="1759" customFormat="false" ht="26.4" hidden="false" customHeight="false" outlineLevel="0" collapsed="false">
      <c r="A1759" s="4" t="s">
        <v>3756</v>
      </c>
      <c r="B1759" s="4" t="s">
        <v>3757</v>
      </c>
      <c r="C1759" s="4" t="n">
        <v>4</v>
      </c>
      <c r="D1759" s="4" t="n">
        <v>0</v>
      </c>
      <c r="E1759" s="5" t="n">
        <v>0.545</v>
      </c>
      <c r="F1759" s="4" t="n">
        <v>0</v>
      </c>
      <c r="G1759" s="4" t="s">
        <v>17</v>
      </c>
      <c r="H1759" s="4"/>
    </row>
    <row r="1760" customFormat="false" ht="26.4" hidden="false" customHeight="false" outlineLevel="0" collapsed="false">
      <c r="A1760" s="4" t="s">
        <v>3758</v>
      </c>
      <c r="B1760" s="4" t="s">
        <v>3759</v>
      </c>
      <c r="C1760" s="4" t="n">
        <v>10</v>
      </c>
      <c r="D1760" s="4" t="n">
        <v>0</v>
      </c>
      <c r="E1760" s="5" t="n">
        <v>0.432</v>
      </c>
      <c r="F1760" s="4" t="n">
        <v>1</v>
      </c>
      <c r="G1760" s="4" t="s">
        <v>3760</v>
      </c>
      <c r="H1760" s="4" t="s">
        <v>17</v>
      </c>
    </row>
    <row r="1761" customFormat="false" ht="52.8" hidden="false" customHeight="false" outlineLevel="0" collapsed="false">
      <c r="A1761" s="4" t="s">
        <v>3761</v>
      </c>
      <c r="B1761" s="4" t="s">
        <v>3762</v>
      </c>
      <c r="C1761" s="4" t="n">
        <v>7</v>
      </c>
      <c r="D1761" s="4" t="n">
        <v>0</v>
      </c>
      <c r="E1761" s="5" t="n">
        <v>0.414285714285714</v>
      </c>
      <c r="F1761" s="4" t="n">
        <v>6</v>
      </c>
      <c r="G1761" s="4" t="s">
        <v>3763</v>
      </c>
      <c r="H1761" s="4"/>
    </row>
    <row r="1762" customFormat="false" ht="39.6" hidden="false" customHeight="false" outlineLevel="0" collapsed="false">
      <c r="A1762" s="4" t="s">
        <v>3764</v>
      </c>
      <c r="B1762" s="4" t="s">
        <v>160</v>
      </c>
      <c r="C1762" s="4" t="n">
        <v>1</v>
      </c>
      <c r="D1762" s="4" t="n">
        <v>0</v>
      </c>
      <c r="E1762" s="5" t="n">
        <v>0.88</v>
      </c>
      <c r="F1762" s="4" t="n">
        <v>0</v>
      </c>
      <c r="G1762" s="4" t="s">
        <v>17</v>
      </c>
      <c r="H1762" s="4"/>
    </row>
    <row r="1763" customFormat="false" ht="26.4" hidden="false" customHeight="false" outlineLevel="0" collapsed="false">
      <c r="A1763" s="4" t="s">
        <v>3765</v>
      </c>
      <c r="B1763" s="4" t="s">
        <v>3766</v>
      </c>
      <c r="C1763" s="4" t="n">
        <v>7</v>
      </c>
      <c r="D1763" s="4" t="n">
        <v>0</v>
      </c>
      <c r="E1763" s="5" t="n">
        <v>0.452857142857142</v>
      </c>
      <c r="F1763" s="4" t="n">
        <v>3</v>
      </c>
      <c r="G1763" s="4" t="s">
        <v>3767</v>
      </c>
      <c r="H1763" s="4"/>
    </row>
    <row r="1764" customFormat="false" ht="39.6" hidden="false" customHeight="false" outlineLevel="0" collapsed="false">
      <c r="A1764" s="4" t="s">
        <v>3768</v>
      </c>
      <c r="B1764" s="4" t="s">
        <v>2778</v>
      </c>
      <c r="C1764" s="4" t="n">
        <v>4</v>
      </c>
      <c r="D1764" s="4" t="n">
        <v>0</v>
      </c>
      <c r="E1764" s="5" t="n">
        <v>0.495</v>
      </c>
      <c r="F1764" s="4" t="n">
        <v>5</v>
      </c>
      <c r="G1764" s="4" t="s">
        <v>3769</v>
      </c>
      <c r="H1764" s="4"/>
    </row>
    <row r="1765" customFormat="false" ht="39.6" hidden="false" customHeight="false" outlineLevel="0" collapsed="false">
      <c r="A1765" s="4" t="s">
        <v>3770</v>
      </c>
      <c r="B1765" s="4" t="s">
        <v>1158</v>
      </c>
      <c r="C1765" s="4" t="n">
        <v>3</v>
      </c>
      <c r="D1765" s="7" t="n">
        <v>1.19984E-021</v>
      </c>
      <c r="E1765" s="5" t="n">
        <v>0.47</v>
      </c>
      <c r="F1765" s="4" t="n">
        <v>0</v>
      </c>
      <c r="G1765" s="4" t="s">
        <v>17</v>
      </c>
      <c r="H1765" s="4"/>
    </row>
    <row r="1766" customFormat="false" ht="39.6" hidden="false" customHeight="false" outlineLevel="0" collapsed="false">
      <c r="A1766" s="4" t="s">
        <v>3771</v>
      </c>
      <c r="B1766" s="4" t="s">
        <v>3165</v>
      </c>
      <c r="C1766" s="4" t="n">
        <v>4</v>
      </c>
      <c r="D1766" s="4" t="n">
        <v>0</v>
      </c>
      <c r="E1766" s="5" t="n">
        <v>0.495</v>
      </c>
      <c r="F1766" s="4" t="n">
        <v>4</v>
      </c>
      <c r="G1766" s="4" t="s">
        <v>3772</v>
      </c>
      <c r="H1766" s="4"/>
    </row>
    <row r="1767" customFormat="false" ht="39.6" hidden="false" customHeight="false" outlineLevel="0" collapsed="false">
      <c r="A1767" s="4" t="s">
        <v>3773</v>
      </c>
      <c r="B1767" s="4" t="s">
        <v>3774</v>
      </c>
      <c r="C1767" s="4" t="n">
        <v>4</v>
      </c>
      <c r="D1767" s="4" t="n">
        <v>0</v>
      </c>
      <c r="E1767" s="5" t="n">
        <v>0.5625</v>
      </c>
      <c r="F1767" s="4" t="n">
        <v>0</v>
      </c>
      <c r="G1767" s="4" t="s">
        <v>17</v>
      </c>
      <c r="H1767" s="4"/>
    </row>
    <row r="1768" customFormat="false" ht="52.8" hidden="false" customHeight="false" outlineLevel="0" collapsed="false">
      <c r="A1768" s="4" t="s">
        <v>3775</v>
      </c>
      <c r="B1768" s="4" t="s">
        <v>3776</v>
      </c>
      <c r="C1768" s="4" t="n">
        <v>2</v>
      </c>
      <c r="D1768" s="4" t="n">
        <v>0</v>
      </c>
      <c r="E1768" s="5" t="n">
        <v>0.6</v>
      </c>
      <c r="F1768" s="4" t="n">
        <v>0</v>
      </c>
      <c r="G1768" s="4" t="s">
        <v>17</v>
      </c>
      <c r="H1768" s="4"/>
    </row>
    <row r="1769" customFormat="false" ht="26.4" hidden="false" customHeight="false" outlineLevel="0" collapsed="false">
      <c r="A1769" s="4" t="s">
        <v>3777</v>
      </c>
      <c r="B1769" s="4" t="s">
        <v>3778</v>
      </c>
      <c r="C1769" s="4" t="n">
        <v>10</v>
      </c>
      <c r="D1769" s="7" t="n">
        <v>6.05788E-032</v>
      </c>
      <c r="E1769" s="5" t="n">
        <v>0.86</v>
      </c>
      <c r="F1769" s="4" t="n">
        <v>2</v>
      </c>
      <c r="G1769" s="4" t="s">
        <v>3779</v>
      </c>
      <c r="H1769" s="4" t="s">
        <v>3780</v>
      </c>
    </row>
    <row r="1770" customFormat="false" ht="26.4" hidden="false" customHeight="false" outlineLevel="0" collapsed="false">
      <c r="A1770" s="4" t="s">
        <v>3781</v>
      </c>
      <c r="B1770" s="4" t="s">
        <v>3782</v>
      </c>
      <c r="C1770" s="4" t="n">
        <v>5</v>
      </c>
      <c r="D1770" s="4" t="n">
        <v>0</v>
      </c>
      <c r="E1770" s="5" t="n">
        <v>0.46</v>
      </c>
      <c r="F1770" s="4" t="n">
        <v>0</v>
      </c>
      <c r="G1770" s="4" t="s">
        <v>17</v>
      </c>
      <c r="H1770" s="4"/>
    </row>
    <row r="1771" customFormat="false" ht="26.4" hidden="false" customHeight="false" outlineLevel="0" collapsed="false">
      <c r="A1771" s="4" t="s">
        <v>3783</v>
      </c>
      <c r="B1771" s="4" t="e">
        <f aca="false">-#NAME? #NAME?</f>
        <v>#NAME?</v>
      </c>
      <c r="C1771" s="4" t="n">
        <v>7</v>
      </c>
      <c r="D1771" s="4" t="n">
        <v>0</v>
      </c>
      <c r="E1771" s="5" t="n">
        <v>0.434285714285714</v>
      </c>
      <c r="F1771" s="4" t="n">
        <v>3</v>
      </c>
      <c r="G1771" s="4" t="s">
        <v>400</v>
      </c>
      <c r="H1771" s="4"/>
    </row>
    <row r="1772" customFormat="false" ht="39.6" hidden="false" customHeight="false" outlineLevel="0" collapsed="false">
      <c r="A1772" s="4" t="s">
        <v>3784</v>
      </c>
      <c r="B1772" s="4" t="s">
        <v>3785</v>
      </c>
      <c r="C1772" s="4" t="n">
        <v>9</v>
      </c>
      <c r="D1772" s="4" t="n">
        <v>0</v>
      </c>
      <c r="E1772" s="5" t="n">
        <v>0.51</v>
      </c>
      <c r="F1772" s="4" t="n">
        <v>7</v>
      </c>
      <c r="G1772" s="4" t="s">
        <v>837</v>
      </c>
      <c r="H1772" s="4"/>
    </row>
    <row r="1773" customFormat="false" ht="39.6" hidden="false" customHeight="false" outlineLevel="0" collapsed="false">
      <c r="A1773" s="4" t="s">
        <v>3786</v>
      </c>
      <c r="B1773" s="4" t="s">
        <v>698</v>
      </c>
      <c r="C1773" s="4" t="n">
        <v>10</v>
      </c>
      <c r="D1773" s="7" t="n">
        <v>8.47542E-009</v>
      </c>
      <c r="E1773" s="5" t="n">
        <v>0.629</v>
      </c>
      <c r="F1773" s="4" t="n">
        <v>0</v>
      </c>
      <c r="G1773" s="4" t="s">
        <v>17</v>
      </c>
      <c r="H1773" s="4"/>
    </row>
    <row r="1774" customFormat="false" ht="26.4" hidden="false" customHeight="false" outlineLevel="0" collapsed="false">
      <c r="A1774" s="4" t="s">
        <v>3787</v>
      </c>
      <c r="B1774" s="4" t="s">
        <v>3788</v>
      </c>
      <c r="C1774" s="4" t="n">
        <v>2</v>
      </c>
      <c r="D1774" s="7" t="n">
        <v>2.61911E-017</v>
      </c>
      <c r="E1774" s="5" t="n">
        <v>0.69</v>
      </c>
      <c r="F1774" s="4" t="n">
        <v>0</v>
      </c>
      <c r="G1774" s="4" t="s">
        <v>17</v>
      </c>
      <c r="H1774" s="4"/>
    </row>
    <row r="1775" customFormat="false" ht="26.4" hidden="false" customHeight="false" outlineLevel="0" collapsed="false">
      <c r="A1775" s="4" t="s">
        <v>3789</v>
      </c>
      <c r="B1775" s="4" t="s">
        <v>3790</v>
      </c>
      <c r="C1775" s="4" t="n">
        <v>10</v>
      </c>
      <c r="D1775" s="4" t="n">
        <v>0</v>
      </c>
      <c r="E1775" s="5" t="n">
        <v>0.447</v>
      </c>
      <c r="F1775" s="4" t="n">
        <v>2</v>
      </c>
      <c r="G1775" s="4" t="s">
        <v>3791</v>
      </c>
      <c r="H1775" s="4"/>
    </row>
    <row r="1776" customFormat="false" ht="39.6" hidden="false" customHeight="false" outlineLevel="0" collapsed="false">
      <c r="A1776" s="4" t="s">
        <v>3792</v>
      </c>
      <c r="B1776" s="4" t="s">
        <v>635</v>
      </c>
      <c r="C1776" s="4" t="n">
        <v>1</v>
      </c>
      <c r="D1776" s="7" t="n">
        <v>1.10472E-007</v>
      </c>
      <c r="E1776" s="5" t="n">
        <v>0.85</v>
      </c>
      <c r="F1776" s="4" t="n">
        <v>0</v>
      </c>
      <c r="G1776" s="4" t="s">
        <v>17</v>
      </c>
      <c r="H1776" s="4"/>
    </row>
    <row r="1777" customFormat="false" ht="26.4" hidden="false" customHeight="false" outlineLevel="0" collapsed="false">
      <c r="A1777" s="4" t="s">
        <v>3793</v>
      </c>
      <c r="B1777" s="4" t="s">
        <v>56</v>
      </c>
      <c r="C1777" s="4" t="n">
        <v>10</v>
      </c>
      <c r="D1777" s="7" t="n">
        <v>7.37708E-063</v>
      </c>
      <c r="E1777" s="5" t="n">
        <v>0.628</v>
      </c>
      <c r="F1777" s="4" t="n">
        <v>0</v>
      </c>
      <c r="G1777" s="4" t="s">
        <v>17</v>
      </c>
      <c r="H1777" s="4"/>
    </row>
    <row r="1778" customFormat="false" ht="26.4" hidden="false" customHeight="false" outlineLevel="0" collapsed="false">
      <c r="A1778" s="4" t="s">
        <v>3794</v>
      </c>
      <c r="B1778" s="4" t="s">
        <v>731</v>
      </c>
      <c r="C1778" s="4" t="n">
        <v>10</v>
      </c>
      <c r="D1778" s="7" t="n">
        <v>5.98527E-070</v>
      </c>
      <c r="E1778" s="5" t="n">
        <v>0.676</v>
      </c>
      <c r="F1778" s="4" t="n">
        <v>3</v>
      </c>
      <c r="G1778" s="4" t="s">
        <v>3795</v>
      </c>
      <c r="H1778" s="4" t="s">
        <v>462</v>
      </c>
    </row>
    <row r="1779" customFormat="false" ht="26.4" hidden="false" customHeight="false" outlineLevel="0" collapsed="false">
      <c r="A1779" s="4" t="s">
        <v>3796</v>
      </c>
      <c r="B1779" s="4" t="s">
        <v>3797</v>
      </c>
      <c r="C1779" s="4" t="n">
        <v>10</v>
      </c>
      <c r="D1779" s="7" t="n">
        <v>4.66599E-021</v>
      </c>
      <c r="E1779" s="5" t="n">
        <v>0.448</v>
      </c>
      <c r="F1779" s="4" t="n">
        <v>3</v>
      </c>
      <c r="G1779" s="4" t="s">
        <v>3798</v>
      </c>
      <c r="H1779" s="4"/>
    </row>
    <row r="1780" customFormat="false" ht="39.6" hidden="false" customHeight="false" outlineLevel="0" collapsed="false">
      <c r="A1780" s="4" t="s">
        <v>3799</v>
      </c>
      <c r="B1780" s="4" t="s">
        <v>337</v>
      </c>
      <c r="C1780" s="4" t="n">
        <v>4</v>
      </c>
      <c r="D1780" s="7" t="n">
        <v>1.23049E-038</v>
      </c>
      <c r="E1780" s="5" t="n">
        <v>0.4925</v>
      </c>
      <c r="F1780" s="4" t="n">
        <v>0</v>
      </c>
      <c r="G1780" s="4" t="s">
        <v>17</v>
      </c>
      <c r="H1780" s="4"/>
    </row>
    <row r="1781" customFormat="false" ht="26.4" hidden="false" customHeight="false" outlineLevel="0" collapsed="false">
      <c r="A1781" s="4" t="s">
        <v>3800</v>
      </c>
      <c r="B1781" s="4" t="s">
        <v>56</v>
      </c>
      <c r="C1781" s="4" t="n">
        <v>2</v>
      </c>
      <c r="D1781" s="7" t="n">
        <v>2.02602E-011</v>
      </c>
      <c r="E1781" s="5" t="n">
        <v>0.47</v>
      </c>
      <c r="F1781" s="4" t="n">
        <v>0</v>
      </c>
      <c r="G1781" s="4" t="s">
        <v>17</v>
      </c>
      <c r="H1781" s="4"/>
    </row>
    <row r="1782" customFormat="false" ht="39.6" hidden="false" customHeight="false" outlineLevel="0" collapsed="false">
      <c r="A1782" s="4" t="s">
        <v>3801</v>
      </c>
      <c r="B1782" s="4" t="s">
        <v>3802</v>
      </c>
      <c r="C1782" s="4" t="n">
        <v>8</v>
      </c>
      <c r="D1782" s="4" t="n">
        <v>0</v>
      </c>
      <c r="E1782" s="5" t="n">
        <v>0.47875</v>
      </c>
      <c r="F1782" s="4" t="n">
        <v>2</v>
      </c>
      <c r="G1782" s="4" t="s">
        <v>3803</v>
      </c>
      <c r="H1782" s="4"/>
    </row>
    <row r="1783" customFormat="false" ht="66" hidden="false" customHeight="false" outlineLevel="0" collapsed="false">
      <c r="A1783" s="4" t="s">
        <v>3804</v>
      </c>
      <c r="B1783" s="4" t="s">
        <v>3805</v>
      </c>
      <c r="C1783" s="4" t="n">
        <v>2</v>
      </c>
      <c r="D1783" s="4" t="n">
        <v>0</v>
      </c>
      <c r="E1783" s="5" t="n">
        <v>0.415</v>
      </c>
      <c r="F1783" s="4" t="n">
        <v>3</v>
      </c>
      <c r="G1783" s="4" t="s">
        <v>3806</v>
      </c>
      <c r="H1783" s="4"/>
    </row>
    <row r="1784" customFormat="false" ht="13.2" hidden="false" customHeight="false" outlineLevel="0" collapsed="false">
      <c r="A1784" s="4" t="s">
        <v>3807</v>
      </c>
      <c r="B1784" s="4" t="s">
        <v>3808</v>
      </c>
      <c r="C1784" s="4" t="n">
        <v>2</v>
      </c>
      <c r="D1784" s="4" t="n">
        <v>0</v>
      </c>
      <c r="E1784" s="5" t="n">
        <v>0.48</v>
      </c>
      <c r="F1784" s="4" t="n">
        <v>0</v>
      </c>
      <c r="G1784" s="4" t="s">
        <v>17</v>
      </c>
      <c r="H1784" s="4"/>
    </row>
    <row r="1785" customFormat="false" ht="26.4" hidden="false" customHeight="false" outlineLevel="0" collapsed="false">
      <c r="A1785" s="4" t="s">
        <v>3809</v>
      </c>
      <c r="B1785" s="4" t="s">
        <v>3810</v>
      </c>
      <c r="C1785" s="4" t="n">
        <v>2</v>
      </c>
      <c r="D1785" s="4" t="n">
        <v>0</v>
      </c>
      <c r="E1785" s="5" t="n">
        <v>0.455</v>
      </c>
      <c r="F1785" s="4" t="n">
        <v>0</v>
      </c>
      <c r="G1785" s="4" t="s">
        <v>17</v>
      </c>
      <c r="H1785" s="4"/>
    </row>
    <row r="1786" customFormat="false" ht="26.4" hidden="false" customHeight="false" outlineLevel="0" collapsed="false">
      <c r="A1786" s="4" t="s">
        <v>3811</v>
      </c>
      <c r="B1786" s="4" t="s">
        <v>3131</v>
      </c>
      <c r="C1786" s="4" t="n">
        <v>10</v>
      </c>
      <c r="D1786" s="4" t="n">
        <v>0</v>
      </c>
      <c r="E1786" s="5" t="n">
        <v>0.611</v>
      </c>
      <c r="F1786" s="4" t="n">
        <v>0</v>
      </c>
      <c r="G1786" s="4" t="s">
        <v>17</v>
      </c>
      <c r="H1786" s="4"/>
    </row>
    <row r="1787" customFormat="false" ht="26.4" hidden="false" customHeight="false" outlineLevel="0" collapsed="false">
      <c r="A1787" s="4" t="s">
        <v>3812</v>
      </c>
      <c r="B1787" s="4" t="s">
        <v>311</v>
      </c>
      <c r="C1787" s="4" t="n">
        <v>1</v>
      </c>
      <c r="D1787" s="4" t="n">
        <v>0</v>
      </c>
      <c r="E1787" s="5" t="n">
        <v>0.39</v>
      </c>
      <c r="F1787" s="4" t="n">
        <v>0</v>
      </c>
      <c r="G1787" s="4" t="s">
        <v>17</v>
      </c>
      <c r="H1787" s="4"/>
    </row>
    <row r="1788" customFormat="false" ht="39.6" hidden="false" customHeight="false" outlineLevel="0" collapsed="false">
      <c r="A1788" s="4" t="s">
        <v>3813</v>
      </c>
      <c r="B1788" s="4" t="s">
        <v>337</v>
      </c>
      <c r="C1788" s="4" t="n">
        <v>1</v>
      </c>
      <c r="D1788" s="7" t="n">
        <v>3.14164E-020</v>
      </c>
      <c r="E1788" s="5" t="n">
        <v>0.61</v>
      </c>
      <c r="F1788" s="4" t="n">
        <v>0</v>
      </c>
      <c r="G1788" s="4" t="s">
        <v>17</v>
      </c>
      <c r="H1788" s="4"/>
    </row>
    <row r="1789" customFormat="false" ht="52.8" hidden="false" customHeight="false" outlineLevel="0" collapsed="false">
      <c r="A1789" s="4" t="s">
        <v>3814</v>
      </c>
      <c r="B1789" s="4" t="s">
        <v>3815</v>
      </c>
      <c r="C1789" s="4" t="n">
        <v>5</v>
      </c>
      <c r="D1789" s="7" t="n">
        <v>3.67195E-063</v>
      </c>
      <c r="E1789" s="5" t="n">
        <v>0.544</v>
      </c>
      <c r="F1789" s="4" t="n">
        <v>0</v>
      </c>
      <c r="G1789" s="4" t="s">
        <v>17</v>
      </c>
      <c r="H1789" s="4"/>
    </row>
    <row r="1790" customFormat="false" ht="39.6" hidden="false" customHeight="false" outlineLevel="0" collapsed="false">
      <c r="A1790" s="4" t="s">
        <v>3816</v>
      </c>
      <c r="B1790" s="4" t="s">
        <v>337</v>
      </c>
      <c r="C1790" s="4" t="n">
        <v>10</v>
      </c>
      <c r="D1790" s="7" t="n">
        <v>3.74454E-043</v>
      </c>
      <c r="E1790" s="5" t="n">
        <v>0.562</v>
      </c>
      <c r="F1790" s="4" t="n">
        <v>0</v>
      </c>
      <c r="G1790" s="4" t="s">
        <v>17</v>
      </c>
      <c r="H1790" s="4"/>
    </row>
    <row r="1791" customFormat="false" ht="26.4" hidden="false" customHeight="false" outlineLevel="0" collapsed="false">
      <c r="A1791" s="4" t="s">
        <v>3817</v>
      </c>
      <c r="B1791" s="4" t="s">
        <v>3818</v>
      </c>
      <c r="C1791" s="4" t="n">
        <v>5</v>
      </c>
      <c r="D1791" s="4" t="n">
        <v>0</v>
      </c>
      <c r="E1791" s="5" t="n">
        <v>0.498</v>
      </c>
      <c r="F1791" s="4" t="n">
        <v>0</v>
      </c>
      <c r="G1791" s="4" t="s">
        <v>17</v>
      </c>
      <c r="H1791" s="4"/>
    </row>
    <row r="1792" customFormat="false" ht="39.6" hidden="false" customHeight="false" outlineLevel="0" collapsed="false">
      <c r="A1792" s="4" t="s">
        <v>3819</v>
      </c>
      <c r="B1792" s="4" t="s">
        <v>3820</v>
      </c>
      <c r="C1792" s="4" t="n">
        <v>2</v>
      </c>
      <c r="D1792" s="4" t="n">
        <v>0</v>
      </c>
      <c r="E1792" s="5" t="n">
        <v>0.54</v>
      </c>
      <c r="F1792" s="4" t="n">
        <v>0</v>
      </c>
      <c r="G1792" s="4" t="s">
        <v>17</v>
      </c>
      <c r="H1792" s="4"/>
    </row>
    <row r="1793" customFormat="false" ht="26.4" hidden="false" customHeight="false" outlineLevel="0" collapsed="false">
      <c r="A1793" s="4" t="s">
        <v>3821</v>
      </c>
      <c r="B1793" s="4" t="s">
        <v>3822</v>
      </c>
      <c r="C1793" s="4" t="n">
        <v>8</v>
      </c>
      <c r="D1793" s="7" t="n">
        <v>5.6306E-018</v>
      </c>
      <c r="E1793" s="5" t="n">
        <v>0.7275</v>
      </c>
      <c r="F1793" s="4" t="n">
        <v>0</v>
      </c>
      <c r="G1793" s="4" t="s">
        <v>17</v>
      </c>
      <c r="H1793" s="4"/>
    </row>
    <row r="1794" customFormat="false" ht="39.6" hidden="false" customHeight="false" outlineLevel="0" collapsed="false">
      <c r="A1794" s="4" t="s">
        <v>3823</v>
      </c>
      <c r="B1794" s="4" t="s">
        <v>3824</v>
      </c>
      <c r="C1794" s="4" t="n">
        <v>10</v>
      </c>
      <c r="D1794" s="7" t="n">
        <v>1.27607E-055</v>
      </c>
      <c r="E1794" s="5" t="n">
        <v>0.751</v>
      </c>
      <c r="F1794" s="4" t="n">
        <v>0</v>
      </c>
      <c r="G1794" s="4" t="s">
        <v>17</v>
      </c>
      <c r="H1794" s="4"/>
    </row>
    <row r="1795" customFormat="false" ht="26.4" hidden="false" customHeight="false" outlineLevel="0" collapsed="false">
      <c r="A1795" s="4" t="s">
        <v>3825</v>
      </c>
      <c r="B1795" s="4" t="s">
        <v>3826</v>
      </c>
      <c r="C1795" s="4" t="n">
        <v>1</v>
      </c>
      <c r="D1795" s="4" t="n">
        <v>0</v>
      </c>
      <c r="E1795" s="5" t="n">
        <v>0.43</v>
      </c>
      <c r="F1795" s="4" t="n">
        <v>0</v>
      </c>
      <c r="G1795" s="4" t="s">
        <v>17</v>
      </c>
      <c r="H1795" s="4"/>
    </row>
    <row r="1796" customFormat="false" ht="26.4" hidden="false" customHeight="false" outlineLevel="0" collapsed="false">
      <c r="A1796" s="4" t="s">
        <v>3827</v>
      </c>
      <c r="B1796" s="4" t="s">
        <v>3828</v>
      </c>
      <c r="C1796" s="4" t="n">
        <v>10</v>
      </c>
      <c r="D1796" s="7" t="n">
        <v>2.91582E-031</v>
      </c>
      <c r="E1796" s="5" t="n">
        <v>0.582</v>
      </c>
      <c r="F1796" s="4" t="n">
        <v>0</v>
      </c>
      <c r="G1796" s="4" t="s">
        <v>17</v>
      </c>
      <c r="H1796" s="4"/>
    </row>
    <row r="1797" customFormat="false" ht="26.4" hidden="false" customHeight="false" outlineLevel="0" collapsed="false">
      <c r="A1797" s="4" t="s">
        <v>3829</v>
      </c>
      <c r="B1797" s="4" t="s">
        <v>3830</v>
      </c>
      <c r="C1797" s="4" t="n">
        <v>10</v>
      </c>
      <c r="D1797" s="7" t="n">
        <v>8.53515E-032</v>
      </c>
      <c r="E1797" s="5" t="n">
        <v>0.478</v>
      </c>
      <c r="F1797" s="4" t="n">
        <v>3</v>
      </c>
      <c r="G1797" s="4" t="s">
        <v>3831</v>
      </c>
      <c r="H1797" s="4"/>
    </row>
    <row r="1798" customFormat="false" ht="26.4" hidden="false" customHeight="false" outlineLevel="0" collapsed="false">
      <c r="A1798" s="4" t="s">
        <v>3832</v>
      </c>
      <c r="B1798" s="4" t="s">
        <v>3833</v>
      </c>
      <c r="C1798" s="4" t="n">
        <v>4</v>
      </c>
      <c r="D1798" s="4" t="n">
        <v>0</v>
      </c>
      <c r="E1798" s="5" t="n">
        <v>0.5475</v>
      </c>
      <c r="F1798" s="4" t="n">
        <v>3</v>
      </c>
      <c r="G1798" s="4" t="s">
        <v>3834</v>
      </c>
      <c r="H1798" s="4" t="s">
        <v>17</v>
      </c>
    </row>
    <row r="1799" customFormat="false" ht="39.6" hidden="false" customHeight="false" outlineLevel="0" collapsed="false">
      <c r="A1799" s="4" t="s">
        <v>3835</v>
      </c>
      <c r="B1799" s="4" t="s">
        <v>3836</v>
      </c>
      <c r="C1799" s="4" t="n">
        <v>5</v>
      </c>
      <c r="D1799" s="4" t="n">
        <v>0</v>
      </c>
      <c r="E1799" s="5" t="n">
        <v>0.482</v>
      </c>
      <c r="F1799" s="4" t="n">
        <v>5</v>
      </c>
      <c r="G1799" s="4" t="s">
        <v>3837</v>
      </c>
      <c r="H1799" s="4"/>
    </row>
    <row r="1800" customFormat="false" ht="52.8" hidden="false" customHeight="false" outlineLevel="0" collapsed="false">
      <c r="A1800" s="4" t="s">
        <v>3838</v>
      </c>
      <c r="B1800" s="4" t="s">
        <v>3839</v>
      </c>
      <c r="C1800" s="4" t="n">
        <v>10</v>
      </c>
      <c r="D1800" s="4" t="n">
        <v>0</v>
      </c>
      <c r="E1800" s="5" t="n">
        <v>0.486</v>
      </c>
      <c r="F1800" s="4" t="n">
        <v>5</v>
      </c>
      <c r="G1800" s="4" t="s">
        <v>3840</v>
      </c>
      <c r="H1800" s="4" t="s">
        <v>17</v>
      </c>
    </row>
    <row r="1801" customFormat="false" ht="26.4" hidden="false" customHeight="false" outlineLevel="0" collapsed="false">
      <c r="A1801" s="4" t="s">
        <v>3841</v>
      </c>
      <c r="B1801" s="4" t="s">
        <v>1597</v>
      </c>
      <c r="C1801" s="4" t="n">
        <v>9</v>
      </c>
      <c r="D1801" s="4" t="n">
        <v>0</v>
      </c>
      <c r="E1801" s="5" t="n">
        <v>0.437777777777777</v>
      </c>
      <c r="F1801" s="4" t="n">
        <v>0</v>
      </c>
      <c r="G1801" s="4" t="s">
        <v>17</v>
      </c>
      <c r="H1801" s="4"/>
    </row>
    <row r="1802" customFormat="false" ht="39.6" hidden="false" customHeight="false" outlineLevel="0" collapsed="false">
      <c r="A1802" s="4" t="s">
        <v>3842</v>
      </c>
      <c r="B1802" s="4" t="s">
        <v>3843</v>
      </c>
      <c r="C1802" s="4" t="n">
        <v>9</v>
      </c>
      <c r="D1802" s="4" t="n">
        <v>0</v>
      </c>
      <c r="E1802" s="5" t="n">
        <v>0.43</v>
      </c>
      <c r="F1802" s="4" t="n">
        <v>1</v>
      </c>
      <c r="G1802" s="4" t="s">
        <v>84</v>
      </c>
      <c r="H1802" s="4"/>
    </row>
    <row r="1803" customFormat="false" ht="39.6" hidden="false" customHeight="false" outlineLevel="0" collapsed="false">
      <c r="A1803" s="4" t="s">
        <v>3844</v>
      </c>
      <c r="B1803" s="4" t="s">
        <v>3845</v>
      </c>
      <c r="C1803" s="4" t="n">
        <v>1</v>
      </c>
      <c r="D1803" s="4" t="n">
        <v>0</v>
      </c>
      <c r="E1803" s="5" t="n">
        <v>0.46</v>
      </c>
      <c r="F1803" s="4" t="n">
        <v>0</v>
      </c>
      <c r="G1803" s="4" t="s">
        <v>17</v>
      </c>
      <c r="H1803" s="4"/>
    </row>
    <row r="1804" customFormat="false" ht="13.2" hidden="false" customHeight="false" outlineLevel="0" collapsed="false">
      <c r="A1804" s="4" t="s">
        <v>3846</v>
      </c>
      <c r="B1804" s="4" t="s">
        <v>3131</v>
      </c>
      <c r="C1804" s="4" t="n">
        <v>10</v>
      </c>
      <c r="D1804" s="7" t="n">
        <v>3.65095E-049</v>
      </c>
      <c r="E1804" s="5" t="n">
        <v>0.471</v>
      </c>
      <c r="F1804" s="4" t="n">
        <v>1</v>
      </c>
      <c r="G1804" s="4" t="s">
        <v>504</v>
      </c>
      <c r="H1804" s="4"/>
    </row>
    <row r="1805" customFormat="false" ht="26.4" hidden="false" customHeight="false" outlineLevel="0" collapsed="false">
      <c r="A1805" s="4" t="s">
        <v>3847</v>
      </c>
      <c r="B1805" s="4" t="s">
        <v>3848</v>
      </c>
      <c r="C1805" s="4" t="n">
        <v>4</v>
      </c>
      <c r="D1805" s="4" t="n">
        <v>0</v>
      </c>
      <c r="E1805" s="5" t="n">
        <v>0.4475</v>
      </c>
      <c r="F1805" s="4" t="n">
        <v>0</v>
      </c>
      <c r="G1805" s="4" t="s">
        <v>17</v>
      </c>
      <c r="H1805" s="4"/>
    </row>
    <row r="1806" customFormat="false" ht="52.8" hidden="false" customHeight="false" outlineLevel="0" collapsed="false">
      <c r="A1806" s="4" t="s">
        <v>3849</v>
      </c>
      <c r="B1806" s="4" t="s">
        <v>3850</v>
      </c>
      <c r="C1806" s="4" t="n">
        <v>2</v>
      </c>
      <c r="D1806" s="4" t="n">
        <v>0</v>
      </c>
      <c r="E1806" s="5" t="n">
        <v>0.53</v>
      </c>
      <c r="F1806" s="4" t="n">
        <v>0</v>
      </c>
      <c r="G1806" s="4" t="s">
        <v>17</v>
      </c>
      <c r="H1806" s="4"/>
    </row>
    <row r="1807" customFormat="false" ht="39.6" hidden="false" customHeight="false" outlineLevel="0" collapsed="false">
      <c r="A1807" s="4" t="s">
        <v>3851</v>
      </c>
      <c r="B1807" s="4" t="s">
        <v>3852</v>
      </c>
      <c r="C1807" s="4" t="n">
        <v>10</v>
      </c>
      <c r="D1807" s="7" t="n">
        <v>1.59223E-070</v>
      </c>
      <c r="E1807" s="5" t="n">
        <v>0.65</v>
      </c>
      <c r="F1807" s="4" t="n">
        <v>5</v>
      </c>
      <c r="G1807" s="4" t="s">
        <v>3853</v>
      </c>
      <c r="H1807" s="4" t="s">
        <v>17</v>
      </c>
    </row>
    <row r="1808" customFormat="false" ht="13.2" hidden="false" customHeight="false" outlineLevel="0" collapsed="false">
      <c r="A1808" s="4" t="s">
        <v>3854</v>
      </c>
      <c r="B1808" s="4" t="s">
        <v>3855</v>
      </c>
      <c r="C1808" s="4" t="n">
        <v>7</v>
      </c>
      <c r="D1808" s="4" t="n">
        <v>0</v>
      </c>
      <c r="E1808" s="5" t="n">
        <v>0.43</v>
      </c>
      <c r="F1808" s="4" t="n">
        <v>0</v>
      </c>
      <c r="G1808" s="4" t="s">
        <v>17</v>
      </c>
      <c r="H1808" s="4"/>
    </row>
    <row r="1809" customFormat="false" ht="52.8" hidden="false" customHeight="false" outlineLevel="0" collapsed="false">
      <c r="A1809" s="4" t="s">
        <v>3856</v>
      </c>
      <c r="B1809" s="4" t="s">
        <v>3857</v>
      </c>
      <c r="C1809" s="4" t="n">
        <v>1</v>
      </c>
      <c r="D1809" s="4" t="n">
        <v>0</v>
      </c>
      <c r="E1809" s="5" t="n">
        <v>0.58</v>
      </c>
      <c r="F1809" s="4" t="n">
        <v>2</v>
      </c>
      <c r="G1809" s="4" t="s">
        <v>3858</v>
      </c>
      <c r="H1809" s="4"/>
    </row>
    <row r="1810" customFormat="false" ht="26.4" hidden="false" customHeight="false" outlineLevel="0" collapsed="false">
      <c r="A1810" s="4" t="s">
        <v>3859</v>
      </c>
      <c r="B1810" s="4" t="s">
        <v>3860</v>
      </c>
      <c r="C1810" s="4" t="n">
        <v>4</v>
      </c>
      <c r="D1810" s="4" t="n">
        <v>0</v>
      </c>
      <c r="E1810" s="5" t="n">
        <v>0.4475</v>
      </c>
      <c r="F1810" s="4" t="n">
        <v>0</v>
      </c>
      <c r="G1810" s="4" t="s">
        <v>17</v>
      </c>
      <c r="H1810" s="4"/>
    </row>
    <row r="1811" customFormat="false" ht="39.6" hidden="false" customHeight="false" outlineLevel="0" collapsed="false">
      <c r="A1811" s="4" t="s">
        <v>3861</v>
      </c>
      <c r="B1811" s="4" t="s">
        <v>698</v>
      </c>
      <c r="C1811" s="4" t="n">
        <v>10</v>
      </c>
      <c r="D1811" s="7" t="n">
        <v>1.17439E-022</v>
      </c>
      <c r="E1811" s="5" t="n">
        <v>0.509</v>
      </c>
      <c r="F1811" s="4" t="n">
        <v>0</v>
      </c>
      <c r="G1811" s="4" t="s">
        <v>17</v>
      </c>
      <c r="H1811" s="4"/>
    </row>
    <row r="1812" customFormat="false" ht="39.6" hidden="false" customHeight="false" outlineLevel="0" collapsed="false">
      <c r="A1812" s="4" t="s">
        <v>3862</v>
      </c>
      <c r="B1812" s="4" t="s">
        <v>3863</v>
      </c>
      <c r="C1812" s="4" t="n">
        <v>4</v>
      </c>
      <c r="D1812" s="4" t="n">
        <v>0</v>
      </c>
      <c r="E1812" s="5" t="n">
        <v>0.545</v>
      </c>
      <c r="F1812" s="4" t="n">
        <v>4</v>
      </c>
      <c r="G1812" s="4" t="s">
        <v>3864</v>
      </c>
      <c r="H1812" s="4"/>
    </row>
    <row r="1813" customFormat="false" ht="26.4" hidden="false" customHeight="false" outlineLevel="0" collapsed="false">
      <c r="A1813" s="4" t="s">
        <v>3865</v>
      </c>
      <c r="B1813" s="4" t="s">
        <v>2466</v>
      </c>
      <c r="C1813" s="4" t="n">
        <v>2</v>
      </c>
      <c r="D1813" s="4" t="n">
        <v>0</v>
      </c>
      <c r="E1813" s="5" t="n">
        <v>0.46</v>
      </c>
      <c r="F1813" s="4" t="n">
        <v>4</v>
      </c>
      <c r="G1813" s="4" t="s">
        <v>3866</v>
      </c>
      <c r="H1813" s="4"/>
    </row>
    <row r="1814" customFormat="false" ht="52.8" hidden="false" customHeight="false" outlineLevel="0" collapsed="false">
      <c r="A1814" s="4" t="s">
        <v>3867</v>
      </c>
      <c r="B1814" s="4" t="s">
        <v>3868</v>
      </c>
      <c r="C1814" s="4" t="n">
        <v>9</v>
      </c>
      <c r="D1814" s="4" t="n">
        <v>0</v>
      </c>
      <c r="E1814" s="5" t="n">
        <v>0.426666666666666</v>
      </c>
      <c r="F1814" s="4" t="n">
        <v>8</v>
      </c>
      <c r="G1814" s="4" t="s">
        <v>3869</v>
      </c>
      <c r="H1814" s="4"/>
    </row>
    <row r="1815" customFormat="false" ht="52.8" hidden="false" customHeight="false" outlineLevel="0" collapsed="false">
      <c r="A1815" s="4" t="s">
        <v>3870</v>
      </c>
      <c r="B1815" s="4" t="s">
        <v>3871</v>
      </c>
      <c r="C1815" s="4" t="n">
        <v>1</v>
      </c>
      <c r="D1815" s="7" t="n">
        <v>2.54897E-024</v>
      </c>
      <c r="E1815" s="5" t="n">
        <v>0.63</v>
      </c>
      <c r="F1815" s="4" t="n">
        <v>0</v>
      </c>
      <c r="G1815" s="4" t="s">
        <v>17</v>
      </c>
      <c r="H1815" s="4"/>
    </row>
    <row r="1816" customFormat="false" ht="39.6" hidden="false" customHeight="false" outlineLevel="0" collapsed="false">
      <c r="A1816" s="4" t="s">
        <v>3872</v>
      </c>
      <c r="B1816" s="4" t="s">
        <v>3873</v>
      </c>
      <c r="C1816" s="4" t="n">
        <v>5</v>
      </c>
      <c r="D1816" s="4" t="n">
        <v>0</v>
      </c>
      <c r="E1816" s="5" t="n">
        <v>0.464</v>
      </c>
      <c r="F1816" s="4" t="n">
        <v>0</v>
      </c>
      <c r="G1816" s="4" t="s">
        <v>17</v>
      </c>
      <c r="H1816" s="4"/>
    </row>
    <row r="1817" customFormat="false" ht="26.4" hidden="false" customHeight="false" outlineLevel="0" collapsed="false">
      <c r="A1817" s="4" t="s">
        <v>3874</v>
      </c>
      <c r="B1817" s="4" t="s">
        <v>3875</v>
      </c>
      <c r="C1817" s="4" t="n">
        <v>4</v>
      </c>
      <c r="D1817" s="4" t="n">
        <v>0</v>
      </c>
      <c r="E1817" s="5" t="n">
        <v>0.5</v>
      </c>
      <c r="F1817" s="4" t="n">
        <v>0</v>
      </c>
      <c r="G1817" s="4" t="s">
        <v>17</v>
      </c>
      <c r="H1817" s="4"/>
    </row>
    <row r="1818" customFormat="false" ht="66" hidden="false" customHeight="false" outlineLevel="0" collapsed="false">
      <c r="A1818" s="4" t="s">
        <v>3876</v>
      </c>
      <c r="B1818" s="4" t="s">
        <v>3877</v>
      </c>
      <c r="C1818" s="4" t="n">
        <v>1</v>
      </c>
      <c r="D1818" s="4" t="n">
        <v>0</v>
      </c>
      <c r="E1818" s="5" t="n">
        <v>0.42</v>
      </c>
      <c r="F1818" s="4" t="n">
        <v>0</v>
      </c>
      <c r="G1818" s="4" t="s">
        <v>17</v>
      </c>
      <c r="H1818" s="4"/>
    </row>
    <row r="1819" customFormat="false" ht="26.4" hidden="false" customHeight="false" outlineLevel="0" collapsed="false">
      <c r="A1819" s="4" t="s">
        <v>3878</v>
      </c>
      <c r="B1819" s="4" t="s">
        <v>3879</v>
      </c>
      <c r="C1819" s="4" t="n">
        <v>2</v>
      </c>
      <c r="D1819" s="4" t="n">
        <v>0</v>
      </c>
      <c r="E1819" s="5" t="n">
        <v>0.465</v>
      </c>
      <c r="F1819" s="4" t="n">
        <v>4</v>
      </c>
      <c r="G1819" s="4" t="s">
        <v>3880</v>
      </c>
      <c r="H1819" s="4" t="s">
        <v>17</v>
      </c>
    </row>
    <row r="1820" customFormat="false" ht="26.4" hidden="false" customHeight="false" outlineLevel="0" collapsed="false">
      <c r="A1820" s="4" t="s">
        <v>3881</v>
      </c>
      <c r="B1820" s="4" t="s">
        <v>3882</v>
      </c>
      <c r="C1820" s="4" t="n">
        <v>1</v>
      </c>
      <c r="D1820" s="4" t="n">
        <v>0</v>
      </c>
      <c r="E1820" s="5" t="n">
        <v>0.32</v>
      </c>
      <c r="F1820" s="4" t="n">
        <v>0</v>
      </c>
      <c r="G1820" s="4" t="s">
        <v>17</v>
      </c>
      <c r="H1820" s="4"/>
    </row>
    <row r="1821" customFormat="false" ht="66" hidden="false" customHeight="false" outlineLevel="0" collapsed="false">
      <c r="A1821" s="4" t="s">
        <v>3883</v>
      </c>
      <c r="B1821" s="4" t="s">
        <v>3884</v>
      </c>
      <c r="C1821" s="4" t="n">
        <v>5</v>
      </c>
      <c r="D1821" s="4" t="n">
        <v>0</v>
      </c>
      <c r="E1821" s="5" t="n">
        <v>0.486</v>
      </c>
      <c r="F1821" s="4" t="n">
        <v>9</v>
      </c>
      <c r="G1821" s="4" t="s">
        <v>3885</v>
      </c>
      <c r="H1821" s="4"/>
    </row>
    <row r="1822" customFormat="false" ht="39.6" hidden="false" customHeight="false" outlineLevel="0" collapsed="false">
      <c r="A1822" s="4" t="s">
        <v>3886</v>
      </c>
      <c r="B1822" s="4" t="s">
        <v>3887</v>
      </c>
      <c r="C1822" s="4" t="n">
        <v>4</v>
      </c>
      <c r="D1822" s="4" t="n">
        <v>0</v>
      </c>
      <c r="E1822" s="5" t="n">
        <v>0.5175</v>
      </c>
      <c r="F1822" s="4" t="n">
        <v>6</v>
      </c>
      <c r="G1822" s="4" t="s">
        <v>3888</v>
      </c>
      <c r="H1822" s="4"/>
    </row>
    <row r="1823" customFormat="false" ht="26.4" hidden="false" customHeight="false" outlineLevel="0" collapsed="false">
      <c r="A1823" s="4" t="s">
        <v>3889</v>
      </c>
      <c r="B1823" s="4" t="s">
        <v>3890</v>
      </c>
      <c r="C1823" s="4" t="n">
        <v>2</v>
      </c>
      <c r="D1823" s="4" t="n">
        <v>0</v>
      </c>
      <c r="E1823" s="5" t="n">
        <v>0.415</v>
      </c>
      <c r="F1823" s="4" t="n">
        <v>0</v>
      </c>
      <c r="G1823" s="4" t="s">
        <v>17</v>
      </c>
      <c r="H1823" s="4"/>
    </row>
    <row r="1824" customFormat="false" ht="26.4" hidden="false" customHeight="false" outlineLevel="0" collapsed="false">
      <c r="A1824" s="4" t="s">
        <v>3891</v>
      </c>
      <c r="B1824" s="4" t="s">
        <v>712</v>
      </c>
      <c r="C1824" s="4" t="n">
        <v>10</v>
      </c>
      <c r="D1824" s="7" t="n">
        <v>5.10621E-030</v>
      </c>
      <c r="E1824" s="5" t="n">
        <v>0.49</v>
      </c>
      <c r="F1824" s="4" t="n">
        <v>0</v>
      </c>
      <c r="G1824" s="4" t="s">
        <v>17</v>
      </c>
      <c r="H1824" s="4"/>
    </row>
    <row r="1825" customFormat="false" ht="52.8" hidden="false" customHeight="false" outlineLevel="0" collapsed="false">
      <c r="A1825" s="4" t="s">
        <v>3892</v>
      </c>
      <c r="B1825" s="4" t="s">
        <v>2496</v>
      </c>
      <c r="C1825" s="4" t="n">
        <v>10</v>
      </c>
      <c r="D1825" s="4" t="n">
        <v>0</v>
      </c>
      <c r="E1825" s="5" t="n">
        <v>0.39</v>
      </c>
      <c r="F1825" s="4" t="n">
        <v>0</v>
      </c>
      <c r="G1825" s="4" t="s">
        <v>17</v>
      </c>
      <c r="H1825" s="4"/>
    </row>
    <row r="1826" customFormat="false" ht="13.2" hidden="false" customHeight="false" outlineLevel="0" collapsed="false">
      <c r="A1826" s="4" t="s">
        <v>3893</v>
      </c>
      <c r="B1826" s="4" t="s">
        <v>802</v>
      </c>
      <c r="C1826" s="4" t="n">
        <v>3</v>
      </c>
      <c r="D1826" s="4" t="n">
        <v>0</v>
      </c>
      <c r="E1826" s="5" t="n">
        <v>0.466666666666666</v>
      </c>
      <c r="F1826" s="4" t="n">
        <v>1</v>
      </c>
      <c r="G1826" s="4" t="s">
        <v>2011</v>
      </c>
      <c r="H1826" s="4"/>
    </row>
    <row r="1827" customFormat="false" ht="26.4" hidden="false" customHeight="false" outlineLevel="0" collapsed="false">
      <c r="A1827" s="4" t="s">
        <v>3894</v>
      </c>
      <c r="B1827" s="4" t="s">
        <v>1524</v>
      </c>
      <c r="C1827" s="4" t="n">
        <v>10</v>
      </c>
      <c r="D1827" s="7" t="n">
        <v>1.72614E-067</v>
      </c>
      <c r="E1827" s="5" t="n">
        <v>0.666</v>
      </c>
      <c r="F1827" s="4" t="n">
        <v>2</v>
      </c>
      <c r="G1827" s="4" t="s">
        <v>3895</v>
      </c>
      <c r="H1827" s="4" t="s">
        <v>17</v>
      </c>
    </row>
    <row r="1828" customFormat="false" ht="26.4" hidden="false" customHeight="false" outlineLevel="0" collapsed="false">
      <c r="A1828" s="4" t="s">
        <v>3896</v>
      </c>
      <c r="B1828" s="4" t="s">
        <v>3897</v>
      </c>
      <c r="C1828" s="4" t="n">
        <v>10</v>
      </c>
      <c r="D1828" s="7" t="n">
        <v>3.26172E-020</v>
      </c>
      <c r="E1828" s="5" t="n">
        <v>0.624</v>
      </c>
      <c r="F1828" s="4" t="n">
        <v>1</v>
      </c>
      <c r="G1828" s="4" t="s">
        <v>235</v>
      </c>
      <c r="H1828" s="4"/>
    </row>
    <row r="1829" customFormat="false" ht="26.4" hidden="false" customHeight="false" outlineLevel="0" collapsed="false">
      <c r="A1829" s="4" t="s">
        <v>3898</v>
      </c>
      <c r="B1829" s="4" t="s">
        <v>3899</v>
      </c>
      <c r="C1829" s="4" t="n">
        <v>2</v>
      </c>
      <c r="D1829" s="4" t="n">
        <v>0</v>
      </c>
      <c r="E1829" s="5" t="n">
        <v>0.455</v>
      </c>
      <c r="F1829" s="4" t="n">
        <v>0</v>
      </c>
      <c r="G1829" s="4" t="s">
        <v>17</v>
      </c>
      <c r="H1829" s="4"/>
    </row>
    <row r="1830" customFormat="false" ht="39.6" hidden="false" customHeight="false" outlineLevel="0" collapsed="false">
      <c r="A1830" s="4" t="s">
        <v>3900</v>
      </c>
      <c r="B1830" s="4" t="s">
        <v>160</v>
      </c>
      <c r="C1830" s="4" t="n">
        <v>1</v>
      </c>
      <c r="D1830" s="7" t="n">
        <v>8.23748E-054</v>
      </c>
      <c r="E1830" s="5" t="n">
        <v>0.83</v>
      </c>
      <c r="F1830" s="4" t="n">
        <v>0</v>
      </c>
      <c r="G1830" s="4" t="s">
        <v>17</v>
      </c>
      <c r="H1830" s="4"/>
    </row>
    <row r="1831" customFormat="false" ht="26.4" hidden="false" customHeight="false" outlineLevel="0" collapsed="false">
      <c r="A1831" s="4" t="s">
        <v>3901</v>
      </c>
      <c r="B1831" s="4" t="s">
        <v>553</v>
      </c>
      <c r="C1831" s="4" t="n">
        <v>10</v>
      </c>
      <c r="D1831" s="7" t="n">
        <v>4.10472E-038</v>
      </c>
      <c r="E1831" s="5" t="n">
        <v>0.479</v>
      </c>
      <c r="F1831" s="4" t="n">
        <v>0</v>
      </c>
      <c r="G1831" s="4" t="s">
        <v>17</v>
      </c>
      <c r="H1831" s="4"/>
    </row>
    <row r="1832" customFormat="false" ht="52.8" hidden="false" customHeight="false" outlineLevel="0" collapsed="false">
      <c r="A1832" s="4" t="s">
        <v>3902</v>
      </c>
      <c r="B1832" s="4" t="s">
        <v>3903</v>
      </c>
      <c r="C1832" s="4" t="n">
        <v>1</v>
      </c>
      <c r="D1832" s="4" t="n">
        <v>0</v>
      </c>
      <c r="E1832" s="5" t="n">
        <v>0.41</v>
      </c>
      <c r="F1832" s="4" t="n">
        <v>0</v>
      </c>
      <c r="G1832" s="4" t="s">
        <v>17</v>
      </c>
      <c r="H1832" s="4"/>
    </row>
    <row r="1833" customFormat="false" ht="39.6" hidden="false" customHeight="false" outlineLevel="0" collapsed="false">
      <c r="A1833" s="4" t="s">
        <v>3904</v>
      </c>
      <c r="B1833" s="4" t="s">
        <v>698</v>
      </c>
      <c r="C1833" s="4" t="n">
        <v>3</v>
      </c>
      <c r="D1833" s="7" t="n">
        <v>1.62337E-008</v>
      </c>
      <c r="E1833" s="5" t="n">
        <v>0.693333333333333</v>
      </c>
      <c r="F1833" s="4" t="n">
        <v>0</v>
      </c>
      <c r="G1833" s="4" t="s">
        <v>17</v>
      </c>
      <c r="H1833" s="4"/>
    </row>
    <row r="1834" customFormat="false" ht="52.8" hidden="false" customHeight="false" outlineLevel="0" collapsed="false">
      <c r="A1834" s="4" t="s">
        <v>3905</v>
      </c>
      <c r="B1834" s="4" t="s">
        <v>3906</v>
      </c>
      <c r="C1834" s="4" t="n">
        <v>7</v>
      </c>
      <c r="D1834" s="4" t="n">
        <v>0</v>
      </c>
      <c r="E1834" s="5" t="n">
        <v>0.471428571428571</v>
      </c>
      <c r="F1834" s="4" t="n">
        <v>0</v>
      </c>
      <c r="G1834" s="4" t="s">
        <v>17</v>
      </c>
      <c r="H1834" s="4"/>
    </row>
    <row r="1835" customFormat="false" ht="26.4" hidden="false" customHeight="false" outlineLevel="0" collapsed="false">
      <c r="A1835" s="4" t="s">
        <v>3907</v>
      </c>
      <c r="B1835" s="4" t="s">
        <v>3908</v>
      </c>
      <c r="C1835" s="4" t="n">
        <v>5</v>
      </c>
      <c r="D1835" s="4" t="n">
        <v>0</v>
      </c>
      <c r="E1835" s="5" t="n">
        <v>0.48</v>
      </c>
      <c r="F1835" s="4" t="n">
        <v>1</v>
      </c>
      <c r="G1835" s="4" t="s">
        <v>794</v>
      </c>
      <c r="H1835" s="4" t="s">
        <v>17</v>
      </c>
    </row>
    <row r="1836" customFormat="false" ht="26.4" hidden="false" customHeight="false" outlineLevel="0" collapsed="false">
      <c r="A1836" s="4" t="s">
        <v>3909</v>
      </c>
      <c r="B1836" s="4" t="s">
        <v>1798</v>
      </c>
      <c r="C1836" s="4" t="n">
        <v>3</v>
      </c>
      <c r="D1836" s="4" t="n">
        <v>0</v>
      </c>
      <c r="E1836" s="5" t="n">
        <v>0.453333333333333</v>
      </c>
      <c r="F1836" s="4" t="n">
        <v>1</v>
      </c>
      <c r="G1836" s="4" t="s">
        <v>1138</v>
      </c>
      <c r="H1836" s="4"/>
    </row>
    <row r="1837" customFormat="false" ht="79.2" hidden="false" customHeight="false" outlineLevel="0" collapsed="false">
      <c r="A1837" s="4" t="s">
        <v>3910</v>
      </c>
      <c r="B1837" s="4" t="s">
        <v>3911</v>
      </c>
      <c r="C1837" s="4" t="n">
        <v>7</v>
      </c>
      <c r="D1837" s="4" t="n">
        <v>0</v>
      </c>
      <c r="E1837" s="5" t="n">
        <v>0.508571428571428</v>
      </c>
      <c r="F1837" s="4" t="n">
        <v>10</v>
      </c>
      <c r="G1837" s="6" t="s">
        <v>3912</v>
      </c>
      <c r="H1837" s="4"/>
    </row>
    <row r="1838" customFormat="false" ht="52.8" hidden="false" customHeight="false" outlineLevel="0" collapsed="false">
      <c r="A1838" s="4" t="s">
        <v>3913</v>
      </c>
      <c r="B1838" s="4" t="s">
        <v>3914</v>
      </c>
      <c r="C1838" s="4" t="n">
        <v>3</v>
      </c>
      <c r="D1838" s="4" t="n">
        <v>0</v>
      </c>
      <c r="E1838" s="5" t="n">
        <v>0.453333333333333</v>
      </c>
      <c r="F1838" s="4" t="n">
        <v>5</v>
      </c>
      <c r="G1838" s="4" t="s">
        <v>3915</v>
      </c>
      <c r="H1838" s="4" t="s">
        <v>17</v>
      </c>
    </row>
    <row r="1839" customFormat="false" ht="26.4" hidden="false" customHeight="false" outlineLevel="0" collapsed="false">
      <c r="A1839" s="4" t="s">
        <v>3916</v>
      </c>
      <c r="B1839" s="4" t="s">
        <v>56</v>
      </c>
      <c r="C1839" s="4" t="n">
        <v>10</v>
      </c>
      <c r="D1839" s="7" t="n">
        <v>1.38119E-024</v>
      </c>
      <c r="E1839" s="5" t="n">
        <v>0.629</v>
      </c>
      <c r="F1839" s="4" t="n">
        <v>0</v>
      </c>
      <c r="G1839" s="4" t="s">
        <v>17</v>
      </c>
      <c r="H1839" s="4"/>
    </row>
    <row r="1840" customFormat="false" ht="26.4" hidden="false" customHeight="false" outlineLevel="0" collapsed="false">
      <c r="A1840" s="4" t="s">
        <v>3917</v>
      </c>
      <c r="B1840" s="4" t="s">
        <v>660</v>
      </c>
      <c r="C1840" s="4" t="n">
        <v>10</v>
      </c>
      <c r="D1840" s="7" t="n">
        <v>1.44256E-012</v>
      </c>
      <c r="E1840" s="5" t="n">
        <v>0.522</v>
      </c>
      <c r="F1840" s="4" t="n">
        <v>0</v>
      </c>
      <c r="G1840" s="4" t="s">
        <v>17</v>
      </c>
      <c r="H1840" s="4"/>
    </row>
    <row r="1841" customFormat="false" ht="26.4" hidden="false" customHeight="false" outlineLevel="0" collapsed="false">
      <c r="A1841" s="4" t="s">
        <v>3918</v>
      </c>
      <c r="B1841" s="4" t="s">
        <v>1920</v>
      </c>
      <c r="C1841" s="4" t="n">
        <v>5</v>
      </c>
      <c r="D1841" s="4" t="n">
        <v>0</v>
      </c>
      <c r="E1841" s="5" t="n">
        <v>0.466</v>
      </c>
      <c r="F1841" s="4" t="n">
        <v>1</v>
      </c>
      <c r="G1841" s="4" t="s">
        <v>81</v>
      </c>
      <c r="H1841" s="4" t="s">
        <v>17</v>
      </c>
    </row>
    <row r="1842" customFormat="false" ht="26.4" hidden="false" customHeight="false" outlineLevel="0" collapsed="false">
      <c r="A1842" s="4" t="s">
        <v>3919</v>
      </c>
      <c r="B1842" s="4" t="s">
        <v>1515</v>
      </c>
      <c r="C1842" s="4" t="n">
        <v>10</v>
      </c>
      <c r="D1842" s="7" t="n">
        <v>4.36987E-013</v>
      </c>
      <c r="E1842" s="5" t="n">
        <v>0.547</v>
      </c>
      <c r="F1842" s="4" t="n">
        <v>0</v>
      </c>
      <c r="G1842" s="4" t="s">
        <v>17</v>
      </c>
      <c r="H1842" s="4"/>
    </row>
    <row r="1843" customFormat="false" ht="26.4" hidden="false" customHeight="false" outlineLevel="0" collapsed="false">
      <c r="A1843" s="4" t="s">
        <v>3920</v>
      </c>
      <c r="B1843" s="4" t="s">
        <v>2977</v>
      </c>
      <c r="C1843" s="4" t="n">
        <v>10</v>
      </c>
      <c r="D1843" s="7" t="n">
        <v>3.06603E-079</v>
      </c>
      <c r="E1843" s="5" t="n">
        <v>0.766</v>
      </c>
      <c r="F1843" s="4" t="n">
        <v>3</v>
      </c>
      <c r="G1843" s="4" t="s">
        <v>1525</v>
      </c>
      <c r="H1843" s="4" t="s">
        <v>17</v>
      </c>
    </row>
    <row r="1844" customFormat="false" ht="39.6" hidden="false" customHeight="false" outlineLevel="0" collapsed="false">
      <c r="A1844" s="4" t="s">
        <v>3921</v>
      </c>
      <c r="B1844" s="4" t="e">
        <f aca="false">-#NAME? #NAME?</f>
        <v>#NAME?</v>
      </c>
      <c r="C1844" s="4" t="n">
        <v>10</v>
      </c>
      <c r="D1844" s="7" t="n">
        <v>5.20383E-051</v>
      </c>
      <c r="E1844" s="5" t="n">
        <v>0.635</v>
      </c>
      <c r="F1844" s="4" t="n">
        <v>6</v>
      </c>
      <c r="G1844" s="4" t="s">
        <v>3922</v>
      </c>
      <c r="H1844" s="4" t="s">
        <v>17</v>
      </c>
    </row>
    <row r="1845" customFormat="false" ht="26.4" hidden="false" customHeight="false" outlineLevel="0" collapsed="false">
      <c r="A1845" s="4" t="s">
        <v>3923</v>
      </c>
      <c r="B1845" s="4" t="s">
        <v>3924</v>
      </c>
      <c r="C1845" s="4" t="n">
        <v>10</v>
      </c>
      <c r="D1845" s="7" t="n">
        <v>1.69008E-018</v>
      </c>
      <c r="E1845" s="5" t="n">
        <v>0.62</v>
      </c>
      <c r="F1845" s="4" t="n">
        <v>1</v>
      </c>
      <c r="G1845" s="4" t="s">
        <v>3925</v>
      </c>
      <c r="H1845" s="4" t="s">
        <v>17</v>
      </c>
    </row>
    <row r="1846" customFormat="false" ht="26.4" hidden="false" customHeight="false" outlineLevel="0" collapsed="false">
      <c r="A1846" s="4" t="s">
        <v>3926</v>
      </c>
      <c r="B1846" s="4" t="s">
        <v>83</v>
      </c>
      <c r="C1846" s="4" t="n">
        <v>10</v>
      </c>
      <c r="D1846" s="4" t="n">
        <v>0</v>
      </c>
      <c r="E1846" s="5" t="n">
        <v>0.442</v>
      </c>
      <c r="F1846" s="4" t="n">
        <v>0</v>
      </c>
      <c r="G1846" s="4" t="s">
        <v>17</v>
      </c>
      <c r="H1846" s="4"/>
    </row>
    <row r="1847" customFormat="false" ht="13.2" hidden="false" customHeight="false" outlineLevel="0" collapsed="false">
      <c r="A1847" s="4" t="s">
        <v>3927</v>
      </c>
      <c r="B1847" s="4" t="s">
        <v>3928</v>
      </c>
      <c r="C1847" s="4" t="n">
        <v>10</v>
      </c>
      <c r="D1847" s="7" t="n">
        <v>4.4039E-035</v>
      </c>
      <c r="E1847" s="5" t="n">
        <v>0.564</v>
      </c>
      <c r="F1847" s="4" t="n">
        <v>2</v>
      </c>
      <c r="G1847" s="4" t="s">
        <v>1756</v>
      </c>
      <c r="H1847" s="4"/>
    </row>
    <row r="1848" customFormat="false" ht="26.4" hidden="false" customHeight="false" outlineLevel="0" collapsed="false">
      <c r="A1848" s="4" t="s">
        <v>3929</v>
      </c>
      <c r="B1848" s="4" t="s">
        <v>169</v>
      </c>
      <c r="C1848" s="4" t="n">
        <v>4</v>
      </c>
      <c r="D1848" s="4" t="n">
        <v>0</v>
      </c>
      <c r="E1848" s="5" t="n">
        <v>0.4925</v>
      </c>
      <c r="F1848" s="4" t="n">
        <v>0</v>
      </c>
      <c r="G1848" s="4" t="s">
        <v>17</v>
      </c>
      <c r="H1848" s="4"/>
    </row>
    <row r="1849" customFormat="false" ht="26.4" hidden="false" customHeight="false" outlineLevel="0" collapsed="false">
      <c r="A1849" s="4" t="s">
        <v>3930</v>
      </c>
      <c r="B1849" s="4" t="s">
        <v>692</v>
      </c>
      <c r="C1849" s="4" t="n">
        <v>3</v>
      </c>
      <c r="D1849" s="4" t="n">
        <v>0</v>
      </c>
      <c r="E1849" s="5" t="n">
        <v>0.433333333333333</v>
      </c>
      <c r="F1849" s="4" t="n">
        <v>0</v>
      </c>
      <c r="G1849" s="4" t="s">
        <v>17</v>
      </c>
      <c r="H1849" s="4"/>
    </row>
    <row r="1850" customFormat="false" ht="39.6" hidden="false" customHeight="false" outlineLevel="0" collapsed="false">
      <c r="A1850" s="4" t="s">
        <v>3931</v>
      </c>
      <c r="B1850" s="4" t="s">
        <v>3932</v>
      </c>
      <c r="C1850" s="4" t="n">
        <v>10</v>
      </c>
      <c r="D1850" s="4" t="n">
        <v>0</v>
      </c>
      <c r="E1850" s="5" t="n">
        <v>0.853</v>
      </c>
      <c r="F1850" s="4" t="n">
        <v>6</v>
      </c>
      <c r="G1850" s="4" t="s">
        <v>3933</v>
      </c>
      <c r="H1850" s="4" t="s">
        <v>3934</v>
      </c>
    </row>
    <row r="1851" customFormat="false" ht="26.4" hidden="false" customHeight="false" outlineLevel="0" collapsed="false">
      <c r="A1851" s="4" t="s">
        <v>3935</v>
      </c>
      <c r="B1851" s="4" t="s">
        <v>3936</v>
      </c>
      <c r="C1851" s="4" t="n">
        <v>4</v>
      </c>
      <c r="D1851" s="4" t="n">
        <v>0</v>
      </c>
      <c r="E1851" s="5" t="n">
        <v>0.4725</v>
      </c>
      <c r="F1851" s="4" t="n">
        <v>2</v>
      </c>
      <c r="G1851" s="4" t="s">
        <v>2293</v>
      </c>
      <c r="H1851" s="4"/>
    </row>
    <row r="1852" customFormat="false" ht="26.4" hidden="false" customHeight="false" outlineLevel="0" collapsed="false">
      <c r="A1852" s="4" t="s">
        <v>3937</v>
      </c>
      <c r="B1852" s="4" t="s">
        <v>3938</v>
      </c>
      <c r="C1852" s="4" t="n">
        <v>10</v>
      </c>
      <c r="D1852" s="7" t="n">
        <v>2.30371E-034</v>
      </c>
      <c r="E1852" s="5" t="n">
        <v>0.867</v>
      </c>
      <c r="F1852" s="4" t="n">
        <v>0</v>
      </c>
      <c r="G1852" s="4" t="s">
        <v>17</v>
      </c>
      <c r="H1852" s="4"/>
    </row>
    <row r="1853" customFormat="false" ht="39.6" hidden="false" customHeight="false" outlineLevel="0" collapsed="false">
      <c r="A1853" s="4" t="s">
        <v>3939</v>
      </c>
      <c r="B1853" s="4" t="s">
        <v>337</v>
      </c>
      <c r="C1853" s="4" t="n">
        <v>3</v>
      </c>
      <c r="D1853" s="7" t="n">
        <v>1.20227E-043</v>
      </c>
      <c r="E1853" s="5" t="n">
        <v>0.626666666666666</v>
      </c>
      <c r="F1853" s="4" t="n">
        <v>0</v>
      </c>
      <c r="G1853" s="4" t="s">
        <v>17</v>
      </c>
      <c r="H1853" s="4"/>
    </row>
    <row r="1854" customFormat="false" ht="52.8" hidden="false" customHeight="false" outlineLevel="0" collapsed="false">
      <c r="A1854" s="4" t="s">
        <v>3940</v>
      </c>
      <c r="B1854" s="4" t="s">
        <v>1348</v>
      </c>
      <c r="C1854" s="4" t="n">
        <v>9</v>
      </c>
      <c r="D1854" s="4" t="n">
        <v>0</v>
      </c>
      <c r="E1854" s="5" t="n">
        <v>0.426666666666666</v>
      </c>
      <c r="F1854" s="4" t="n">
        <v>7</v>
      </c>
      <c r="G1854" s="4" t="s">
        <v>3941</v>
      </c>
      <c r="H1854" s="4"/>
    </row>
    <row r="1855" customFormat="false" ht="39.6" hidden="false" customHeight="false" outlineLevel="0" collapsed="false">
      <c r="A1855" s="4" t="s">
        <v>3942</v>
      </c>
      <c r="B1855" s="4" t="s">
        <v>3943</v>
      </c>
      <c r="C1855" s="4" t="n">
        <v>2</v>
      </c>
      <c r="D1855" s="4" t="n">
        <v>0</v>
      </c>
      <c r="E1855" s="5" t="n">
        <v>0.42</v>
      </c>
      <c r="F1855" s="4" t="n">
        <v>4</v>
      </c>
      <c r="G1855" s="4" t="s">
        <v>3944</v>
      </c>
      <c r="H1855" s="4"/>
    </row>
    <row r="1856" customFormat="false" ht="92.4" hidden="false" customHeight="false" outlineLevel="0" collapsed="false">
      <c r="A1856" s="4" t="s">
        <v>3945</v>
      </c>
      <c r="B1856" s="4" t="s">
        <v>3946</v>
      </c>
      <c r="C1856" s="4" t="n">
        <v>7</v>
      </c>
      <c r="D1856" s="4" t="n">
        <v>0</v>
      </c>
      <c r="E1856" s="5" t="n">
        <v>0.502857142857142</v>
      </c>
      <c r="F1856" s="4" t="n">
        <v>10</v>
      </c>
      <c r="G1856" s="6" t="s">
        <v>3947</v>
      </c>
      <c r="H1856" s="4"/>
    </row>
    <row r="1857" customFormat="false" ht="26.4" hidden="false" customHeight="false" outlineLevel="0" collapsed="false">
      <c r="A1857" s="4" t="s">
        <v>3948</v>
      </c>
      <c r="B1857" s="4" t="s">
        <v>3949</v>
      </c>
      <c r="C1857" s="4" t="n">
        <v>10</v>
      </c>
      <c r="D1857" s="4" t="n">
        <v>0</v>
      </c>
      <c r="E1857" s="5" t="n">
        <v>0.446</v>
      </c>
      <c r="F1857" s="4" t="n">
        <v>2</v>
      </c>
      <c r="G1857" s="4" t="s">
        <v>3950</v>
      </c>
      <c r="H1857" s="4"/>
    </row>
    <row r="1858" customFormat="false" ht="26.4" hidden="false" customHeight="false" outlineLevel="0" collapsed="false">
      <c r="A1858" s="4" t="s">
        <v>3951</v>
      </c>
      <c r="B1858" s="4" t="s">
        <v>3952</v>
      </c>
      <c r="C1858" s="4" t="n">
        <v>3</v>
      </c>
      <c r="D1858" s="4" t="n">
        <v>0</v>
      </c>
      <c r="E1858" s="5" t="n">
        <v>0.503333333333333</v>
      </c>
      <c r="F1858" s="4" t="n">
        <v>0</v>
      </c>
      <c r="G1858" s="4" t="s">
        <v>17</v>
      </c>
      <c r="H1858" s="4"/>
    </row>
    <row r="1859" customFormat="false" ht="92.4" hidden="false" customHeight="false" outlineLevel="0" collapsed="false">
      <c r="A1859" s="4" t="s">
        <v>3953</v>
      </c>
      <c r="B1859" s="4" t="s">
        <v>3954</v>
      </c>
      <c r="C1859" s="4" t="n">
        <v>7</v>
      </c>
      <c r="D1859" s="4" t="n">
        <v>0</v>
      </c>
      <c r="E1859" s="5" t="n">
        <v>0.444285714285714</v>
      </c>
      <c r="F1859" s="4" t="n">
        <v>8</v>
      </c>
      <c r="G1859" s="6" t="s">
        <v>3955</v>
      </c>
      <c r="H1859" s="4"/>
    </row>
    <row r="1860" customFormat="false" ht="66" hidden="false" customHeight="false" outlineLevel="0" collapsed="false">
      <c r="A1860" s="4" t="s">
        <v>3956</v>
      </c>
      <c r="B1860" s="4" t="s">
        <v>3957</v>
      </c>
      <c r="C1860" s="4" t="n">
        <v>3</v>
      </c>
      <c r="D1860" s="4" t="n">
        <v>0</v>
      </c>
      <c r="E1860" s="5" t="n">
        <v>0.65</v>
      </c>
      <c r="F1860" s="4" t="n">
        <v>0</v>
      </c>
      <c r="G1860" s="4" t="s">
        <v>17</v>
      </c>
      <c r="H1860" s="4"/>
    </row>
    <row r="1861" customFormat="false" ht="26.4" hidden="false" customHeight="false" outlineLevel="0" collapsed="false">
      <c r="A1861" s="4" t="s">
        <v>3958</v>
      </c>
      <c r="B1861" s="4" t="s">
        <v>3959</v>
      </c>
      <c r="C1861" s="4" t="n">
        <v>10</v>
      </c>
      <c r="D1861" s="7" t="n">
        <v>9.20561E-020</v>
      </c>
      <c r="E1861" s="5" t="n">
        <v>0.657</v>
      </c>
      <c r="F1861" s="4" t="n">
        <v>3</v>
      </c>
      <c r="G1861" s="4" t="s">
        <v>3960</v>
      </c>
      <c r="H1861" s="4" t="s">
        <v>17</v>
      </c>
    </row>
    <row r="1862" customFormat="false" ht="52.8" hidden="false" customHeight="false" outlineLevel="0" collapsed="false">
      <c r="A1862" s="4" t="s">
        <v>3961</v>
      </c>
      <c r="B1862" s="4" t="s">
        <v>3962</v>
      </c>
      <c r="C1862" s="4" t="n">
        <v>9</v>
      </c>
      <c r="D1862" s="4" t="n">
        <v>0</v>
      </c>
      <c r="E1862" s="5" t="n">
        <v>0.488888888888888</v>
      </c>
      <c r="F1862" s="4" t="n">
        <v>6</v>
      </c>
      <c r="G1862" s="4" t="s">
        <v>3963</v>
      </c>
      <c r="H1862" s="4"/>
    </row>
    <row r="1863" customFormat="false" ht="26.4" hidden="false" customHeight="false" outlineLevel="0" collapsed="false">
      <c r="A1863" s="4" t="s">
        <v>3964</v>
      </c>
      <c r="B1863" s="4" t="s">
        <v>3965</v>
      </c>
      <c r="C1863" s="4" t="n">
        <v>5</v>
      </c>
      <c r="D1863" s="7" t="n">
        <v>3.85295E-021</v>
      </c>
      <c r="E1863" s="5" t="n">
        <v>0.742</v>
      </c>
      <c r="F1863" s="4" t="n">
        <v>0</v>
      </c>
      <c r="G1863" s="4" t="s">
        <v>17</v>
      </c>
      <c r="H1863" s="4"/>
    </row>
    <row r="1864" customFormat="false" ht="66" hidden="false" customHeight="false" outlineLevel="0" collapsed="false">
      <c r="A1864" s="4" t="s">
        <v>3966</v>
      </c>
      <c r="B1864" s="4" t="s">
        <v>3967</v>
      </c>
      <c r="C1864" s="4" t="n">
        <v>5</v>
      </c>
      <c r="D1864" s="4" t="n">
        <v>0</v>
      </c>
      <c r="E1864" s="5" t="n">
        <v>0.52</v>
      </c>
      <c r="F1864" s="4" t="n">
        <v>0</v>
      </c>
      <c r="G1864" s="4" t="s">
        <v>17</v>
      </c>
      <c r="H1864" s="4"/>
    </row>
    <row r="1865" customFormat="false" ht="13.2" hidden="false" customHeight="false" outlineLevel="0" collapsed="false">
      <c r="A1865" s="4" t="s">
        <v>3968</v>
      </c>
      <c r="B1865" s="4" t="s">
        <v>553</v>
      </c>
      <c r="C1865" s="4" t="n">
        <v>1</v>
      </c>
      <c r="D1865" s="7" t="n">
        <v>1.24982E-021</v>
      </c>
      <c r="E1865" s="5" t="n">
        <v>0.53</v>
      </c>
      <c r="F1865" s="4" t="n">
        <v>0</v>
      </c>
      <c r="G1865" s="4" t="s">
        <v>17</v>
      </c>
      <c r="H1865" s="4"/>
    </row>
    <row r="1866" customFormat="false" ht="66" hidden="false" customHeight="false" outlineLevel="0" collapsed="false">
      <c r="A1866" s="4" t="s">
        <v>3969</v>
      </c>
      <c r="B1866" s="4" t="s">
        <v>3970</v>
      </c>
      <c r="C1866" s="4" t="n">
        <v>7</v>
      </c>
      <c r="D1866" s="4" t="n">
        <v>0</v>
      </c>
      <c r="E1866" s="5" t="n">
        <v>0.408571428571428</v>
      </c>
      <c r="F1866" s="4" t="n">
        <v>10</v>
      </c>
      <c r="G1866" s="4" t="s">
        <v>3971</v>
      </c>
      <c r="H1866" s="4"/>
    </row>
    <row r="1867" customFormat="false" ht="26.4" hidden="false" customHeight="false" outlineLevel="0" collapsed="false">
      <c r="A1867" s="4" t="s">
        <v>3972</v>
      </c>
      <c r="B1867" s="4" t="s">
        <v>3973</v>
      </c>
      <c r="C1867" s="4" t="n">
        <v>4</v>
      </c>
      <c r="D1867" s="4" t="n">
        <v>0</v>
      </c>
      <c r="E1867" s="5" t="n">
        <v>0.445</v>
      </c>
      <c r="F1867" s="4" t="n">
        <v>0</v>
      </c>
      <c r="G1867" s="4" t="s">
        <v>17</v>
      </c>
      <c r="H1867" s="4"/>
    </row>
    <row r="1868" customFormat="false" ht="39.6" hidden="false" customHeight="false" outlineLevel="0" collapsed="false">
      <c r="A1868" s="4" t="s">
        <v>3974</v>
      </c>
      <c r="B1868" s="4" t="s">
        <v>3975</v>
      </c>
      <c r="C1868" s="4" t="n">
        <v>5</v>
      </c>
      <c r="D1868" s="4" t="n">
        <v>0</v>
      </c>
      <c r="E1868" s="5" t="n">
        <v>0.486</v>
      </c>
      <c r="F1868" s="4" t="n">
        <v>0</v>
      </c>
      <c r="G1868" s="4" t="s">
        <v>17</v>
      </c>
      <c r="H1868" s="4"/>
    </row>
    <row r="1869" customFormat="false" ht="79.2" hidden="false" customHeight="false" outlineLevel="0" collapsed="false">
      <c r="A1869" s="4" t="s">
        <v>3976</v>
      </c>
      <c r="B1869" s="4" t="s">
        <v>3977</v>
      </c>
      <c r="C1869" s="4" t="n">
        <v>9</v>
      </c>
      <c r="D1869" s="4" t="n">
        <v>0</v>
      </c>
      <c r="E1869" s="5" t="n">
        <v>0.541111111111111</v>
      </c>
      <c r="F1869" s="4" t="n">
        <v>12</v>
      </c>
      <c r="G1869" s="6" t="s">
        <v>3978</v>
      </c>
      <c r="H1869" s="4"/>
    </row>
    <row r="1870" customFormat="false" ht="26.4" hidden="false" customHeight="false" outlineLevel="0" collapsed="false">
      <c r="A1870" s="4" t="s">
        <v>3979</v>
      </c>
      <c r="B1870" s="4" t="s">
        <v>3980</v>
      </c>
      <c r="C1870" s="4" t="n">
        <v>1</v>
      </c>
      <c r="D1870" s="4" t="n">
        <v>0</v>
      </c>
      <c r="E1870" s="5" t="n">
        <v>0.5</v>
      </c>
      <c r="F1870" s="4" t="n">
        <v>0</v>
      </c>
      <c r="G1870" s="4" t="s">
        <v>17</v>
      </c>
      <c r="H1870" s="4"/>
    </row>
    <row r="1871" customFormat="false" ht="52.8" hidden="false" customHeight="false" outlineLevel="0" collapsed="false">
      <c r="A1871" s="4" t="s">
        <v>3981</v>
      </c>
      <c r="B1871" s="4" t="s">
        <v>3982</v>
      </c>
      <c r="C1871" s="4" t="n">
        <v>1</v>
      </c>
      <c r="D1871" s="4" t="n">
        <v>0</v>
      </c>
      <c r="E1871" s="5" t="n">
        <v>0.46</v>
      </c>
      <c r="F1871" s="4" t="n">
        <v>0</v>
      </c>
      <c r="G1871" s="4" t="s">
        <v>17</v>
      </c>
      <c r="H1871" s="4"/>
    </row>
    <row r="1872" customFormat="false" ht="26.4" hidden="false" customHeight="false" outlineLevel="0" collapsed="false">
      <c r="A1872" s="4" t="s">
        <v>3983</v>
      </c>
      <c r="B1872" s="4" t="s">
        <v>3984</v>
      </c>
      <c r="C1872" s="4" t="n">
        <v>2</v>
      </c>
      <c r="D1872" s="4" t="n">
        <v>0</v>
      </c>
      <c r="E1872" s="5" t="n">
        <v>0.52</v>
      </c>
      <c r="F1872" s="4" t="n">
        <v>0</v>
      </c>
      <c r="G1872" s="4" t="s">
        <v>17</v>
      </c>
      <c r="H1872" s="4"/>
    </row>
    <row r="1873" customFormat="false" ht="39.6" hidden="false" customHeight="false" outlineLevel="0" collapsed="false">
      <c r="A1873" s="4" t="s">
        <v>3985</v>
      </c>
      <c r="B1873" s="4" t="s">
        <v>1014</v>
      </c>
      <c r="C1873" s="4" t="n">
        <v>1</v>
      </c>
      <c r="D1873" s="4" t="n">
        <v>0</v>
      </c>
      <c r="E1873" s="5" t="n">
        <v>0.46</v>
      </c>
      <c r="F1873" s="4" t="n">
        <v>0</v>
      </c>
      <c r="G1873" s="4" t="s">
        <v>17</v>
      </c>
      <c r="H1873" s="4"/>
    </row>
    <row r="1874" customFormat="false" ht="52.8" hidden="false" customHeight="false" outlineLevel="0" collapsed="false">
      <c r="A1874" s="4" t="s">
        <v>3986</v>
      </c>
      <c r="B1874" s="4" t="s">
        <v>3987</v>
      </c>
      <c r="C1874" s="4" t="n">
        <v>3</v>
      </c>
      <c r="D1874" s="4" t="n">
        <v>0</v>
      </c>
      <c r="E1874" s="5" t="n">
        <v>0.463333333333333</v>
      </c>
      <c r="F1874" s="4" t="n">
        <v>0</v>
      </c>
      <c r="G1874" s="4" t="s">
        <v>17</v>
      </c>
      <c r="H1874" s="4"/>
    </row>
    <row r="1875" customFormat="false" ht="39.6" hidden="false" customHeight="false" outlineLevel="0" collapsed="false">
      <c r="A1875" s="4" t="s">
        <v>3988</v>
      </c>
      <c r="B1875" s="4" t="s">
        <v>3989</v>
      </c>
      <c r="C1875" s="4" t="n">
        <v>10</v>
      </c>
      <c r="D1875" s="4" t="n">
        <v>0</v>
      </c>
      <c r="E1875" s="5" t="n">
        <v>0.412</v>
      </c>
      <c r="F1875" s="4" t="n">
        <v>5</v>
      </c>
      <c r="G1875" s="4" t="s">
        <v>3990</v>
      </c>
      <c r="H1875" s="4"/>
    </row>
    <row r="1876" customFormat="false" ht="26.4" hidden="false" customHeight="false" outlineLevel="0" collapsed="false">
      <c r="A1876" s="4" t="s">
        <v>3991</v>
      </c>
      <c r="B1876" s="4" t="s">
        <v>2397</v>
      </c>
      <c r="C1876" s="4" t="n">
        <v>4</v>
      </c>
      <c r="D1876" s="4" t="n">
        <v>0</v>
      </c>
      <c r="E1876" s="5" t="n">
        <v>0.485</v>
      </c>
      <c r="F1876" s="4" t="n">
        <v>2</v>
      </c>
      <c r="G1876" s="4" t="s">
        <v>42</v>
      </c>
      <c r="H1876" s="4"/>
    </row>
    <row r="1877" customFormat="false" ht="26.4" hidden="false" customHeight="false" outlineLevel="0" collapsed="false">
      <c r="A1877" s="4" t="s">
        <v>3992</v>
      </c>
      <c r="B1877" s="4" t="s">
        <v>1364</v>
      </c>
      <c r="C1877" s="4" t="n">
        <v>6</v>
      </c>
      <c r="D1877" s="4" t="n">
        <v>0</v>
      </c>
      <c r="E1877" s="5" t="n">
        <v>0.538333333333333</v>
      </c>
      <c r="F1877" s="4" t="n">
        <v>1</v>
      </c>
      <c r="G1877" s="4" t="s">
        <v>866</v>
      </c>
      <c r="H1877" s="4" t="s">
        <v>17</v>
      </c>
    </row>
    <row r="1878" customFormat="false" ht="39.6" hidden="false" customHeight="false" outlineLevel="0" collapsed="false">
      <c r="A1878" s="4" t="s">
        <v>3993</v>
      </c>
      <c r="B1878" s="4" t="s">
        <v>337</v>
      </c>
      <c r="C1878" s="4" t="n">
        <v>3</v>
      </c>
      <c r="D1878" s="7" t="n">
        <v>5.80442E-014</v>
      </c>
      <c r="E1878" s="5" t="n">
        <v>0.866666666666666</v>
      </c>
      <c r="F1878" s="4" t="n">
        <v>2</v>
      </c>
      <c r="G1878" s="4" t="s">
        <v>1967</v>
      </c>
      <c r="H1878" s="4" t="s">
        <v>17</v>
      </c>
    </row>
    <row r="1879" customFormat="false" ht="39.6" hidden="false" customHeight="false" outlineLevel="0" collapsed="false">
      <c r="A1879" s="4" t="s">
        <v>3994</v>
      </c>
      <c r="B1879" s="4" t="s">
        <v>3995</v>
      </c>
      <c r="C1879" s="4" t="n">
        <v>3</v>
      </c>
      <c r="D1879" s="4" t="n">
        <v>0</v>
      </c>
      <c r="E1879" s="5" t="n">
        <v>0.433333333333333</v>
      </c>
      <c r="F1879" s="4" t="n">
        <v>3</v>
      </c>
      <c r="G1879" s="4" t="s">
        <v>286</v>
      </c>
      <c r="H1879" s="4"/>
    </row>
    <row r="1880" customFormat="false" ht="52.8" hidden="false" customHeight="false" outlineLevel="0" collapsed="false">
      <c r="A1880" s="4" t="s">
        <v>3996</v>
      </c>
      <c r="B1880" s="4" t="s">
        <v>3997</v>
      </c>
      <c r="C1880" s="4" t="n">
        <v>4</v>
      </c>
      <c r="D1880" s="4" t="n">
        <v>0</v>
      </c>
      <c r="E1880" s="5" t="n">
        <v>0.52</v>
      </c>
      <c r="F1880" s="4" t="n">
        <v>7</v>
      </c>
      <c r="G1880" s="4" t="s">
        <v>3998</v>
      </c>
      <c r="H1880" s="4"/>
    </row>
    <row r="1881" customFormat="false" ht="39.6" hidden="false" customHeight="false" outlineLevel="0" collapsed="false">
      <c r="A1881" s="4" t="s">
        <v>3999</v>
      </c>
      <c r="B1881" s="4" t="s">
        <v>698</v>
      </c>
      <c r="C1881" s="4" t="n">
        <v>4</v>
      </c>
      <c r="D1881" s="7" t="n">
        <v>4.84984E-008</v>
      </c>
      <c r="E1881" s="5" t="n">
        <v>0.775</v>
      </c>
      <c r="F1881" s="4" t="n">
        <v>0</v>
      </c>
      <c r="G1881" s="4" t="s">
        <v>17</v>
      </c>
      <c r="H1881" s="4"/>
    </row>
    <row r="1882" customFormat="false" ht="52.8" hidden="false" customHeight="false" outlineLevel="0" collapsed="false">
      <c r="A1882" s="4" t="s">
        <v>4000</v>
      </c>
      <c r="B1882" s="4" t="s">
        <v>4001</v>
      </c>
      <c r="C1882" s="4" t="n">
        <v>2</v>
      </c>
      <c r="D1882" s="4" t="n">
        <v>0</v>
      </c>
      <c r="E1882" s="5" t="n">
        <v>0.61</v>
      </c>
      <c r="F1882" s="4" t="n">
        <v>0</v>
      </c>
      <c r="G1882" s="4" t="s">
        <v>17</v>
      </c>
      <c r="H1882" s="4"/>
    </row>
    <row r="1883" customFormat="false" ht="39.6" hidden="false" customHeight="false" outlineLevel="0" collapsed="false">
      <c r="A1883" s="4" t="s">
        <v>4002</v>
      </c>
      <c r="B1883" s="4" t="s">
        <v>4003</v>
      </c>
      <c r="C1883" s="4" t="n">
        <v>2</v>
      </c>
      <c r="D1883" s="7" t="n">
        <v>4.57803E-014</v>
      </c>
      <c r="E1883" s="5" t="n">
        <v>0.67</v>
      </c>
      <c r="F1883" s="4" t="n">
        <v>4</v>
      </c>
      <c r="G1883" s="4" t="s">
        <v>4004</v>
      </c>
      <c r="H1883" s="4"/>
    </row>
    <row r="1884" customFormat="false" ht="66" hidden="false" customHeight="false" outlineLevel="0" collapsed="false">
      <c r="A1884" s="4" t="s">
        <v>4005</v>
      </c>
      <c r="B1884" s="4" t="s">
        <v>4006</v>
      </c>
      <c r="C1884" s="4" t="n">
        <v>3</v>
      </c>
      <c r="D1884" s="4" t="n">
        <v>0</v>
      </c>
      <c r="E1884" s="5" t="n">
        <v>0.5</v>
      </c>
      <c r="F1884" s="4" t="n">
        <v>0</v>
      </c>
      <c r="G1884" s="4" t="s">
        <v>17</v>
      </c>
      <c r="H1884" s="4"/>
    </row>
    <row r="1885" customFormat="false" ht="39.6" hidden="false" customHeight="false" outlineLevel="0" collapsed="false">
      <c r="A1885" s="4" t="s">
        <v>4007</v>
      </c>
      <c r="B1885" s="4" t="s">
        <v>4008</v>
      </c>
      <c r="C1885" s="4" t="n">
        <v>7</v>
      </c>
      <c r="D1885" s="4" t="n">
        <v>0</v>
      </c>
      <c r="E1885" s="5" t="n">
        <v>0.461428571428571</v>
      </c>
      <c r="F1885" s="4" t="n">
        <v>3</v>
      </c>
      <c r="G1885" s="4" t="s">
        <v>286</v>
      </c>
      <c r="H1885" s="4"/>
    </row>
    <row r="1886" customFormat="false" ht="26.4" hidden="false" customHeight="false" outlineLevel="0" collapsed="false">
      <c r="A1886" s="4" t="s">
        <v>4009</v>
      </c>
      <c r="B1886" s="4" t="s">
        <v>56</v>
      </c>
      <c r="C1886" s="4" t="n">
        <v>10</v>
      </c>
      <c r="D1886" s="7" t="n">
        <v>2.78299E-070</v>
      </c>
      <c r="E1886" s="5" t="n">
        <v>0.797</v>
      </c>
      <c r="F1886" s="4" t="n">
        <v>0</v>
      </c>
      <c r="G1886" s="4" t="s">
        <v>17</v>
      </c>
      <c r="H1886" s="4"/>
    </row>
    <row r="1887" customFormat="false" ht="66" hidden="false" customHeight="false" outlineLevel="0" collapsed="false">
      <c r="A1887" s="4" t="s">
        <v>4010</v>
      </c>
      <c r="B1887" s="4" t="s">
        <v>256</v>
      </c>
      <c r="C1887" s="4" t="n">
        <v>10</v>
      </c>
      <c r="D1887" s="7" t="n">
        <v>3.2965E-031</v>
      </c>
      <c r="E1887" s="5" t="n">
        <v>0.557</v>
      </c>
      <c r="F1887" s="4" t="n">
        <v>9</v>
      </c>
      <c r="G1887" s="4" t="s">
        <v>257</v>
      </c>
      <c r="H1887" s="4"/>
    </row>
    <row r="1888" customFormat="false" ht="52.8" hidden="false" customHeight="false" outlineLevel="0" collapsed="false">
      <c r="A1888" s="4" t="s">
        <v>4011</v>
      </c>
      <c r="B1888" s="4" t="s">
        <v>4012</v>
      </c>
      <c r="C1888" s="4" t="n">
        <v>4</v>
      </c>
      <c r="D1888" s="4" t="n">
        <v>0</v>
      </c>
      <c r="E1888" s="5" t="n">
        <v>0.4325</v>
      </c>
      <c r="F1888" s="4" t="n">
        <v>8</v>
      </c>
      <c r="G1888" s="4" t="s">
        <v>4013</v>
      </c>
      <c r="H1888" s="4"/>
    </row>
    <row r="1889" customFormat="false" ht="26.4" hidden="false" customHeight="false" outlineLevel="0" collapsed="false">
      <c r="A1889" s="4" t="s">
        <v>4014</v>
      </c>
      <c r="B1889" s="4" t="s">
        <v>56</v>
      </c>
      <c r="C1889" s="4" t="n">
        <v>10</v>
      </c>
      <c r="D1889" s="4" t="n">
        <v>0</v>
      </c>
      <c r="E1889" s="5" t="n">
        <v>0.498</v>
      </c>
      <c r="F1889" s="4" t="n">
        <v>0</v>
      </c>
      <c r="G1889" s="4" t="s">
        <v>17</v>
      </c>
      <c r="H1889" s="4"/>
    </row>
    <row r="1890" customFormat="false" ht="39.6" hidden="false" customHeight="false" outlineLevel="0" collapsed="false">
      <c r="A1890" s="4" t="s">
        <v>4015</v>
      </c>
      <c r="B1890" s="4" t="s">
        <v>4016</v>
      </c>
      <c r="C1890" s="4" t="n">
        <v>6</v>
      </c>
      <c r="D1890" s="4" t="n">
        <v>0</v>
      </c>
      <c r="E1890" s="5" t="n">
        <v>0.485</v>
      </c>
      <c r="F1890" s="4" t="n">
        <v>0</v>
      </c>
      <c r="G1890" s="4" t="s">
        <v>17</v>
      </c>
      <c r="H1890" s="4"/>
    </row>
    <row r="1891" customFormat="false" ht="52.8" hidden="false" customHeight="false" outlineLevel="0" collapsed="false">
      <c r="A1891" s="4" t="s">
        <v>4017</v>
      </c>
      <c r="B1891" s="4" t="s">
        <v>4018</v>
      </c>
      <c r="C1891" s="4" t="n">
        <v>8</v>
      </c>
      <c r="D1891" s="4" t="n">
        <v>0</v>
      </c>
      <c r="E1891" s="5" t="n">
        <v>0.485</v>
      </c>
      <c r="F1891" s="4" t="n">
        <v>0</v>
      </c>
      <c r="G1891" s="4" t="s">
        <v>17</v>
      </c>
      <c r="H1891" s="4"/>
    </row>
    <row r="1892" customFormat="false" ht="39.6" hidden="false" customHeight="false" outlineLevel="0" collapsed="false">
      <c r="A1892" s="4" t="s">
        <v>4019</v>
      </c>
      <c r="B1892" s="4" t="s">
        <v>4020</v>
      </c>
      <c r="C1892" s="4" t="n">
        <v>1</v>
      </c>
      <c r="D1892" s="4" t="n">
        <v>0</v>
      </c>
      <c r="E1892" s="5" t="n">
        <v>0.55</v>
      </c>
      <c r="F1892" s="4" t="n">
        <v>3</v>
      </c>
      <c r="G1892" s="4" t="s">
        <v>4021</v>
      </c>
      <c r="H1892" s="4"/>
    </row>
    <row r="1893" customFormat="false" ht="39.6" hidden="false" customHeight="false" outlineLevel="0" collapsed="false">
      <c r="A1893" s="4" t="s">
        <v>4022</v>
      </c>
      <c r="B1893" s="4" t="s">
        <v>4023</v>
      </c>
      <c r="C1893" s="4" t="n">
        <v>2</v>
      </c>
      <c r="D1893" s="4" t="n">
        <v>0</v>
      </c>
      <c r="E1893" s="5" t="n">
        <v>0.48</v>
      </c>
      <c r="F1893" s="4" t="n">
        <v>0</v>
      </c>
      <c r="G1893" s="4" t="s">
        <v>17</v>
      </c>
      <c r="H1893" s="4"/>
    </row>
    <row r="1894" customFormat="false" ht="26.4" hidden="false" customHeight="false" outlineLevel="0" collapsed="false">
      <c r="A1894" s="4" t="s">
        <v>4024</v>
      </c>
      <c r="B1894" s="4" t="s">
        <v>56</v>
      </c>
      <c r="C1894" s="4" t="n">
        <v>10</v>
      </c>
      <c r="D1894" s="7" t="n">
        <v>2.28673E-010</v>
      </c>
      <c r="E1894" s="5" t="n">
        <v>0.675</v>
      </c>
      <c r="F1894" s="4" t="n">
        <v>0</v>
      </c>
      <c r="G1894" s="4" t="s">
        <v>17</v>
      </c>
      <c r="H1894" s="4"/>
    </row>
    <row r="1895" customFormat="false" ht="52.8" hidden="false" customHeight="false" outlineLevel="0" collapsed="false">
      <c r="A1895" s="4" t="s">
        <v>4025</v>
      </c>
      <c r="B1895" s="4" t="s">
        <v>4026</v>
      </c>
      <c r="C1895" s="4" t="n">
        <v>1</v>
      </c>
      <c r="D1895" s="4" t="n">
        <v>0</v>
      </c>
      <c r="E1895" s="5" t="n">
        <v>0.46</v>
      </c>
      <c r="F1895" s="4" t="n">
        <v>0</v>
      </c>
      <c r="G1895" s="4" t="s">
        <v>17</v>
      </c>
      <c r="H1895" s="4"/>
    </row>
    <row r="1896" customFormat="false" ht="52.8" hidden="false" customHeight="false" outlineLevel="0" collapsed="false">
      <c r="A1896" s="4" t="s">
        <v>4027</v>
      </c>
      <c r="B1896" s="4" t="s">
        <v>234</v>
      </c>
      <c r="C1896" s="4" t="n">
        <v>2</v>
      </c>
      <c r="D1896" s="4" t="n">
        <v>0</v>
      </c>
      <c r="E1896" s="5" t="n">
        <v>0.43</v>
      </c>
      <c r="F1896" s="4" t="n">
        <v>0</v>
      </c>
      <c r="G1896" s="4" t="s">
        <v>17</v>
      </c>
      <c r="H1896" s="4"/>
    </row>
    <row r="1897" customFormat="false" ht="26.4" hidden="false" customHeight="false" outlineLevel="0" collapsed="false">
      <c r="A1897" s="4" t="s">
        <v>4028</v>
      </c>
      <c r="B1897" s="4" t="s">
        <v>339</v>
      </c>
      <c r="C1897" s="4" t="n">
        <v>10</v>
      </c>
      <c r="D1897" s="4" t="n">
        <v>0</v>
      </c>
      <c r="E1897" s="5" t="n">
        <v>0.618</v>
      </c>
      <c r="F1897" s="4" t="n">
        <v>0</v>
      </c>
      <c r="G1897" s="4" t="s">
        <v>17</v>
      </c>
      <c r="H1897" s="4"/>
    </row>
    <row r="1898" customFormat="false" ht="26.4" hidden="false" customHeight="false" outlineLevel="0" collapsed="false">
      <c r="A1898" s="4" t="s">
        <v>4029</v>
      </c>
      <c r="B1898" s="4" t="s">
        <v>4030</v>
      </c>
      <c r="C1898" s="4" t="n">
        <v>3</v>
      </c>
      <c r="D1898" s="4" t="n">
        <v>0</v>
      </c>
      <c r="E1898" s="5" t="n">
        <v>0.466666666666666</v>
      </c>
      <c r="F1898" s="4" t="n">
        <v>4</v>
      </c>
      <c r="G1898" s="4" t="s">
        <v>4031</v>
      </c>
      <c r="H1898" s="4"/>
    </row>
    <row r="1899" customFormat="false" ht="13.2" hidden="false" customHeight="false" outlineLevel="0" collapsed="false">
      <c r="A1899" s="4" t="s">
        <v>4032</v>
      </c>
      <c r="B1899" s="4" t="s">
        <v>63</v>
      </c>
      <c r="C1899" s="4" t="n">
        <v>2</v>
      </c>
      <c r="D1899" s="4" t="n">
        <v>0</v>
      </c>
      <c r="E1899" s="5" t="n">
        <v>0.49</v>
      </c>
      <c r="F1899" s="4" t="n">
        <v>0</v>
      </c>
      <c r="G1899" s="4" t="s">
        <v>17</v>
      </c>
      <c r="H1899" s="4"/>
    </row>
    <row r="1900" customFormat="false" ht="26.4" hidden="false" customHeight="false" outlineLevel="0" collapsed="false">
      <c r="A1900" s="4" t="s">
        <v>4033</v>
      </c>
      <c r="B1900" s="4" t="s">
        <v>56</v>
      </c>
      <c r="C1900" s="4" t="n">
        <v>10</v>
      </c>
      <c r="D1900" s="7" t="n">
        <v>1.46374E-042</v>
      </c>
      <c r="E1900" s="5" t="n">
        <v>0.591</v>
      </c>
      <c r="F1900" s="4" t="n">
        <v>0</v>
      </c>
      <c r="G1900" s="4" t="s">
        <v>17</v>
      </c>
      <c r="H1900" s="4"/>
    </row>
    <row r="1901" customFormat="false" ht="66" hidden="false" customHeight="false" outlineLevel="0" collapsed="false">
      <c r="A1901" s="4" t="s">
        <v>4034</v>
      </c>
      <c r="B1901" s="4" t="s">
        <v>3088</v>
      </c>
      <c r="C1901" s="4" t="n">
        <v>2</v>
      </c>
      <c r="D1901" s="4" t="n">
        <v>0</v>
      </c>
      <c r="E1901" s="5" t="n">
        <v>0.475</v>
      </c>
      <c r="F1901" s="4" t="n">
        <v>0</v>
      </c>
      <c r="G1901" s="4" t="s">
        <v>17</v>
      </c>
      <c r="H1901" s="4"/>
    </row>
    <row r="1902" customFormat="false" ht="26.4" hidden="false" customHeight="false" outlineLevel="0" collapsed="false">
      <c r="A1902" s="4" t="s">
        <v>4035</v>
      </c>
      <c r="B1902" s="4" t="s">
        <v>4036</v>
      </c>
      <c r="C1902" s="4" t="n">
        <v>10</v>
      </c>
      <c r="D1902" s="7" t="n">
        <v>1.11997E-073</v>
      </c>
      <c r="E1902" s="5" t="n">
        <v>0.892</v>
      </c>
      <c r="F1902" s="4" t="n">
        <v>3</v>
      </c>
      <c r="G1902" s="4" t="s">
        <v>4037</v>
      </c>
      <c r="H1902" s="4" t="s">
        <v>2245</v>
      </c>
    </row>
    <row r="1903" customFormat="false" ht="39.6" hidden="false" customHeight="false" outlineLevel="0" collapsed="false">
      <c r="A1903" s="4" t="s">
        <v>4038</v>
      </c>
      <c r="B1903" s="4" t="s">
        <v>4039</v>
      </c>
      <c r="C1903" s="4" t="n">
        <v>10</v>
      </c>
      <c r="D1903" s="7" t="n">
        <v>5.87785E-075</v>
      </c>
      <c r="E1903" s="5" t="n">
        <v>0.952</v>
      </c>
      <c r="F1903" s="4" t="n">
        <v>2</v>
      </c>
      <c r="G1903" s="4" t="s">
        <v>4040</v>
      </c>
      <c r="H1903" s="4" t="s">
        <v>4041</v>
      </c>
    </row>
    <row r="1904" customFormat="false" ht="39.6" hidden="false" customHeight="false" outlineLevel="0" collapsed="false">
      <c r="A1904" s="4" t="s">
        <v>4042</v>
      </c>
      <c r="B1904" s="4" t="s">
        <v>404</v>
      </c>
      <c r="C1904" s="4" t="n">
        <v>7</v>
      </c>
      <c r="D1904" s="4" t="n">
        <v>0</v>
      </c>
      <c r="E1904" s="5" t="n">
        <v>0.437142857142857</v>
      </c>
      <c r="F1904" s="4" t="n">
        <v>5</v>
      </c>
      <c r="G1904" s="4" t="s">
        <v>4043</v>
      </c>
      <c r="H1904" s="4"/>
    </row>
    <row r="1905" customFormat="false" ht="39.6" hidden="false" customHeight="false" outlineLevel="0" collapsed="false">
      <c r="A1905" s="4" t="s">
        <v>4044</v>
      </c>
      <c r="B1905" s="4" t="s">
        <v>4045</v>
      </c>
      <c r="C1905" s="4" t="n">
        <v>4</v>
      </c>
      <c r="D1905" s="4" t="n">
        <v>0</v>
      </c>
      <c r="E1905" s="5" t="n">
        <v>0.455</v>
      </c>
      <c r="F1905" s="4" t="n">
        <v>1</v>
      </c>
      <c r="G1905" s="4" t="s">
        <v>4046</v>
      </c>
      <c r="H1905" s="4" t="s">
        <v>17</v>
      </c>
    </row>
    <row r="1906" customFormat="false" ht="39.6" hidden="false" customHeight="false" outlineLevel="0" collapsed="false">
      <c r="A1906" s="4" t="s">
        <v>4047</v>
      </c>
      <c r="B1906" s="4" t="s">
        <v>1604</v>
      </c>
      <c r="C1906" s="4" t="n">
        <v>2</v>
      </c>
      <c r="D1906" s="4" t="n">
        <v>0</v>
      </c>
      <c r="E1906" s="5" t="n">
        <v>0.49</v>
      </c>
      <c r="F1906" s="4" t="n">
        <v>0</v>
      </c>
      <c r="G1906" s="4" t="s">
        <v>17</v>
      </c>
      <c r="H1906" s="4"/>
    </row>
    <row r="1907" customFormat="false" ht="26.4" hidden="false" customHeight="false" outlineLevel="0" collapsed="false">
      <c r="A1907" s="4" t="s">
        <v>4048</v>
      </c>
      <c r="B1907" s="4" t="s">
        <v>2709</v>
      </c>
      <c r="C1907" s="4" t="n">
        <v>2</v>
      </c>
      <c r="D1907" s="4" t="n">
        <v>0</v>
      </c>
      <c r="E1907" s="5" t="n">
        <v>0.44</v>
      </c>
      <c r="F1907" s="4" t="n">
        <v>0</v>
      </c>
      <c r="G1907" s="4" t="s">
        <v>17</v>
      </c>
      <c r="H1907" s="4"/>
    </row>
    <row r="1908" customFormat="false" ht="39.6" hidden="false" customHeight="false" outlineLevel="0" collapsed="false">
      <c r="A1908" s="4" t="s">
        <v>4049</v>
      </c>
      <c r="B1908" s="4" t="s">
        <v>4050</v>
      </c>
      <c r="C1908" s="4" t="n">
        <v>8</v>
      </c>
      <c r="D1908" s="4" t="n">
        <v>0</v>
      </c>
      <c r="E1908" s="5" t="n">
        <v>0.4725</v>
      </c>
      <c r="F1908" s="4" t="n">
        <v>3</v>
      </c>
      <c r="G1908" s="4" t="s">
        <v>4051</v>
      </c>
      <c r="H1908" s="4" t="s">
        <v>17</v>
      </c>
    </row>
    <row r="1909" customFormat="false" ht="26.4" hidden="false" customHeight="false" outlineLevel="0" collapsed="false">
      <c r="A1909" s="4" t="s">
        <v>4052</v>
      </c>
      <c r="B1909" s="4" t="s">
        <v>4053</v>
      </c>
      <c r="C1909" s="4" t="n">
        <v>5</v>
      </c>
      <c r="D1909" s="4" t="n">
        <v>0</v>
      </c>
      <c r="E1909" s="5" t="n">
        <v>0.484</v>
      </c>
      <c r="F1909" s="4" t="n">
        <v>3</v>
      </c>
      <c r="G1909" s="4" t="s">
        <v>4054</v>
      </c>
      <c r="H1909" s="4"/>
    </row>
    <row r="1910" customFormat="false" ht="26.4" hidden="false" customHeight="false" outlineLevel="0" collapsed="false">
      <c r="A1910" s="4" t="s">
        <v>4055</v>
      </c>
      <c r="B1910" s="4" t="s">
        <v>4056</v>
      </c>
      <c r="C1910" s="4" t="n">
        <v>1</v>
      </c>
      <c r="D1910" s="4" t="n">
        <v>0</v>
      </c>
      <c r="E1910" s="5" t="n">
        <v>0.5</v>
      </c>
      <c r="F1910" s="4" t="n">
        <v>0</v>
      </c>
      <c r="G1910" s="4" t="s">
        <v>17</v>
      </c>
      <c r="H1910" s="4"/>
    </row>
    <row r="1911" customFormat="false" ht="26.4" hidden="false" customHeight="false" outlineLevel="0" collapsed="false">
      <c r="A1911" s="4" t="s">
        <v>4057</v>
      </c>
      <c r="B1911" s="4" t="s">
        <v>4058</v>
      </c>
      <c r="C1911" s="4" t="n">
        <v>3</v>
      </c>
      <c r="D1911" s="4" t="n">
        <v>0</v>
      </c>
      <c r="E1911" s="5" t="n">
        <v>0.44</v>
      </c>
      <c r="F1911" s="4" t="n">
        <v>2</v>
      </c>
      <c r="G1911" s="4" t="s">
        <v>4059</v>
      </c>
      <c r="H1911" s="4" t="s">
        <v>17</v>
      </c>
    </row>
    <row r="1912" customFormat="false" ht="52.8" hidden="false" customHeight="false" outlineLevel="0" collapsed="false">
      <c r="A1912" s="4" t="s">
        <v>4060</v>
      </c>
      <c r="B1912" s="4" t="s">
        <v>4061</v>
      </c>
      <c r="C1912" s="4" t="n">
        <v>1</v>
      </c>
      <c r="D1912" s="4" t="n">
        <v>0</v>
      </c>
      <c r="E1912" s="5" t="n">
        <v>0.52</v>
      </c>
      <c r="F1912" s="4" t="n">
        <v>0</v>
      </c>
      <c r="G1912" s="4" t="s">
        <v>17</v>
      </c>
      <c r="H1912" s="4"/>
    </row>
    <row r="1913" customFormat="false" ht="26.4" hidden="false" customHeight="false" outlineLevel="0" collapsed="false">
      <c r="A1913" s="4" t="s">
        <v>4062</v>
      </c>
      <c r="B1913" s="4" t="s">
        <v>4063</v>
      </c>
      <c r="C1913" s="4" t="n">
        <v>4</v>
      </c>
      <c r="D1913" s="4" t="n">
        <v>0</v>
      </c>
      <c r="E1913" s="5" t="n">
        <v>0.46</v>
      </c>
      <c r="F1913" s="4" t="n">
        <v>5</v>
      </c>
      <c r="G1913" s="4" t="s">
        <v>1420</v>
      </c>
      <c r="H1913" s="4"/>
    </row>
    <row r="1914" customFormat="false" ht="26.4" hidden="false" customHeight="false" outlineLevel="0" collapsed="false">
      <c r="A1914" s="4" t="s">
        <v>4064</v>
      </c>
      <c r="B1914" s="4" t="s">
        <v>4065</v>
      </c>
      <c r="C1914" s="4" t="n">
        <v>9</v>
      </c>
      <c r="D1914" s="4" t="n">
        <v>0</v>
      </c>
      <c r="E1914" s="5" t="n">
        <v>0.468888888888888</v>
      </c>
      <c r="F1914" s="4" t="n">
        <v>1</v>
      </c>
      <c r="G1914" s="4" t="s">
        <v>235</v>
      </c>
      <c r="H1914" s="4" t="s">
        <v>17</v>
      </c>
    </row>
    <row r="1915" customFormat="false" ht="26.4" hidden="false" customHeight="false" outlineLevel="0" collapsed="false">
      <c r="A1915" s="4" t="s">
        <v>4066</v>
      </c>
      <c r="B1915" s="4" t="s">
        <v>4067</v>
      </c>
      <c r="C1915" s="4" t="n">
        <v>9</v>
      </c>
      <c r="D1915" s="4" t="n">
        <v>0</v>
      </c>
      <c r="E1915" s="5" t="n">
        <v>0.428888888888888</v>
      </c>
      <c r="F1915" s="4" t="n">
        <v>4</v>
      </c>
      <c r="G1915" s="4" t="s">
        <v>4068</v>
      </c>
      <c r="H1915" s="4"/>
    </row>
    <row r="1916" customFormat="false" ht="26.4" hidden="false" customHeight="false" outlineLevel="0" collapsed="false">
      <c r="A1916" s="4" t="s">
        <v>4069</v>
      </c>
      <c r="B1916" s="4" t="s">
        <v>4070</v>
      </c>
      <c r="C1916" s="4" t="n">
        <v>1</v>
      </c>
      <c r="D1916" s="4" t="n">
        <v>0</v>
      </c>
      <c r="E1916" s="5" t="n">
        <v>0.42</v>
      </c>
      <c r="F1916" s="4" t="n">
        <v>0</v>
      </c>
      <c r="G1916" s="4" t="s">
        <v>17</v>
      </c>
      <c r="H1916" s="4"/>
    </row>
    <row r="1917" customFormat="false" ht="39.6" hidden="false" customHeight="false" outlineLevel="0" collapsed="false">
      <c r="A1917" s="4" t="s">
        <v>4071</v>
      </c>
      <c r="B1917" s="4" t="s">
        <v>160</v>
      </c>
      <c r="C1917" s="4" t="n">
        <v>4</v>
      </c>
      <c r="D1917" s="7" t="n">
        <v>8.4974E-049</v>
      </c>
      <c r="E1917" s="5" t="n">
        <v>0.76</v>
      </c>
      <c r="F1917" s="4" t="n">
        <v>0</v>
      </c>
      <c r="G1917" s="4" t="s">
        <v>17</v>
      </c>
      <c r="H1917" s="4"/>
    </row>
    <row r="1918" customFormat="false" ht="52.8" hidden="false" customHeight="false" outlineLevel="0" collapsed="false">
      <c r="A1918" s="4" t="s">
        <v>4072</v>
      </c>
      <c r="B1918" s="4" t="s">
        <v>4073</v>
      </c>
      <c r="C1918" s="4" t="n">
        <v>10</v>
      </c>
      <c r="D1918" s="4" t="n">
        <v>0</v>
      </c>
      <c r="E1918" s="5" t="n">
        <v>0.601</v>
      </c>
      <c r="F1918" s="4" t="n">
        <v>0</v>
      </c>
      <c r="G1918" s="4" t="s">
        <v>17</v>
      </c>
      <c r="H1918" s="4"/>
    </row>
    <row r="1919" customFormat="false" ht="39.6" hidden="false" customHeight="false" outlineLevel="0" collapsed="false">
      <c r="A1919" s="4" t="s">
        <v>4074</v>
      </c>
      <c r="B1919" s="4" t="s">
        <v>698</v>
      </c>
      <c r="C1919" s="4" t="n">
        <v>10</v>
      </c>
      <c r="D1919" s="7" t="n">
        <v>3.75692E-026</v>
      </c>
      <c r="E1919" s="5" t="n">
        <v>0.481</v>
      </c>
      <c r="F1919" s="4" t="n">
        <v>0</v>
      </c>
      <c r="G1919" s="4" t="s">
        <v>17</v>
      </c>
      <c r="H1919" s="4"/>
    </row>
    <row r="1920" customFormat="false" ht="26.4" hidden="false" customHeight="false" outlineLevel="0" collapsed="false">
      <c r="A1920" s="4" t="s">
        <v>4075</v>
      </c>
      <c r="B1920" s="4" t="s">
        <v>4076</v>
      </c>
      <c r="C1920" s="4" t="n">
        <v>6</v>
      </c>
      <c r="D1920" s="4" t="n">
        <v>0</v>
      </c>
      <c r="E1920" s="5" t="n">
        <v>0.425</v>
      </c>
      <c r="F1920" s="4" t="n">
        <v>1</v>
      </c>
      <c r="G1920" s="4" t="s">
        <v>109</v>
      </c>
      <c r="H1920" s="4"/>
    </row>
    <row r="1921" customFormat="false" ht="39.6" hidden="false" customHeight="false" outlineLevel="0" collapsed="false">
      <c r="A1921" s="4" t="s">
        <v>4077</v>
      </c>
      <c r="B1921" s="4" t="s">
        <v>4078</v>
      </c>
      <c r="C1921" s="4" t="n">
        <v>1</v>
      </c>
      <c r="D1921" s="4" t="n">
        <v>0</v>
      </c>
      <c r="E1921" s="5" t="n">
        <v>0.52</v>
      </c>
      <c r="F1921" s="4" t="n">
        <v>6</v>
      </c>
      <c r="G1921" s="4" t="s">
        <v>4079</v>
      </c>
      <c r="H1921" s="4"/>
    </row>
    <row r="1922" customFormat="false" ht="26.4" hidden="false" customHeight="false" outlineLevel="0" collapsed="false">
      <c r="A1922" s="4" t="s">
        <v>4080</v>
      </c>
      <c r="B1922" s="4" t="s">
        <v>56</v>
      </c>
      <c r="C1922" s="4" t="n">
        <v>10</v>
      </c>
      <c r="D1922" s="7" t="n">
        <v>1.43406E-009</v>
      </c>
      <c r="E1922" s="5" t="n">
        <v>0.724</v>
      </c>
      <c r="F1922" s="4" t="n">
        <v>0</v>
      </c>
      <c r="G1922" s="4" t="s">
        <v>17</v>
      </c>
      <c r="H1922" s="4"/>
    </row>
    <row r="1923" customFormat="false" ht="26.4" hidden="false" customHeight="false" outlineLevel="0" collapsed="false">
      <c r="A1923" s="4" t="s">
        <v>4081</v>
      </c>
      <c r="B1923" s="4" t="s">
        <v>4082</v>
      </c>
      <c r="C1923" s="4" t="n">
        <v>6</v>
      </c>
      <c r="D1923" s="4" t="n">
        <v>0</v>
      </c>
      <c r="E1923" s="5" t="n">
        <v>0.385</v>
      </c>
      <c r="F1923" s="4" t="n">
        <v>1</v>
      </c>
      <c r="G1923" s="4" t="s">
        <v>4083</v>
      </c>
      <c r="H1923" s="4"/>
    </row>
    <row r="1924" customFormat="false" ht="79.2" hidden="false" customHeight="false" outlineLevel="0" collapsed="false">
      <c r="A1924" s="4" t="s">
        <v>4084</v>
      </c>
      <c r="B1924" s="4" t="s">
        <v>4085</v>
      </c>
      <c r="C1924" s="4" t="n">
        <v>5</v>
      </c>
      <c r="D1924" s="4" t="n">
        <v>0</v>
      </c>
      <c r="E1924" s="5" t="n">
        <v>0.456</v>
      </c>
      <c r="F1924" s="4" t="n">
        <v>11</v>
      </c>
      <c r="G1924" s="6" t="s">
        <v>4086</v>
      </c>
      <c r="H1924" s="4"/>
    </row>
    <row r="1925" customFormat="false" ht="39.6" hidden="false" customHeight="false" outlineLevel="0" collapsed="false">
      <c r="A1925" s="4" t="s">
        <v>4087</v>
      </c>
      <c r="B1925" s="4" t="s">
        <v>1240</v>
      </c>
      <c r="C1925" s="4" t="n">
        <v>10</v>
      </c>
      <c r="D1925" s="4" t="n">
        <v>0</v>
      </c>
      <c r="E1925" s="5" t="n">
        <v>0.841</v>
      </c>
      <c r="F1925" s="4" t="n">
        <v>4</v>
      </c>
      <c r="G1925" s="4" t="s">
        <v>4088</v>
      </c>
      <c r="H1925" s="4" t="s">
        <v>17</v>
      </c>
    </row>
    <row r="1926" customFormat="false" ht="39.6" hidden="false" customHeight="false" outlineLevel="0" collapsed="false">
      <c r="A1926" s="4" t="s">
        <v>4089</v>
      </c>
      <c r="B1926" s="4" t="s">
        <v>4090</v>
      </c>
      <c r="C1926" s="4" t="n">
        <v>3</v>
      </c>
      <c r="D1926" s="4" t="n">
        <v>0</v>
      </c>
      <c r="E1926" s="5" t="n">
        <v>0.47</v>
      </c>
      <c r="F1926" s="4" t="n">
        <v>0</v>
      </c>
      <c r="G1926" s="4" t="s">
        <v>17</v>
      </c>
      <c r="H1926" s="4"/>
    </row>
    <row r="1927" customFormat="false" ht="26.4" hidden="false" customHeight="false" outlineLevel="0" collapsed="false">
      <c r="A1927" s="4" t="s">
        <v>4091</v>
      </c>
      <c r="B1927" s="4" t="s">
        <v>710</v>
      </c>
      <c r="C1927" s="4" t="n">
        <v>2</v>
      </c>
      <c r="D1927" s="4" t="n">
        <v>0</v>
      </c>
      <c r="E1927" s="5" t="n">
        <v>0.55</v>
      </c>
      <c r="F1927" s="4" t="n">
        <v>0</v>
      </c>
      <c r="G1927" s="4" t="s">
        <v>17</v>
      </c>
      <c r="H1927" s="4"/>
    </row>
    <row r="1928" customFormat="false" ht="39.6" hidden="false" customHeight="false" outlineLevel="0" collapsed="false">
      <c r="A1928" s="4" t="s">
        <v>4092</v>
      </c>
      <c r="B1928" s="4" t="s">
        <v>4093</v>
      </c>
      <c r="C1928" s="4" t="n">
        <v>5</v>
      </c>
      <c r="D1928" s="4" t="n">
        <v>0</v>
      </c>
      <c r="E1928" s="5" t="n">
        <v>0.474</v>
      </c>
      <c r="F1928" s="4" t="n">
        <v>0</v>
      </c>
      <c r="G1928" s="4" t="s">
        <v>17</v>
      </c>
      <c r="H1928" s="4"/>
    </row>
    <row r="1929" customFormat="false" ht="26.4" hidden="false" customHeight="false" outlineLevel="0" collapsed="false">
      <c r="A1929" s="4" t="s">
        <v>4094</v>
      </c>
      <c r="B1929" s="4" t="s">
        <v>4095</v>
      </c>
      <c r="C1929" s="4" t="n">
        <v>5</v>
      </c>
      <c r="D1929" s="4" t="n">
        <v>0</v>
      </c>
      <c r="E1929" s="5" t="n">
        <v>0.606</v>
      </c>
      <c r="F1929" s="4" t="n">
        <v>1</v>
      </c>
      <c r="G1929" s="4" t="s">
        <v>1066</v>
      </c>
      <c r="H1929" s="4" t="s">
        <v>17</v>
      </c>
    </row>
    <row r="1930" customFormat="false" ht="39.6" hidden="false" customHeight="false" outlineLevel="0" collapsed="false">
      <c r="A1930" s="4" t="s">
        <v>4096</v>
      </c>
      <c r="B1930" s="4" t="s">
        <v>4097</v>
      </c>
      <c r="C1930" s="4" t="n">
        <v>2</v>
      </c>
      <c r="D1930" s="4" t="n">
        <v>0</v>
      </c>
      <c r="E1930" s="5" t="n">
        <v>0.465</v>
      </c>
      <c r="F1930" s="4" t="n">
        <v>0</v>
      </c>
      <c r="G1930" s="4" t="s">
        <v>17</v>
      </c>
      <c r="H1930" s="4"/>
    </row>
  </sheetData>
  <printOptions headings="false" gridLines="false" gridLinesSet="true" horizontalCentered="false" verticalCentered="false"/>
  <pageMargins left="0.5" right="0.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4T17:44:55Z</dcterms:created>
  <dc:creator/>
  <dc:description/>
  <dc:language>en-US</dc:language>
  <cp:lastModifiedBy>sksehgal</cp:lastModifiedBy>
  <dcterms:modified xsi:type="dcterms:W3CDTF">2011-11-28T18:40:58Z</dcterms:modified>
  <cp:revision>0</cp:revision>
  <dc:subject/>
  <dc:title/>
</cp:coreProperties>
</file>